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ex\Desktop\My version\14032016\"/>
    </mc:Choice>
  </mc:AlternateContent>
  <bookViews>
    <workbookView xWindow="0" yWindow="0" windowWidth="23040" windowHeight="9096" tabRatio="513" activeTab="4"/>
  </bookViews>
  <sheets>
    <sheet name="Summary" sheetId="1" r:id="rId1"/>
    <sheet name="Erythromycin" sheetId="2" r:id="rId2"/>
    <sheet name="Hypoxia" sheetId="3" r:id="rId3"/>
    <sheet name="Kanamycin" sheetId="4" r:id="rId4"/>
    <sheet name="Sputum" sheetId="5" r:id="rId5"/>
  </sheets>
  <definedNames>
    <definedName name="_xlnm._FilterDatabase" localSheetId="1" hidden="1">Erythromycin!$A$1:$F$288</definedName>
    <definedName name="_xlnm._FilterDatabase" localSheetId="2" hidden="1">Hypoxia!$A$1:$F$56</definedName>
    <definedName name="_xlnm._FilterDatabase" localSheetId="3" hidden="1">Kanamycin!$A$1:$F$74</definedName>
    <definedName name="_xlnm._FilterDatabase" localSheetId="4" hidden="1">Sputum!$A$1:$F$1117</definedName>
  </definedNames>
  <calcPr calcId="152511"/>
</workbook>
</file>

<file path=xl/calcChain.xml><?xml version="1.0" encoding="utf-8"?>
<calcChain xmlns="http://schemas.openxmlformats.org/spreadsheetml/2006/main">
  <c r="E4" i="1" l="1"/>
  <c r="E5" i="1"/>
  <c r="E6" i="1"/>
  <c r="E3" i="1"/>
</calcChain>
</file>

<file path=xl/sharedStrings.xml><?xml version="1.0" encoding="utf-8"?>
<sst xmlns="http://schemas.openxmlformats.org/spreadsheetml/2006/main" count="6157" uniqueCount="2112">
  <si>
    <t>Condition</t>
  </si>
  <si>
    <t>No. DE genes</t>
  </si>
  <si>
    <t>Erythromycin</t>
  </si>
  <si>
    <t>Hypoxia</t>
  </si>
  <si>
    <t>Kanamycin</t>
  </si>
  <si>
    <t>Sputum</t>
  </si>
  <si>
    <t>Gene</t>
  </si>
  <si>
    <t>Synonym</t>
  </si>
  <si>
    <t>logFC</t>
  </si>
  <si>
    <t>FDR</t>
  </si>
  <si>
    <t>Function</t>
  </si>
  <si>
    <t>MAB_4837c</t>
  </si>
  <si>
    <t>-</t>
  </si>
  <si>
    <t>Possible phosphotransferase</t>
  </si>
  <si>
    <t>MAB_0357c</t>
  </si>
  <si>
    <t>hypothetical protein</t>
  </si>
  <si>
    <t>MAB_0356c</t>
  </si>
  <si>
    <t>MAB_0801</t>
  </si>
  <si>
    <t>Hypothetical protein</t>
  </si>
  <si>
    <t>MAB_4324c</t>
  </si>
  <si>
    <t>Putative acetyltransferase, GNAT</t>
  </si>
  <si>
    <t>MAB_1344c</t>
  </si>
  <si>
    <t>Putative DTDP-glucose-4,6-dehydratase-related protein</t>
  </si>
  <si>
    <t>MAB_4532c</t>
  </si>
  <si>
    <t>MAB_2903</t>
  </si>
  <si>
    <t>MAB_2956</t>
  </si>
  <si>
    <t>MAB_5038c</t>
  </si>
  <si>
    <t>N/A</t>
  </si>
  <si>
    <t>Novel peptide</t>
  </si>
  <si>
    <t>MAB_3786c</t>
  </si>
  <si>
    <t>MAB_0163c</t>
  </si>
  <si>
    <t>Probable phosphotransferase</t>
  </si>
  <si>
    <t>MAB_0162c</t>
  </si>
  <si>
    <t>MAB_0800</t>
  </si>
  <si>
    <t>MAB_0766</t>
  </si>
  <si>
    <t>Hypothetical conserved integral membrane protein</t>
  </si>
  <si>
    <t>MAB_1340</t>
  </si>
  <si>
    <t>MAB_1409c</t>
  </si>
  <si>
    <t>Putative drug antiporter protein precursor</t>
  </si>
  <si>
    <t>MAB_0404c</t>
  </si>
  <si>
    <t>Putative acetyltransferase</t>
  </si>
  <si>
    <t>MAB_1341</t>
  </si>
  <si>
    <t>MAB_4294</t>
  </si>
  <si>
    <t>Probable aspartate aminotransferase AspC</t>
  </si>
  <si>
    <t>MAB_4053c</t>
  </si>
  <si>
    <t>Putative short chain dehydrogenase/reductase</t>
  </si>
  <si>
    <t>MAB_2355c</t>
  </si>
  <si>
    <t>Putative ABC transporter ATP-binding protein</t>
  </si>
  <si>
    <t>MAB_1125c</t>
  </si>
  <si>
    <t>Hypothetical acetyltransferase, GNAT family</t>
  </si>
  <si>
    <t>MAB_4054c</t>
  </si>
  <si>
    <t>Conserved hypothetical protein (pyridoxamine 5'-phosphate oxidase?)</t>
  </si>
  <si>
    <t>MAB_3508c</t>
  </si>
  <si>
    <t>Putative transcriptional regulator</t>
  </si>
  <si>
    <t>MAB_3309c</t>
  </si>
  <si>
    <t>MAB_3785c</t>
  </si>
  <si>
    <t>Probable conserved lipoprotein LppF</t>
  </si>
  <si>
    <t>MAB_0734</t>
  </si>
  <si>
    <t>MAB_2297</t>
  </si>
  <si>
    <t>Probable methyltransferase</t>
  </si>
  <si>
    <t>MAB_3408c</t>
  </si>
  <si>
    <t>MAB_0677c</t>
  </si>
  <si>
    <t>Conserved hypothetical protein (amino acid metabolite efflux pump?)</t>
  </si>
  <si>
    <t>MAB_1395</t>
  </si>
  <si>
    <t>Probable multidrug resistance transporter, Bcr/CflA family</t>
  </si>
  <si>
    <t>MAB_2273</t>
  </si>
  <si>
    <t>Putative MFS transporter</t>
  </si>
  <si>
    <t>MAB_3042c</t>
  </si>
  <si>
    <t>Probable GTP-binding protein HflX</t>
  </si>
  <si>
    <t>MAB_2904</t>
  </si>
  <si>
    <t>Probable pyridoxamine 5'-phosphate oxidase</t>
  </si>
  <si>
    <t>MAB_3544</t>
  </si>
  <si>
    <t>MAB_4921c</t>
  </si>
  <si>
    <t>MAB_1846</t>
  </si>
  <si>
    <t>MAB_3017</t>
  </si>
  <si>
    <t>Conserved hypothetical protein (endoribonuclease?)</t>
  </si>
  <si>
    <t>MAB_2989</t>
  </si>
  <si>
    <t>Probable chloramphenicol acetyltransferase</t>
  </si>
  <si>
    <t>MAB_1124c</t>
  </si>
  <si>
    <t>Probable para-aminobenzoate synthase component I</t>
  </si>
  <si>
    <t>MAB_3424c</t>
  </si>
  <si>
    <t>MAB_4368c</t>
  </si>
  <si>
    <t>Hypothetical rubredoxin/ferredoxin reductase</t>
  </si>
  <si>
    <t>MAB_0159</t>
  </si>
  <si>
    <t>Hypothetical 2-nitropropane dioxygenase</t>
  </si>
  <si>
    <t>MAB_2177</t>
  </si>
  <si>
    <t>Probable ABC transporter, periplasmic</t>
  </si>
  <si>
    <t>MAB_1396</t>
  </si>
  <si>
    <t>Probable drug resistance transporter, EmrB/QacA subfamily</t>
  </si>
  <si>
    <t>MAB_0880</t>
  </si>
  <si>
    <t>MAB_0857</t>
  </si>
  <si>
    <t>Putative monooxygenase</t>
  </si>
  <si>
    <t>MAB_1458</t>
  </si>
  <si>
    <t>MAB_4395</t>
  </si>
  <si>
    <t>Aminoglycoside 2'-N-acetyltransferase</t>
  </si>
  <si>
    <t>MAB_0343</t>
  </si>
  <si>
    <t>Aspartate kinase</t>
  </si>
  <si>
    <t>MAB_0345</t>
  </si>
  <si>
    <t>MAB_2891c</t>
  </si>
  <si>
    <t>Probable acyl-CoA thioesterase II (TesB2)</t>
  </si>
  <si>
    <t>MAB_4792</t>
  </si>
  <si>
    <t>MAB_1433</t>
  </si>
  <si>
    <t>Arginyl-tRNA synthetase (ArgS)</t>
  </si>
  <si>
    <t>MAB_1342</t>
  </si>
  <si>
    <t>Probable fatty-acid-CoA ligase FadD</t>
  </si>
  <si>
    <t>MAB_1408c</t>
  </si>
  <si>
    <t>Putative short-chain dehydrogenase/reductase</t>
  </si>
  <si>
    <t>MAB_3913</t>
  </si>
  <si>
    <t>Putative translocator</t>
  </si>
  <si>
    <t>MAB_0097</t>
  </si>
  <si>
    <t>Conserved hypothetical protein (PHP domain protein)</t>
  </si>
  <si>
    <t>MAB_1296</t>
  </si>
  <si>
    <t>MAB_3683c</t>
  </si>
  <si>
    <t>Tryptophanyl-tRNA synthetase (TrpS)</t>
  </si>
  <si>
    <t>MAB_1397c</t>
  </si>
  <si>
    <t>MAB_3509c</t>
  </si>
  <si>
    <t>MAB_1970</t>
  </si>
  <si>
    <t>Anthranilate phosphoribosyltransferase TrpD</t>
  </si>
  <si>
    <t>MAB_1950</t>
  </si>
  <si>
    <t>Probable branched-chain amino acid aminotransferase (IlvE)</t>
  </si>
  <si>
    <t>MAB_4620c</t>
  </si>
  <si>
    <t>MAB_2669c</t>
  </si>
  <si>
    <t>Histidinol-phosphate aminotransferase (HisC)</t>
  </si>
  <si>
    <t>MAB_0098</t>
  </si>
  <si>
    <t>Putative TetR-family transcriptional regulator</t>
  </si>
  <si>
    <t>MAB_2780c</t>
  </si>
  <si>
    <t>Putative transporter</t>
  </si>
  <si>
    <t>MAB_3542c</t>
  </si>
  <si>
    <t>Conserved hypothetical protein (possible anti-sigma factor)</t>
  </si>
  <si>
    <t>MAB_0881</t>
  </si>
  <si>
    <t>Hypothetical tRNA/rRNA methyltransferase</t>
  </si>
  <si>
    <t>MAB_2664c</t>
  </si>
  <si>
    <t>Imidazole glycerol phosphate synthase, cyclase subunit HisF</t>
  </si>
  <si>
    <t>MAB_2298</t>
  </si>
  <si>
    <t>Dephospho-CoA kinase</t>
  </si>
  <si>
    <t>MAB_2845</t>
  </si>
  <si>
    <t>Probable trans-aconitate methyltransferase</t>
  </si>
  <si>
    <t>MAB_0910</t>
  </si>
  <si>
    <t>Putative phenylacetic acid degradation protein PaaE/phenylacetate-CoA oxygenase/reductase, PaaK subunit</t>
  </si>
  <si>
    <t>MAB_2846</t>
  </si>
  <si>
    <t>Probable transcriptional regulator, TetR family</t>
  </si>
  <si>
    <t>MAB_0274c</t>
  </si>
  <si>
    <t>MAB_2667c</t>
  </si>
  <si>
    <t>Imidazole glycerol phosphate synthase</t>
  </si>
  <si>
    <t>MAB_2692c</t>
  </si>
  <si>
    <t>MAB_4700c</t>
  </si>
  <si>
    <t>MAB_1117c</t>
  </si>
  <si>
    <t>MAB_4701</t>
  </si>
  <si>
    <t>MAB_2892c</t>
  </si>
  <si>
    <t>Pyridoxal biosynthesis lyase PdxS</t>
  </si>
  <si>
    <t>MAB_1201c</t>
  </si>
  <si>
    <t>Hypothetical transcription elongation factor GreA</t>
  </si>
  <si>
    <t>MAB_2691c</t>
  </si>
  <si>
    <t>Probable threonine dehydratase biosynthetic</t>
  </si>
  <si>
    <t>MAB_2663c</t>
  </si>
  <si>
    <t>Phosphoribosyl-AMP cyclohydrolase</t>
  </si>
  <si>
    <t>MAB_0344</t>
  </si>
  <si>
    <t>Aspartate-semialdehyde dehydrogenase (Asd)</t>
  </si>
  <si>
    <t>MAB_1531c</t>
  </si>
  <si>
    <t>MAB_2957c</t>
  </si>
  <si>
    <t>Putative transcriptional regulator, TetR family</t>
  </si>
  <si>
    <t>MAB_3543c</t>
  </si>
  <si>
    <t>RNA polymerase sigma-E factor</t>
  </si>
  <si>
    <t>MAB_4621c</t>
  </si>
  <si>
    <t>MAB_3310c</t>
  </si>
  <si>
    <t>Oxygen-insensitive NAD(P)H nitroreductase</t>
  </si>
  <si>
    <t>MAB_2396</t>
  </si>
  <si>
    <t>Probable acetyltransferase</t>
  </si>
  <si>
    <t>MAB_0115c</t>
  </si>
  <si>
    <t>MAB_0032</t>
  </si>
  <si>
    <t>Glutamine amidotransferase of anthranilate synthase component II (PabA)</t>
  </si>
  <si>
    <t>MAB_4005c</t>
  </si>
  <si>
    <t>Probable pyrroline-5-carboxylate reductase ProC</t>
  </si>
  <si>
    <t>MAB_1434</t>
  </si>
  <si>
    <t>Probable diaminopimelate decarboxylase</t>
  </si>
  <si>
    <t>MAB_2132</t>
  </si>
  <si>
    <t>Probable ATP phosphoribosyltransferase</t>
  </si>
  <si>
    <t>MAB_1606</t>
  </si>
  <si>
    <t>Probable nucleoside diphosphate kinase (NDK)</t>
  </si>
  <si>
    <t>MAB_4741c</t>
  </si>
  <si>
    <t>Putative terminal quinol oxidase, subunit I</t>
  </si>
  <si>
    <t>MAB_3464</t>
  </si>
  <si>
    <t>MAB_2668c</t>
  </si>
  <si>
    <t>Imidazole glycerol-phosphate dehydratase</t>
  </si>
  <si>
    <t>MAB_2890c</t>
  </si>
  <si>
    <t>Glutamine amidotransferase subunit PdxT</t>
  </si>
  <si>
    <t>MAB_2556c</t>
  </si>
  <si>
    <t>MAB_2779c</t>
  </si>
  <si>
    <t>Glyceraldehyde-3-phosphate dehydrogenase, type I</t>
  </si>
  <si>
    <t>MAB_0908</t>
  </si>
  <si>
    <t>Putative phenylacetic acid degradation protein PaaC/phenylacetate-CoA oxygenase, PaaI subunit</t>
  </si>
  <si>
    <t>MAB_5039c</t>
  </si>
  <si>
    <t>MAB_0155</t>
  </si>
  <si>
    <t>MAB_3668</t>
  </si>
  <si>
    <t>MAB_1407c</t>
  </si>
  <si>
    <t>Probable oxidoreductase</t>
  </si>
  <si>
    <t>MAB_3818c</t>
  </si>
  <si>
    <t>rplW</t>
  </si>
  <si>
    <t>50S ribosomal protein L23</t>
  </si>
  <si>
    <t>MAB_3807c</t>
  </si>
  <si>
    <t>rplN</t>
  </si>
  <si>
    <t>50S ribosomal protein L14</t>
  </si>
  <si>
    <t>MAB_0882</t>
  </si>
  <si>
    <t>MAB_3465</t>
  </si>
  <si>
    <t>Putative sulfate transporter/antisigma-factor</t>
  </si>
  <si>
    <t>MAB_0733</t>
  </si>
  <si>
    <t>MAB_2486c</t>
  </si>
  <si>
    <t>Glutamate synthase, large subunit</t>
  </si>
  <si>
    <t>MAB_0911</t>
  </si>
  <si>
    <t>Putative phenylacetate-CoA ligase</t>
  </si>
  <si>
    <t>MAB_1118c</t>
  </si>
  <si>
    <t>MAB_0909</t>
  </si>
  <si>
    <t>Putative phenylacetic acid degradation protein PaaD/phenylacetate-CoA oxygenase, PaaJ subunit</t>
  </si>
  <si>
    <t>MAB_2665c</t>
  </si>
  <si>
    <t>Inositol monophosphatase family protein</t>
  </si>
  <si>
    <t>MAB_3804c</t>
  </si>
  <si>
    <t>rpsN.2</t>
  </si>
  <si>
    <t>30S ribosomal protein S14P/S29E</t>
  </si>
  <si>
    <t>MAB_4657c</t>
  </si>
  <si>
    <t>MAB_2459</t>
  </si>
  <si>
    <t>MAB_2591c</t>
  </si>
  <si>
    <t>MAB_3805c</t>
  </si>
  <si>
    <t>rplE</t>
  </si>
  <si>
    <t>50S ribosomal protein L5</t>
  </si>
  <si>
    <t>MAB_4052c</t>
  </si>
  <si>
    <t>Putative lipase/esterase</t>
  </si>
  <si>
    <t>MAB_2460</t>
  </si>
  <si>
    <t>MAB_3763</t>
  </si>
  <si>
    <t>Probable cutinase cut2 precursor</t>
  </si>
  <si>
    <t>MAB_3796c</t>
  </si>
  <si>
    <t>rplR</t>
  </si>
  <si>
    <t>50S ribosomal protein L18</t>
  </si>
  <si>
    <t>MAB_2091</t>
  </si>
  <si>
    <t>Hypothetical protein similar to Patatin</t>
  </si>
  <si>
    <t>MAB_0903</t>
  </si>
  <si>
    <t>Putative enoyl-CoA hydratase/isomerase</t>
  </si>
  <si>
    <t>MAB_1603</t>
  </si>
  <si>
    <t>Valyl-tRNA synthetase</t>
  </si>
  <si>
    <t>MAB_0768</t>
  </si>
  <si>
    <t>MAB_2092</t>
  </si>
  <si>
    <t>MAB_0838c</t>
  </si>
  <si>
    <t>MAB_3180</t>
  </si>
  <si>
    <t>MAB_3820c</t>
  </si>
  <si>
    <t>rplC</t>
  </si>
  <si>
    <t>50S ribosomal protein L3</t>
  </si>
  <si>
    <t>MAB_3166</t>
  </si>
  <si>
    <t>MAB_3834c</t>
  </si>
  <si>
    <t>Possible L-lactate dehydrogenase (cytochrome) LldD1</t>
  </si>
  <si>
    <t>MAB_4897c</t>
  </si>
  <si>
    <t>rpsR.1</t>
  </si>
  <si>
    <t>30S ribosomal protein S18</t>
  </si>
  <si>
    <t>MAB_3084c</t>
  </si>
  <si>
    <t>Dihydrodipicolinate synthase DapA</t>
  </si>
  <si>
    <t>MAB_1006c</t>
  </si>
  <si>
    <t>Putative MCE family protein</t>
  </si>
  <si>
    <t>MAB_3797c</t>
  </si>
  <si>
    <t>rplF</t>
  </si>
  <si>
    <t>50S ribosomal protein L6</t>
  </si>
  <si>
    <t>MAB_3817c</t>
  </si>
  <si>
    <t>rplB</t>
  </si>
  <si>
    <t>50S ribosomal protein L2</t>
  </si>
  <si>
    <t>MAB_3811c</t>
  </si>
  <si>
    <t>rpsQ</t>
  </si>
  <si>
    <t>30S ribosomal protein S17</t>
  </si>
  <si>
    <t>MAB_1497c</t>
  </si>
  <si>
    <t>Putative regulatory protein, TetR family</t>
  </si>
  <si>
    <t>MAB_2670c</t>
  </si>
  <si>
    <t>Histidinol dehydrogenase (HisD)</t>
  </si>
  <si>
    <t>MAB_1152</t>
  </si>
  <si>
    <t>MAB_1436</t>
  </si>
  <si>
    <t>Probable threonine synthase (ThrC)</t>
  </si>
  <si>
    <t>MAB_4564c</t>
  </si>
  <si>
    <t>Putative Mce family protein</t>
  </si>
  <si>
    <t>MAB_3018</t>
  </si>
  <si>
    <t>Putative transcriptional regulator, GntR family</t>
  </si>
  <si>
    <t>MAB_0906</t>
  </si>
  <si>
    <t>Putative phenylacetic acid degradation protein PaaA/phenylacetate-CoA oxygenase, PaaG subunit</t>
  </si>
  <si>
    <t>MAB_2146</t>
  </si>
  <si>
    <t>NADH-quinone oxidoreductase, M subunit NuoM</t>
  </si>
  <si>
    <t>MAB_0904</t>
  </si>
  <si>
    <t>Putative 3-hydroxyacyl-CoA dehydrogenase</t>
  </si>
  <si>
    <t>MAB_3819c</t>
  </si>
  <si>
    <t>rplD</t>
  </si>
  <si>
    <t>50S ribosomal protein L4</t>
  </si>
  <si>
    <t>MAB_3827c</t>
  </si>
  <si>
    <t>Ethanolamine ammonia-lyase, small subunit</t>
  </si>
  <si>
    <t>MAB_2138</t>
  </si>
  <si>
    <t>NADH-quinone oxidoreductase, E subunit NuoE</t>
  </si>
  <si>
    <t>MAB_0686</t>
  </si>
  <si>
    <t>Putative transcription regulator, TetR family</t>
  </si>
  <si>
    <t>MAB_1612</t>
  </si>
  <si>
    <t>Probable GTP1/Obg-family GTP-binding protein</t>
  </si>
  <si>
    <t>MAB_4993</t>
  </si>
  <si>
    <t>MAB_3541c</t>
  </si>
  <si>
    <t>Biotinylated protein TB7.3 homolog</t>
  </si>
  <si>
    <t>MAB_3083c</t>
  </si>
  <si>
    <t>MAB_2275</t>
  </si>
  <si>
    <t>Putative membrane protein, MmpL family</t>
  </si>
  <si>
    <t>MAB_2458c</t>
  </si>
  <si>
    <t>MAB_0518c</t>
  </si>
  <si>
    <t>Inorganic pyrophosphatase</t>
  </si>
  <si>
    <t>MAB_3363c</t>
  </si>
  <si>
    <t>Electron transfer flavoprotein beta-subunit FixA</t>
  </si>
  <si>
    <t>MAB_3764</t>
  </si>
  <si>
    <t>Probable epoxide hydrolase EphA</t>
  </si>
  <si>
    <t>MAB_4325c</t>
  </si>
  <si>
    <t>MAB_2333c</t>
  </si>
  <si>
    <t>Putative 3-methyladenine DNA glycosylase AlkA</t>
  </si>
  <si>
    <t>MAB_0912</t>
  </si>
  <si>
    <t>MAB_1616</t>
  </si>
  <si>
    <t>MAB_2131</t>
  </si>
  <si>
    <t>Probable phosphoribosyl-ATP pyrophosphatase</t>
  </si>
  <si>
    <t>MAB_3816c</t>
  </si>
  <si>
    <t>rpsS</t>
  </si>
  <si>
    <t>30S ribosomal protein S19</t>
  </si>
  <si>
    <t>Ms_IGR5</t>
  </si>
  <si>
    <t>MAB_4422</t>
  </si>
  <si>
    <t>Putative succinate dehydrogenase, flavoprotein subunit</t>
  </si>
  <si>
    <t>MAB_3751c</t>
  </si>
  <si>
    <t>rpsI</t>
  </si>
  <si>
    <t>30s ribosomal protein S9</t>
  </si>
  <si>
    <t>MAB_1916c</t>
  </si>
  <si>
    <t>3-methyl-2-oxobutanoate hydroxymethyltransferase</t>
  </si>
  <si>
    <t>MAB_3806c</t>
  </si>
  <si>
    <t>rplX</t>
  </si>
  <si>
    <t>50S ribosomal protein L24</t>
  </si>
  <si>
    <t>MAB_1009c</t>
  </si>
  <si>
    <t>MAB_4698</t>
  </si>
  <si>
    <t>MAB_2149</t>
  </si>
  <si>
    <t>MAB_3814c</t>
  </si>
  <si>
    <t>rpsC</t>
  </si>
  <si>
    <t>30S ribosomal protein S3</t>
  </si>
  <si>
    <t>MAB_4355</t>
  </si>
  <si>
    <t>Hypothetical fumarylacetoacetate (FAA) hydrolase family</t>
  </si>
  <si>
    <t>MAB_3815c</t>
  </si>
  <si>
    <t>rplV</t>
  </si>
  <si>
    <t>50S ribosomal protein L22</t>
  </si>
  <si>
    <t>MAB_5024c</t>
  </si>
  <si>
    <t>MAB_2140</t>
  </si>
  <si>
    <t>NADH-quinone oxidoreductase, G subunit NuoG</t>
  </si>
  <si>
    <t>MAB_0166</t>
  </si>
  <si>
    <t>Putative acyltransferase</t>
  </si>
  <si>
    <t>MAB_3813c</t>
  </si>
  <si>
    <t>rplP</t>
  </si>
  <si>
    <t>50S ribosomal protein L16</t>
  </si>
  <si>
    <t>MAB_3793c</t>
  </si>
  <si>
    <t>rplO</t>
  </si>
  <si>
    <t>50S ribosomal protein L15</t>
  </si>
  <si>
    <t>MAB_4531</t>
  </si>
  <si>
    <t>MAB_1008c</t>
  </si>
  <si>
    <t>MAB_4566c</t>
  </si>
  <si>
    <t>MAB_0715c</t>
  </si>
  <si>
    <t>Putative HTH-type transcriptional regulator AraC</t>
  </si>
  <si>
    <t>MAB_4699c</t>
  </si>
  <si>
    <t>MAB_4424</t>
  </si>
  <si>
    <t>MAB_4695c</t>
  </si>
  <si>
    <t>Putative glycosyltransferase/rhamnosyltransferase</t>
  </si>
  <si>
    <t>MAB_3321c</t>
  </si>
  <si>
    <t>Ketol-acid reductoisomerase</t>
  </si>
  <si>
    <t>MAB_1142c</t>
  </si>
  <si>
    <t>Probable peptidyl-tRNA hydrolase (PTH)</t>
  </si>
  <si>
    <t>MAB_2958</t>
  </si>
  <si>
    <t>Putative transmembrane-transport protein</t>
  </si>
  <si>
    <t>MAB_1007c</t>
  </si>
  <si>
    <t>MAB_2093</t>
  </si>
  <si>
    <t>UBA/THIF-type NAD/FAD binding fold</t>
  </si>
  <si>
    <t>MAB_2705c</t>
  </si>
  <si>
    <t>Isoleucyl-tRNA synthetase IleS</t>
  </si>
  <si>
    <t>MAB_2666c</t>
  </si>
  <si>
    <t>Phosphoribosyl isomerase A</t>
  </si>
  <si>
    <t>MAB_2555</t>
  </si>
  <si>
    <t>MAB_2212</t>
  </si>
  <si>
    <t>Probable polyketide synthase</t>
  </si>
  <si>
    <t>MAB_3372</t>
  </si>
  <si>
    <t>MAB_0154</t>
  </si>
  <si>
    <t>MAB_1247c</t>
  </si>
  <si>
    <t>MAB_4647</t>
  </si>
  <si>
    <t>MAB_2622c</t>
  </si>
  <si>
    <t>Branched-chain amino acid ABC transporter (LivF)</t>
  </si>
  <si>
    <t>MAB_3812c</t>
  </si>
  <si>
    <t>rpmC</t>
  </si>
  <si>
    <t>50S ribosomal protein L29</t>
  </si>
  <si>
    <t>MAB_2139</t>
  </si>
  <si>
    <t>NADH-quinone oxidoreductase, F subunit NuoF</t>
  </si>
  <si>
    <t>MAB_2969</t>
  </si>
  <si>
    <t>Putative ATP-binding protein</t>
  </si>
  <si>
    <t>MAB_2647c</t>
  </si>
  <si>
    <t>Anthranilate synthase component I (TrpE)</t>
  </si>
  <si>
    <t>MAB_3835c</t>
  </si>
  <si>
    <t>Probable coenzyme PQQ synthesis protein E PqqE</t>
  </si>
  <si>
    <t>MAB_1143c</t>
  </si>
  <si>
    <t>rplY</t>
  </si>
  <si>
    <t>50S ribosomal protein L25</t>
  </si>
  <si>
    <t>MAB_4697</t>
  </si>
  <si>
    <t>MAB_2632</t>
  </si>
  <si>
    <t>Probable ATP-binding protein ABC transporter CydD</t>
  </si>
  <si>
    <t>MAB_1987</t>
  </si>
  <si>
    <t>Probable 3-deoxy-D-arabino-heptulosonate 7-phosphate synthase AroG</t>
  </si>
  <si>
    <t>MAB_4323</t>
  </si>
  <si>
    <t>Putative amino acid transporter</t>
  </si>
  <si>
    <t>MAB_2429c</t>
  </si>
  <si>
    <t>Probable NADH dehydrogenase (NDH)</t>
  </si>
  <si>
    <t>MAB_0907</t>
  </si>
  <si>
    <t>Putative phenylacetic acid degradation protein PaaB/phenylacetate-CoA oxygenase, PaaH subunit</t>
  </si>
  <si>
    <t>MAB_3762</t>
  </si>
  <si>
    <t>MAB_3829c</t>
  </si>
  <si>
    <t>Ethanolamine permease</t>
  </si>
  <si>
    <t>MAB_3487</t>
  </si>
  <si>
    <t>Probable acyl-CoA dehydrogenase</t>
  </si>
  <si>
    <t>MAB_0826c</t>
  </si>
  <si>
    <t>Possible esterase LipW</t>
  </si>
  <si>
    <t>MAB_4083c</t>
  </si>
  <si>
    <t>Heparin-binding hemagglutinin (adhesin)</t>
  </si>
  <si>
    <t>MAB_4110c</t>
  </si>
  <si>
    <t>Probable acetyltransferase AtfA</t>
  </si>
  <si>
    <t>MAB_3223c</t>
  </si>
  <si>
    <t>Probable signal peptidase I LepB</t>
  </si>
  <si>
    <t>MAB_3821c</t>
  </si>
  <si>
    <t>rpsJ</t>
  </si>
  <si>
    <t>30S ribosomal protein S10</t>
  </si>
  <si>
    <t>MAB_3043c</t>
  </si>
  <si>
    <t>Probable diaminopimelate epimerase (DapF epimerase)</t>
  </si>
  <si>
    <t>MAB_0384</t>
  </si>
  <si>
    <t>MAB_3961c</t>
  </si>
  <si>
    <t>Hypothetical cytochrome P450</t>
  </si>
  <si>
    <t>MAB_3209c</t>
  </si>
  <si>
    <t>MAB_3211c</t>
  </si>
  <si>
    <t>Carbonic anhydrase (carbonate dehydratase)</t>
  </si>
  <si>
    <t>MAB_0900c</t>
  </si>
  <si>
    <t>Putative phenylacetic acid degradation protein PaaN</t>
  </si>
  <si>
    <t>MAB_4908c</t>
  </si>
  <si>
    <t>Putative luciferase-like oxidoreductase</t>
  </si>
  <si>
    <t>MAB_4696c</t>
  </si>
  <si>
    <t>Possible methyltransferase</t>
  </si>
  <si>
    <t>MAB_0346</t>
  </si>
  <si>
    <t>MAB_2141</t>
  </si>
  <si>
    <t>NADH-quinone oxidoreductase, H subunit NuoH</t>
  </si>
  <si>
    <t>MAB_3798c</t>
  </si>
  <si>
    <t>rpsH</t>
  </si>
  <si>
    <t>30S ribosomal protein S8</t>
  </si>
  <si>
    <t>MAB_4899c</t>
  </si>
  <si>
    <t>rpsF</t>
  </si>
  <si>
    <t>30S ribosomal protein S6</t>
  </si>
  <si>
    <t>MAB_4442c</t>
  </si>
  <si>
    <t>Probable acetyl-CoA acyltransferase</t>
  </si>
  <si>
    <t>MAB_1610</t>
  </si>
  <si>
    <t>rplU</t>
  </si>
  <si>
    <t>50s ribosomal protein L21</t>
  </si>
  <si>
    <t>MAB_3769c</t>
  </si>
  <si>
    <t>rplQ</t>
  </si>
  <si>
    <t>50S ribosomal proein L17</t>
  </si>
  <si>
    <t>MAB_4702c</t>
  </si>
  <si>
    <t>MAB_3414c</t>
  </si>
  <si>
    <t>Protein NrdI</t>
  </si>
  <si>
    <t>MAB_3774c</t>
  </si>
  <si>
    <t>Translation initiation factor IF-1</t>
  </si>
  <si>
    <t>MAB_2223</t>
  </si>
  <si>
    <t>Putative TspO/MBR-related protein precursor</t>
  </si>
  <si>
    <t>MAB_4687</t>
  </si>
  <si>
    <t>MAB_0839c</t>
  </si>
  <si>
    <t>MAB_4898c</t>
  </si>
  <si>
    <t>Single-stranded DNA-binding protein</t>
  </si>
  <si>
    <t>MAB_4087</t>
  </si>
  <si>
    <t>MAB_3463</t>
  </si>
  <si>
    <t>Putative O-methyltransferase, family 3</t>
  </si>
  <si>
    <t>MAB_3979c</t>
  </si>
  <si>
    <t>MAB_2640c</t>
  </si>
  <si>
    <t>Putative multidrug resistance protein</t>
  </si>
  <si>
    <t>MAB_3877c</t>
  </si>
  <si>
    <t>rplJ</t>
  </si>
  <si>
    <t>50S ribosomal protein L10</t>
  </si>
  <si>
    <t>MAB_3752c</t>
  </si>
  <si>
    <t>rplM</t>
  </si>
  <si>
    <t>50S ribosomal protein L13</t>
  </si>
  <si>
    <t>MAB_0829</t>
  </si>
  <si>
    <t>Putative oxidoreductase</t>
  </si>
  <si>
    <t>MAB_0482c</t>
  </si>
  <si>
    <t>MAB_4253</t>
  </si>
  <si>
    <t>MAB_4694c</t>
  </si>
  <si>
    <t>Glycosyltransferase</t>
  </si>
  <si>
    <t>MAB_2532</t>
  </si>
  <si>
    <t>MAB_2465c</t>
  </si>
  <si>
    <t>Putative enoyl-coa hydratase/isomerase family</t>
  </si>
  <si>
    <t>MAB_2407</t>
  </si>
  <si>
    <t>Glycine dehydrogenase [decarboxylating]</t>
  </si>
  <si>
    <t>MAB_4973</t>
  </si>
  <si>
    <t>MAB_5047</t>
  </si>
  <si>
    <t>MAB_4423</t>
  </si>
  <si>
    <t>Putative succinate dehydrogenase, iron-sulfur subunit</t>
  </si>
  <si>
    <t>MAB_2321</t>
  </si>
  <si>
    <t>Translation initiation factor IF-3 (InfC)</t>
  </si>
  <si>
    <t>MAB_4876c</t>
  </si>
  <si>
    <t>MAB_4353</t>
  </si>
  <si>
    <t>MAB_2871c</t>
  </si>
  <si>
    <t>MAB_3377</t>
  </si>
  <si>
    <t>MAB_3210c</t>
  </si>
  <si>
    <t>MAB_0545</t>
  </si>
  <si>
    <t>Protein lsr2 precursor</t>
  </si>
  <si>
    <t>MAB_2518</t>
  </si>
  <si>
    <t>MAB_4354</t>
  </si>
  <si>
    <t>Putative NADH dehydrogenase/NAD(P)H nitroreductase</t>
  </si>
  <si>
    <t>MAB_1241c</t>
  </si>
  <si>
    <t>MAB_3732c</t>
  </si>
  <si>
    <t>10 kDa chaperonin (GroES)</t>
  </si>
  <si>
    <t>MAB_1631c</t>
  </si>
  <si>
    <t>MAB_4273c</t>
  </si>
  <si>
    <t>Chaperone protein DnaK (Hsp 70)</t>
  </si>
  <si>
    <t>MAB_2016</t>
  </si>
  <si>
    <t>MAB_4967</t>
  </si>
  <si>
    <t>MAB_0740c</t>
  </si>
  <si>
    <t>Probable thiosulfate sulfurtransferase (CysA)</t>
  </si>
  <si>
    <t>MAB_4951c</t>
  </si>
  <si>
    <t>gidB</t>
  </si>
  <si>
    <t>Methyltransferase GidB (glucose-inhibited division protein B)</t>
  </si>
  <si>
    <t>MAB_3895c</t>
  </si>
  <si>
    <t>Probable preprotein translocase SecE subunit</t>
  </si>
  <si>
    <t>MAB_1632c</t>
  </si>
  <si>
    <t>MAB_3903</t>
  </si>
  <si>
    <t>MAB_0215</t>
  </si>
  <si>
    <t>Possible transcriptional regulator</t>
  </si>
  <si>
    <t>MAB_3937</t>
  </si>
  <si>
    <t>MAB_2490</t>
  </si>
  <si>
    <t>MAB_0216</t>
  </si>
  <si>
    <t>MAB_2489</t>
  </si>
  <si>
    <t>MAB_3904</t>
  </si>
  <si>
    <t>MAB_3133c</t>
  </si>
  <si>
    <t>Putative flavohemoprotein</t>
  </si>
  <si>
    <t>MAB_3354</t>
  </si>
  <si>
    <t>Probable acyl-[acyl-carrier protein] desaturase DesA1</t>
  </si>
  <si>
    <t>MAB_3134c</t>
  </si>
  <si>
    <t>MAB_3132c</t>
  </si>
  <si>
    <t>MAB_3902c</t>
  </si>
  <si>
    <t>MAB_3891c</t>
  </si>
  <si>
    <t>Probable transcriptional regulator, LuxR family</t>
  </si>
  <si>
    <t>MAB_3938</t>
  </si>
  <si>
    <t>Putative Clp protease subunit</t>
  </si>
  <si>
    <t>MAB_4756c</t>
  </si>
  <si>
    <t>Monooxygenase, FAD-binding</t>
  </si>
  <si>
    <t>MAB_0325c</t>
  </si>
  <si>
    <t>MAB_3890c</t>
  </si>
  <si>
    <t>Probable histidine kinase response regulator</t>
  </si>
  <si>
    <t>MAB_3593</t>
  </si>
  <si>
    <t>Possible Mg2+ transport P-type ATPase C MgtC</t>
  </si>
  <si>
    <t>MAB_2492</t>
  </si>
  <si>
    <t>Probable sulfite reductase</t>
  </si>
  <si>
    <t>MAB_4666c</t>
  </si>
  <si>
    <t>MAB_3466c</t>
  </si>
  <si>
    <t>MAB_4322</t>
  </si>
  <si>
    <t>Aldehyde dehydrogenase family protein</t>
  </si>
  <si>
    <t>MAB_2704</t>
  </si>
  <si>
    <t>MAB_1041</t>
  </si>
  <si>
    <t>MAB_0817</t>
  </si>
  <si>
    <t>Putative aldehyde dehydrogenase</t>
  </si>
  <si>
    <t>MAB_0899c</t>
  </si>
  <si>
    <t>Possible ethyl tert-butyl ether degradation protein EthD</t>
  </si>
  <si>
    <t>MAB_4028</t>
  </si>
  <si>
    <t>Putative YrbE family protein</t>
  </si>
  <si>
    <t>MAB_3939</t>
  </si>
  <si>
    <t>MAB_2249</t>
  </si>
  <si>
    <t>Probable lysine-N-oxygenase MbtG</t>
  </si>
  <si>
    <t>MAB_4988c</t>
  </si>
  <si>
    <t>MAB_4785</t>
  </si>
  <si>
    <t>MAB_0093</t>
  </si>
  <si>
    <t>MAB_0818</t>
  </si>
  <si>
    <t>Probable tryptophan 2-monooxygenase</t>
  </si>
  <si>
    <t>MAB_2049c</t>
  </si>
  <si>
    <t>Probable ferredoxin</t>
  </si>
  <si>
    <t>mpr4</t>
  </si>
  <si>
    <t>MAB_2706c</t>
  </si>
  <si>
    <t>MAB_2245</t>
  </si>
  <si>
    <t>Putative anthranilate synthase component I TrpE2/ Salicylate synthase MbtI</t>
  </si>
  <si>
    <t>MAB_1969c</t>
  </si>
  <si>
    <t>Probable cytochrome c oxidase subunit III</t>
  </si>
  <si>
    <t>MAB_2157</t>
  </si>
  <si>
    <t>Probable acyl-[acyl-carrier protein] desaturase</t>
  </si>
  <si>
    <t>MAB_1968c</t>
  </si>
  <si>
    <t>Probable ubiquinol-cytochrome c reductase cytochrome c subunit</t>
  </si>
  <si>
    <t>MAB_1238</t>
  </si>
  <si>
    <t>MAB_2744c</t>
  </si>
  <si>
    <t>MAB_4543c</t>
  </si>
  <si>
    <t>MAB_4710c</t>
  </si>
  <si>
    <t>MAB_4402</t>
  </si>
  <si>
    <t>Heat shock protein Hsp20</t>
  </si>
  <si>
    <t>MAB_4271c</t>
  </si>
  <si>
    <t>Chaperone protein DnaJ</t>
  </si>
  <si>
    <t>MAB_4270c</t>
  </si>
  <si>
    <t>Probable heat shock protein transcriptional regulator HspR</t>
  </si>
  <si>
    <t>MAB_3068c</t>
  </si>
  <si>
    <t>Possible transcriptional regulatory protein</t>
  </si>
  <si>
    <t>MAB_4265c</t>
  </si>
  <si>
    <t>Chaperone ClpB</t>
  </si>
  <si>
    <t>MAB_4716c</t>
  </si>
  <si>
    <t>Possible membrane transport protein</t>
  </si>
  <si>
    <t>MAB_3730c</t>
  </si>
  <si>
    <t>MAB_1855c</t>
  </si>
  <si>
    <t>Putative zinc-binding alcohol dehydrogenase</t>
  </si>
  <si>
    <t>MAB_4272c</t>
  </si>
  <si>
    <t>Protein GrpE (HSP-70 cofactor)</t>
  </si>
  <si>
    <t>MAB_5071c</t>
  </si>
  <si>
    <t>MAB_3731c</t>
  </si>
  <si>
    <t>60 kDa chaperonin 1 (GroEL protein 1)</t>
  </si>
  <si>
    <t>MAB_0304</t>
  </si>
  <si>
    <t>C8</t>
  </si>
  <si>
    <t>MAB_3729c</t>
  </si>
  <si>
    <t>MAB_1246c</t>
  </si>
  <si>
    <t>MAB_0650</t>
  </si>
  <si>
    <t>60 kDa chaperonin 2 (Protein Cpn60 2) (GroEL)</t>
  </si>
  <si>
    <t>MAB_3840</t>
  </si>
  <si>
    <t>MAB_3467c</t>
  </si>
  <si>
    <t>18 kDa antigen (HSP 16.7)</t>
  </si>
  <si>
    <t>MAB_4646</t>
  </si>
  <si>
    <t>MAB_4155c</t>
  </si>
  <si>
    <t>MAB_1245c</t>
  </si>
  <si>
    <t>MAB_0488</t>
  </si>
  <si>
    <t>MAB_4984c</t>
  </si>
  <si>
    <t>MAB_1244c</t>
  </si>
  <si>
    <t>MAB_5035c</t>
  </si>
  <si>
    <t>MAB_2708</t>
  </si>
  <si>
    <t>MAB_5040</t>
  </si>
  <si>
    <t>MAB_0487</t>
  </si>
  <si>
    <t>Probable cold shock protein A (CspA)</t>
  </si>
  <si>
    <t>6C</t>
  </si>
  <si>
    <t>MAB_1657c</t>
  </si>
  <si>
    <t>MAB_5033c</t>
  </si>
  <si>
    <t>MAB_4916c</t>
  </si>
  <si>
    <t>Putative dihydrolipoamide acyltransferase component</t>
  </si>
  <si>
    <t>MAB_0069</t>
  </si>
  <si>
    <t>Major facilitator family transporter</t>
  </si>
  <si>
    <t>MAB_4917c</t>
  </si>
  <si>
    <t>Pyruvate dehydrogenase E1 component beta subunit</t>
  </si>
  <si>
    <t>MAB_0068</t>
  </si>
  <si>
    <t>MAB_4918c</t>
  </si>
  <si>
    <t>Pyruvate dehydrogenase E1 component alpha subunit</t>
  </si>
  <si>
    <t>MAB_3245</t>
  </si>
  <si>
    <t>MAB_3646c</t>
  </si>
  <si>
    <t>Probable aminotransferase class-III</t>
  </si>
  <si>
    <t>MAB_2512</t>
  </si>
  <si>
    <t>Conserved hypothetical protein (sulfate transporter/antisigma-factor antagonist STAS?)</t>
  </si>
  <si>
    <t>MAB_4682c</t>
  </si>
  <si>
    <t>MAB_4683c</t>
  </si>
  <si>
    <t>MAB_4915c</t>
  </si>
  <si>
    <t>MAB_3841</t>
  </si>
  <si>
    <t>Ornithine aminotransferase RocD1</t>
  </si>
  <si>
    <t>MAB_0070</t>
  </si>
  <si>
    <t>MAB_0250</t>
  </si>
  <si>
    <t>Hypothetical GMC-type oxidoreductase</t>
  </si>
  <si>
    <t>MAB_1684</t>
  </si>
  <si>
    <t>Diaminobutyrate--2-oxoglutarate aminotransferase</t>
  </si>
  <si>
    <t>MAB_3100</t>
  </si>
  <si>
    <t>L-alanine dehydrogenase (ALD)</t>
  </si>
  <si>
    <t>MAB_0249</t>
  </si>
  <si>
    <t>MAB_3649</t>
  </si>
  <si>
    <t>Probable aldehyde dehydrogenase</t>
  </si>
  <si>
    <t>MAB_1689</t>
  </si>
  <si>
    <t>Probable daunorubicin resistance ABC transporter ATP-binding subunit DrrA</t>
  </si>
  <si>
    <t>MAB_3028</t>
  </si>
  <si>
    <t>RNA polymerase sigma factor</t>
  </si>
  <si>
    <t>MAB_2147</t>
  </si>
  <si>
    <t>NADH-quinone oxidoreductase, N subunit NuoN</t>
  </si>
  <si>
    <t>MAB_1693</t>
  </si>
  <si>
    <t>Conserved hypothetical protein (YrbE family?)</t>
  </si>
  <si>
    <t>MAB_0331c</t>
  </si>
  <si>
    <t>rpsR.2</t>
  </si>
  <si>
    <t>30S ribosomal protein S18.2</t>
  </si>
  <si>
    <t>MAB_1688</t>
  </si>
  <si>
    <t>MAB_3648</t>
  </si>
  <si>
    <t>MAB_1427c</t>
  </si>
  <si>
    <t>Putative cytochrome P450</t>
  </si>
  <si>
    <t>MAB_1330</t>
  </si>
  <si>
    <t>Probable pyrroline-5-carboxylate dehydrogenase RocA (aldehyde dehydrogenase family)</t>
  </si>
  <si>
    <t>MAB_1692</t>
  </si>
  <si>
    <t>Putative polyketide synthase Pks16/acyl-CoA synthetase</t>
  </si>
  <si>
    <t>MAB_1690</t>
  </si>
  <si>
    <t>Putative ABC transporter transmembrane protein</t>
  </si>
  <si>
    <t>MAB_1686</t>
  </si>
  <si>
    <t>MAB_1682</t>
  </si>
  <si>
    <t>Probable NAD-dependent epimerase/dehydratase</t>
  </si>
  <si>
    <t>MAB_4383c</t>
  </si>
  <si>
    <t>Putative membrane protein, MmpS</t>
  </si>
  <si>
    <t>MAB_5003</t>
  </si>
  <si>
    <t>MAB_1687</t>
  </si>
  <si>
    <t>MAB_1046c</t>
  </si>
  <si>
    <t>Hypothetical cobalamin synthesis protein P47K/CobW</t>
  </si>
  <si>
    <t>MAB_1766</t>
  </si>
  <si>
    <t>MAB_2967c</t>
  </si>
  <si>
    <t>MAB_1680</t>
  </si>
  <si>
    <t>MAB_0334c</t>
  </si>
  <si>
    <t>rpmB.2</t>
  </si>
  <si>
    <t>50S ribosomal protein L28-2</t>
  </si>
  <si>
    <t>MAB_1698</t>
  </si>
  <si>
    <t>MAB_2145</t>
  </si>
  <si>
    <t>NADH-quinone oxidoreductase, L subunit NuoL</t>
  </si>
  <si>
    <t>MAB_3217</t>
  </si>
  <si>
    <t>MAB_1695</t>
  </si>
  <si>
    <t>MAB_1696</t>
  </si>
  <si>
    <t>MAB_4309c</t>
  </si>
  <si>
    <t>Putative serine protease</t>
  </si>
  <si>
    <t>MAB_5053c</t>
  </si>
  <si>
    <t>MAB_2156</t>
  </si>
  <si>
    <t>Probable peptidase</t>
  </si>
  <si>
    <t>MAB_1683</t>
  </si>
  <si>
    <t>Putative fatty acid desaturase</t>
  </si>
  <si>
    <t>MAB_0985</t>
  </si>
  <si>
    <t>Putative monooxygenase EthA</t>
  </si>
  <si>
    <t>MAB_1694</t>
  </si>
  <si>
    <t>MAB_2528c</t>
  </si>
  <si>
    <t>MAB_1697</t>
  </si>
  <si>
    <t>MAB_1178c</t>
  </si>
  <si>
    <t>MAB_0149c</t>
  </si>
  <si>
    <t>MAB_1681</t>
  </si>
  <si>
    <t>MAB_2214c</t>
  </si>
  <si>
    <t>MAB_1700</t>
  </si>
  <si>
    <t>MAB_4539c</t>
  </si>
  <si>
    <t>Putative acyl-CoA carboxylase alpha subunit AccA</t>
  </si>
  <si>
    <t>MAB_1362</t>
  </si>
  <si>
    <t>Probable alternative RNA polymerase sigma factor</t>
  </si>
  <si>
    <t>MAB_1685</t>
  </si>
  <si>
    <t>Putative decarboxylase</t>
  </si>
  <si>
    <t>MAB_1331</t>
  </si>
  <si>
    <t>Probable proline dehydrogenase</t>
  </si>
  <si>
    <t>MAB_3564c</t>
  </si>
  <si>
    <t>Hypothetical dipeptidyl aminopeptidase/ acylaminoacyl-peptidase related protein</t>
  </si>
  <si>
    <t>MAB_1691</t>
  </si>
  <si>
    <t>MAB_1470c</t>
  </si>
  <si>
    <t>Possible lipoprotein peptidase LpqM</t>
  </si>
  <si>
    <t>MAB_0333c</t>
  </si>
  <si>
    <t>rpmG.1</t>
  </si>
  <si>
    <t>50S ribosomal protein L33</t>
  </si>
  <si>
    <t>MAB_0335</t>
  </si>
  <si>
    <t>Probable cobalamin synthesis protein</t>
  </si>
  <si>
    <t>MAB_1587c</t>
  </si>
  <si>
    <t>Probable fatty acid desaturase</t>
  </si>
  <si>
    <t>MAB_2143</t>
  </si>
  <si>
    <t>NADH-quinone oxidoreductase, J subunit NuoJ</t>
  </si>
  <si>
    <t>MAB_0195c</t>
  </si>
  <si>
    <t>Putative hydrolase, alpha/beta hydrolase fold</t>
  </si>
  <si>
    <t>MAB_2137</t>
  </si>
  <si>
    <t>NADH-quinone oxidoreductase, D subunit NuoD</t>
  </si>
  <si>
    <t>MAB_1699</t>
  </si>
  <si>
    <t>MAB_3024</t>
  </si>
  <si>
    <t>MAB_3842</t>
  </si>
  <si>
    <t>Probable cationic amino acid transport integral membrane protein</t>
  </si>
  <si>
    <t>MAB_5034c</t>
  </si>
  <si>
    <t>MAB_4456</t>
  </si>
  <si>
    <t>MAB_2135</t>
  </si>
  <si>
    <t>NADH-quinone oxidoreductase, B subunit NuoB</t>
  </si>
  <si>
    <t>MAB_2379</t>
  </si>
  <si>
    <t>Hypothetical lipoprotein LpqH precursor</t>
  </si>
  <si>
    <t>MAB_3746c</t>
  </si>
  <si>
    <t>MAB_4725</t>
  </si>
  <si>
    <t>MAB_0310c</t>
  </si>
  <si>
    <t>Putative cyclopropane-fatty-acyl-phospholipid synthase</t>
  </si>
  <si>
    <t>MAB_1591</t>
  </si>
  <si>
    <t>MAB_4437</t>
  </si>
  <si>
    <t>Probable acyl-CoA dehydrogenase FadE</t>
  </si>
  <si>
    <t>MAB_0147c</t>
  </si>
  <si>
    <t>MAB_3650</t>
  </si>
  <si>
    <t>MAB_3753c</t>
  </si>
  <si>
    <t>MAB_3843</t>
  </si>
  <si>
    <t>MAB_3583c</t>
  </si>
  <si>
    <t>MAB_1176c</t>
  </si>
  <si>
    <t>MAB_0332c</t>
  </si>
  <si>
    <t>30s ribosomal protein S14.2</t>
  </si>
  <si>
    <t>MAB_2142</t>
  </si>
  <si>
    <t>NADH-quinone oxidoreductase, I subunit NuoI</t>
  </si>
  <si>
    <t>MAB_1828</t>
  </si>
  <si>
    <t>MAB_4690c</t>
  </si>
  <si>
    <t>Probable non-ribosomal peptide synthetase PstA</t>
  </si>
  <si>
    <t>MAB_2211c</t>
  </si>
  <si>
    <t>MAB_4691c</t>
  </si>
  <si>
    <t>MAB_0148c</t>
  </si>
  <si>
    <t>PPE family protein</t>
  </si>
  <si>
    <t>MAB_2959</t>
  </si>
  <si>
    <t>MAB_4540c</t>
  </si>
  <si>
    <t>Putative acetyl-CoA carboxylase beta subunit AccD</t>
  </si>
  <si>
    <t>MAB_0376</t>
  </si>
  <si>
    <t>Conserved hypothetical protein (peptidase?)</t>
  </si>
  <si>
    <t>MAB_3620c</t>
  </si>
  <si>
    <t>Probable phosphoribosylaminoimidazole carboxylase PurK</t>
  </si>
  <si>
    <t>MAB_1588c</t>
  </si>
  <si>
    <t>MAB_4703c</t>
  </si>
  <si>
    <t>Probable membrane protein, MmpL</t>
  </si>
  <si>
    <t>MAB_4181</t>
  </si>
  <si>
    <t>Sulfate adenylate transferase, subunit 2 (CysD)</t>
  </si>
  <si>
    <t>MAB_1769</t>
  </si>
  <si>
    <t>MAB_4538c</t>
  </si>
  <si>
    <t>Putative acyl-CoA dehydrogenase FadE</t>
  </si>
  <si>
    <t>MAB_1913</t>
  </si>
  <si>
    <t>Conserved hypothetical protein (ribonuclease?)</t>
  </si>
  <si>
    <t>MAB_3664</t>
  </si>
  <si>
    <t>MAB_1701</t>
  </si>
  <si>
    <t>MAB_1763</t>
  </si>
  <si>
    <t>MAB_4806c</t>
  </si>
  <si>
    <t>MAB_0248c</t>
  </si>
  <si>
    <t>MAB_1394c</t>
  </si>
  <si>
    <t>MAB_1724c</t>
  </si>
  <si>
    <t>MAB_2334</t>
  </si>
  <si>
    <t>Phenylalanyl-tRNA synthetase alpha chain PheS</t>
  </si>
  <si>
    <t>MAB_1927</t>
  </si>
  <si>
    <t>Putative sensor-type histidine kinase PrrB</t>
  </si>
  <si>
    <t>MAB_3665</t>
  </si>
  <si>
    <t>MAB_2162</t>
  </si>
  <si>
    <t>Putative AAA-family ATPase</t>
  </si>
  <si>
    <t>MAB_1926</t>
  </si>
  <si>
    <t>Putative transcriptional regulatory protein PrrA</t>
  </si>
  <si>
    <t>MAB_4662c</t>
  </si>
  <si>
    <t>MAB_2136</t>
  </si>
  <si>
    <t>NADH-quinone oxidoreductase, C subunit NuoC</t>
  </si>
  <si>
    <t>MAB_1155</t>
  </si>
  <si>
    <t>MAB_2292c</t>
  </si>
  <si>
    <t>MAB_0007</t>
  </si>
  <si>
    <t>MAB_1628c</t>
  </si>
  <si>
    <t>MAB_1895c</t>
  </si>
  <si>
    <t>MAB_2773c</t>
  </si>
  <si>
    <t>MAB_4418</t>
  </si>
  <si>
    <t>Succinate-semialdehyde dehydrogenase</t>
  </si>
  <si>
    <t>MAB_3362c</t>
  </si>
  <si>
    <t>Electron transfer flavoprotein alpha-subunit FixB</t>
  </si>
  <si>
    <t>MAB_4805</t>
  </si>
  <si>
    <t>Beta-lactamase-like hypothetical protein</t>
  </si>
  <si>
    <t>MAB_0577c</t>
  </si>
  <si>
    <t>Putative ABC transporter solute binding protein</t>
  </si>
  <si>
    <t>MAB_0568</t>
  </si>
  <si>
    <t>Putative CarD-like transcriptional regulator</t>
  </si>
  <si>
    <t>MAB_4394</t>
  </si>
  <si>
    <t>Conserved hypothetical protein (allophanate hydrolase?)</t>
  </si>
  <si>
    <t>MAB_0576c</t>
  </si>
  <si>
    <t>MAB_4704c</t>
  </si>
  <si>
    <t>MAB_2213</t>
  </si>
  <si>
    <t>Putative thioesterase</t>
  </si>
  <si>
    <t>MAB_2210c</t>
  </si>
  <si>
    <t>MAB_1589</t>
  </si>
  <si>
    <t>MAB_4102c</t>
  </si>
  <si>
    <t>MAB_3754c</t>
  </si>
  <si>
    <t>MAB_2123</t>
  </si>
  <si>
    <t>Putative peptide synthetase MbtF</t>
  </si>
  <si>
    <t>MAB_1043c</t>
  </si>
  <si>
    <t>MAB_3107c</t>
  </si>
  <si>
    <t>Possible lipoprotein LppU</t>
  </si>
  <si>
    <t>MAB_3598c</t>
  </si>
  <si>
    <t>Putative alkane-1-monooxygenase AlkB (fatty acid omega-hydroxylase)</t>
  </si>
  <si>
    <t>MAB_4393</t>
  </si>
  <si>
    <t>MAB_1285c</t>
  </si>
  <si>
    <t>MAB_0575c</t>
  </si>
  <si>
    <t>Putative ABC-transporter transmembrane protein</t>
  </si>
  <si>
    <t>MAB_2529c</t>
  </si>
  <si>
    <t>MAB_0845</t>
  </si>
  <si>
    <t>Probable fatty-acid-CoA racemase Far</t>
  </si>
  <si>
    <t>MAB_1426</t>
  </si>
  <si>
    <t>MAB_1742</t>
  </si>
  <si>
    <t>MAB_3240c</t>
  </si>
  <si>
    <t>Probable ammonia channel (ammonia transporter)</t>
  </si>
  <si>
    <t>MAB_1363</t>
  </si>
  <si>
    <t>MAB_0336</t>
  </si>
  <si>
    <t>rpmE.2</t>
  </si>
  <si>
    <t>50S ribosomal protein L31 type B</t>
  </si>
  <si>
    <t>MAB_0613</t>
  </si>
  <si>
    <t>MAB_1925</t>
  </si>
  <si>
    <t>MAB_3748</t>
  </si>
  <si>
    <t>MAB_2030</t>
  </si>
  <si>
    <t>Probable 3-oxoacyl-(Acyl-carrier-protein) synthase II KasA</t>
  </si>
  <si>
    <t>MAB_2124</t>
  </si>
  <si>
    <t>Putative phenyloxazoline synthase MbtB</t>
  </si>
  <si>
    <t>MAB_3521c</t>
  </si>
  <si>
    <t>Probable nitrite reductase</t>
  </si>
  <si>
    <t>MAB_3666</t>
  </si>
  <si>
    <t>MAB_0822</t>
  </si>
  <si>
    <t>MAB_0451c</t>
  </si>
  <si>
    <t>Possible cysteine synthase</t>
  </si>
  <si>
    <t>MAB_0947c</t>
  </si>
  <si>
    <t>Putative luciferase</t>
  </si>
  <si>
    <t>MAB_5016c</t>
  </si>
  <si>
    <t>MAB_2031</t>
  </si>
  <si>
    <t>Putative beta-ketoacyl synthase</t>
  </si>
  <si>
    <t>MAB_2134</t>
  </si>
  <si>
    <t>NADH-quinone oxidoreductase, A subunit NuoA</t>
  </si>
  <si>
    <t>MAB_0424</t>
  </si>
  <si>
    <t>Putative protease</t>
  </si>
  <si>
    <t>MAB_3915</t>
  </si>
  <si>
    <t>Probable glycerol-3-phosphate dehydrogenase 2</t>
  </si>
  <si>
    <t>MAB_4483</t>
  </si>
  <si>
    <t>MAB_0311c</t>
  </si>
  <si>
    <t>MAB_2028</t>
  </si>
  <si>
    <t>Probable 3-oxoacyl-(Acyl-carrier-protein) synthase II KasB</t>
  </si>
  <si>
    <t>MAB_4420</t>
  </si>
  <si>
    <t>MAB_4140</t>
  </si>
  <si>
    <t>MAB_1089</t>
  </si>
  <si>
    <t>MAB_1996</t>
  </si>
  <si>
    <t>MAB_1020</t>
  </si>
  <si>
    <t>Probable undecaprenyl-phosphate galactosephosphotransferase</t>
  </si>
  <si>
    <t>MAB_0622c</t>
  </si>
  <si>
    <t>Probable dehydrogenase</t>
  </si>
  <si>
    <t>MAB_4775c</t>
  </si>
  <si>
    <t>MAB_1703</t>
  </si>
  <si>
    <t>Probable aminotransferase</t>
  </si>
  <si>
    <t>MAB_1023c</t>
  </si>
  <si>
    <t>MAB_3747c</t>
  </si>
  <si>
    <t>MAB_2119c</t>
  </si>
  <si>
    <t>Putative polyketide synthase MbtD</t>
  </si>
  <si>
    <t>MAB_1586c</t>
  </si>
  <si>
    <t>MAB_0440</t>
  </si>
  <si>
    <t>MAB_3567c</t>
  </si>
  <si>
    <t>Putative carboxymuconolactone decarboxylase</t>
  </si>
  <si>
    <t>MAB_4240c</t>
  </si>
  <si>
    <t>Putative membrane protein, MmpL</t>
  </si>
  <si>
    <t>MAB_3046</t>
  </si>
  <si>
    <t>MAB_2527</t>
  </si>
  <si>
    <t>MAB_4186c</t>
  </si>
  <si>
    <t>MAB_4109c</t>
  </si>
  <si>
    <t>Putative methyltransferase</t>
  </si>
  <si>
    <t>MAB_3828c</t>
  </si>
  <si>
    <t>Ethanolamine ammonia-lyase, large subunit</t>
  </si>
  <si>
    <t>MAB_4407c</t>
  </si>
  <si>
    <t>Putative alkylhydroperoxidase AhpD</t>
  </si>
  <si>
    <t>MAB_0183c</t>
  </si>
  <si>
    <t>Putative cation transporter</t>
  </si>
  <si>
    <t>MAB_0192c</t>
  </si>
  <si>
    <t>MAB_4182</t>
  </si>
  <si>
    <t>CysN/CysC bifunctional enzyme</t>
  </si>
  <si>
    <t>MAB_2719c</t>
  </si>
  <si>
    <t>MAB_4419</t>
  </si>
  <si>
    <t>Tartrate dehydrogenase</t>
  </si>
  <si>
    <t>MAB_0541</t>
  </si>
  <si>
    <t>Probable pantoate--beta-alanine ligase (PanC)</t>
  </si>
  <si>
    <t>MAB_2122</t>
  </si>
  <si>
    <t>Putative peptide synthetase MbtE</t>
  </si>
  <si>
    <t>MAB_1425</t>
  </si>
  <si>
    <t>MAB_0809c</t>
  </si>
  <si>
    <t>Conserved hypothetical PPE family protein</t>
  </si>
  <si>
    <t>MAB_1044c</t>
  </si>
  <si>
    <t>Hypothetical glyoxalase/bleomycin resistance protein</t>
  </si>
  <si>
    <t>MAB_3493</t>
  </si>
  <si>
    <t>MAB_2325</t>
  </si>
  <si>
    <t>MAB_4427c</t>
  </si>
  <si>
    <t>MAB_2533</t>
  </si>
  <si>
    <t>MAB_2171</t>
  </si>
  <si>
    <t>MAB_3726</t>
  </si>
  <si>
    <t>Putative transcriptional regulator, WhiB family</t>
  </si>
  <si>
    <t>MAB_3548c</t>
  </si>
  <si>
    <t>MAB_1413</t>
  </si>
  <si>
    <t>MAB_2485c</t>
  </si>
  <si>
    <t>MAB_0169c</t>
  </si>
  <si>
    <t>Putative exported repetitive protein precursor</t>
  </si>
  <si>
    <t>MAB_3801c</t>
  </si>
  <si>
    <t>MAB_4211c</t>
  </si>
  <si>
    <t>MAB_0821</t>
  </si>
  <si>
    <t>Probable 4-aminobutyrate aminotransferase (GabT)</t>
  </si>
  <si>
    <t>MAB_0523</t>
  </si>
  <si>
    <t>Hypoxanthine phosphoribosyltransferase (HPT)</t>
  </si>
  <si>
    <t>MAB_5011c</t>
  </si>
  <si>
    <t>MAB_4417c</t>
  </si>
  <si>
    <t>MAB_0375</t>
  </si>
  <si>
    <t>MAB_0540</t>
  </si>
  <si>
    <t>MAB_3784c</t>
  </si>
  <si>
    <t>Preprotein translocase secY subunit</t>
  </si>
  <si>
    <t>MAB_0012c</t>
  </si>
  <si>
    <t>MAB_3374c</t>
  </si>
  <si>
    <t>MAB_3280</t>
  </si>
  <si>
    <t>rpmB</t>
  </si>
  <si>
    <t>50S ribosomal protein L28</t>
  </si>
  <si>
    <t>MAB_2630</t>
  </si>
  <si>
    <t>Probable integral membrane cytochrome D ubiquinol oxidase (Subunit I) CydA</t>
  </si>
  <si>
    <t>MAB_4382c</t>
  </si>
  <si>
    <t>MAB_0257c</t>
  </si>
  <si>
    <t>MAB_3438</t>
  </si>
  <si>
    <t>MAB_4208</t>
  </si>
  <si>
    <t>Putative succinate-semialdehyde dehydrogenase</t>
  </si>
  <si>
    <t>MAB_1271c</t>
  </si>
  <si>
    <t>Probable oxidase (copper-binding protein)</t>
  </si>
  <si>
    <t>MAB_0616</t>
  </si>
  <si>
    <t>MAB_4997</t>
  </si>
  <si>
    <t>MAB_4307</t>
  </si>
  <si>
    <t>Possible arylsulfatase AtsA</t>
  </si>
  <si>
    <t>MAB_2335</t>
  </si>
  <si>
    <t>Phenylalanyl-tRNA synthetase beta chain PheT</t>
  </si>
  <si>
    <t>MAB_4135c</t>
  </si>
  <si>
    <t>MAB_3168c</t>
  </si>
  <si>
    <t>Conserved hypothetical protein (acetyltransferase?)</t>
  </si>
  <si>
    <t>MAB_0615</t>
  </si>
  <si>
    <t>Putative acyl-CoA dehydrogenase</t>
  </si>
  <si>
    <t>MAB_1151</t>
  </si>
  <si>
    <t>MAB_1727c</t>
  </si>
  <si>
    <t>Bacteriophage protein</t>
  </si>
  <si>
    <t>MAB_4207</t>
  </si>
  <si>
    <t>4-aminobutyrate aminotransferase (GabT)</t>
  </si>
  <si>
    <t>MAB_2673c</t>
  </si>
  <si>
    <t>Probable L-aspartate oxidase NadB</t>
  </si>
  <si>
    <t>MAB_1702</t>
  </si>
  <si>
    <t>Glycyl-TRNA synthetase (GlyS)</t>
  </si>
  <si>
    <t>MAB_3483</t>
  </si>
  <si>
    <t>Putative oxygenase</t>
  </si>
  <si>
    <t>MAB_1825c</t>
  </si>
  <si>
    <t>MAB_2120c</t>
  </si>
  <si>
    <t>Putative polyketide synthase MbtC</t>
  </si>
  <si>
    <t>MAB_2508</t>
  </si>
  <si>
    <t>MAB_2029</t>
  </si>
  <si>
    <t>MAB_2357</t>
  </si>
  <si>
    <t>HAD-superfamily hydrolase</t>
  </si>
  <si>
    <t>MAB_1546c</t>
  </si>
  <si>
    <t>Conserved hypothetical protein (sulfotransferase?)</t>
  </si>
  <si>
    <t>MAB_2462</t>
  </si>
  <si>
    <t>Putative sulfonate ABC transporter, periplasmic protein</t>
  </si>
  <si>
    <t>MAB_1896c</t>
  </si>
  <si>
    <t>MAB_4206</t>
  </si>
  <si>
    <t>MAB_4336</t>
  </si>
  <si>
    <t>MAB_3836c</t>
  </si>
  <si>
    <t>MAB_4139</t>
  </si>
  <si>
    <t>Putative transcription regulator, ArsR family</t>
  </si>
  <si>
    <t>MAB_0091</t>
  </si>
  <si>
    <t>Putative ferredoxin-dependent glutamate synthase</t>
  </si>
  <si>
    <t>MAB_4136c</t>
  </si>
  <si>
    <t>MAB_2714c</t>
  </si>
  <si>
    <t>MAB_2858c</t>
  </si>
  <si>
    <t>MAB_3520c</t>
  </si>
  <si>
    <t>MAB_4724</t>
  </si>
  <si>
    <t>Sodium/calcium exchanger family protein</t>
  </si>
  <si>
    <t>MAB_1544c</t>
  </si>
  <si>
    <t>Probable CysN/CysC bifunctional enzyme</t>
  </si>
  <si>
    <t>MAB_5027</t>
  </si>
  <si>
    <t>MAB_1424c</t>
  </si>
  <si>
    <t>MAB_1917</t>
  </si>
  <si>
    <t>MAB_4778c</t>
  </si>
  <si>
    <t>MAB_0171</t>
  </si>
  <si>
    <t>Conserved hypothetical protein (galactofuranosyl transferase?)</t>
  </si>
  <si>
    <t>MAB_2248</t>
  </si>
  <si>
    <t>Probable peptide synthetase MbtE</t>
  </si>
  <si>
    <t>MAB_4693</t>
  </si>
  <si>
    <t>Probable cytochrome P450</t>
  </si>
  <si>
    <t>MAB_1182</t>
  </si>
  <si>
    <t>MAB_1871</t>
  </si>
  <si>
    <t>MAB_3847</t>
  </si>
  <si>
    <t>MAB_2546</t>
  </si>
  <si>
    <t>Probable amidohydrolase</t>
  </si>
  <si>
    <t>MAB_2727c</t>
  </si>
  <si>
    <t>Hypothetical invasion protein Inv2</t>
  </si>
  <si>
    <t>MAB_4705c</t>
  </si>
  <si>
    <t>Probable membrane protein, MmpS</t>
  </si>
  <si>
    <t>MAB_0761c</t>
  </si>
  <si>
    <t>MAB_4729c</t>
  </si>
  <si>
    <t>Putative Na+-dependent transporter</t>
  </si>
  <si>
    <t>MAB_4044c</t>
  </si>
  <si>
    <t>Putative hydrolase/esterase/lipase</t>
  </si>
  <si>
    <t>MAB_0369</t>
  </si>
  <si>
    <t>Glutamate--cysteine ligase GshA</t>
  </si>
  <si>
    <t>MAB_2148</t>
  </si>
  <si>
    <t>Putative linoleoyl-CoA desaturase</t>
  </si>
  <si>
    <t>MAB_4689c</t>
  </si>
  <si>
    <t>MAB_4163c</t>
  </si>
  <si>
    <t>MAB_1332</t>
  </si>
  <si>
    <t>MAB_4264c</t>
  </si>
  <si>
    <t>MAB_4100c</t>
  </si>
  <si>
    <t>MbtH-like protein</t>
  </si>
  <si>
    <t>MAB_2265c</t>
  </si>
  <si>
    <t>Probable L-ectoine synthase</t>
  </si>
  <si>
    <t>MAB_0377</t>
  </si>
  <si>
    <t>MAB_3844c</t>
  </si>
  <si>
    <t>MAB_0251</t>
  </si>
  <si>
    <t>MAB_3220</t>
  </si>
  <si>
    <t>MAB_0589</t>
  </si>
  <si>
    <t>Probable aquaporin Z</t>
  </si>
  <si>
    <t>MAB_4205</t>
  </si>
  <si>
    <t>MAB_1084c</t>
  </si>
  <si>
    <t>MAB_0470c</t>
  </si>
  <si>
    <t>Putative hydrolase (alpha/beta hydrolase fold)</t>
  </si>
  <si>
    <t>MAB_4409</t>
  </si>
  <si>
    <t>Probable hydrogen peroxide-inducible genes activator</t>
  </si>
  <si>
    <t>MAB_2718c</t>
  </si>
  <si>
    <t>MAB_1429</t>
  </si>
  <si>
    <t>Putative permease of the major facilitator superfamily</t>
  </si>
  <si>
    <t>MAB_3768c</t>
  </si>
  <si>
    <t>tRNA pseudouridine synthase A</t>
  </si>
  <si>
    <t>MAB_4398c</t>
  </si>
  <si>
    <t>MAB_2173</t>
  </si>
  <si>
    <t>Proteasome (alpha subunit) PrcA</t>
  </si>
  <si>
    <t>MAB_2511</t>
  </si>
  <si>
    <t>Alternative sigma factor SigF</t>
  </si>
  <si>
    <t>MAB_0252</t>
  </si>
  <si>
    <t>MAB_4220c</t>
  </si>
  <si>
    <t>MAB_2032</t>
  </si>
  <si>
    <t>Probable 3-oxoacyl-[acyl-carrier protein] reductase</t>
  </si>
  <si>
    <t>MAB_1567</t>
  </si>
  <si>
    <t>Probable HNH endonuclease precursor</t>
  </si>
  <si>
    <t>MAB_2395</t>
  </si>
  <si>
    <t>MAB_2172</t>
  </si>
  <si>
    <t>Proteasome (beta subunit) PrcB</t>
  </si>
  <si>
    <t>MAB_4408c</t>
  </si>
  <si>
    <t>Putative alkylhydroperoxidase C</t>
  </si>
  <si>
    <t>MAB_2526c</t>
  </si>
  <si>
    <t>MAB_4542c</t>
  </si>
  <si>
    <t>MAB_4779</t>
  </si>
  <si>
    <t>MAB_0646c</t>
  </si>
  <si>
    <t>MAB_3549c</t>
  </si>
  <si>
    <t>MAB_1770</t>
  </si>
  <si>
    <t>MAB_2158c</t>
  </si>
  <si>
    <t>Probable ATP-dependent RNA helicase</t>
  </si>
  <si>
    <t>MAB_4623c</t>
  </si>
  <si>
    <t>5-methyltetrahydropteroyltriglutamate--homocysteine methyltransferase</t>
  </si>
  <si>
    <t>MAB_3173c</t>
  </si>
  <si>
    <t>MAB_1019c</t>
  </si>
  <si>
    <t>Probable glycosyl transferase</t>
  </si>
  <si>
    <t>MAB_4480c</t>
  </si>
  <si>
    <t>Putative glycosyl transferase</t>
  </si>
  <si>
    <t>MAB_2303</t>
  </si>
  <si>
    <t>MAB_0463c</t>
  </si>
  <si>
    <t>MAB_1286c</t>
  </si>
  <si>
    <t>MAB_2267c</t>
  </si>
  <si>
    <t>MAB_3766</t>
  </si>
  <si>
    <t>Probable cutinase cut3 precursor</t>
  </si>
  <si>
    <t>MAB_3099c</t>
  </si>
  <si>
    <t>Putative transcriptional regulator, AsnC family</t>
  </si>
  <si>
    <t>MAB_2874</t>
  </si>
  <si>
    <t>Probable peptidyl-prolyl cis-trans isomerase</t>
  </si>
  <si>
    <t>MAB_3140c</t>
  </si>
  <si>
    <t>Prolyl-tRNA synthetase ProS</t>
  </si>
  <si>
    <t>MAB_2551</t>
  </si>
  <si>
    <t>MAB_0584</t>
  </si>
  <si>
    <t>MAB_0125c</t>
  </si>
  <si>
    <t>MAB_0437c</t>
  </si>
  <si>
    <t>MAB_0808c</t>
  </si>
  <si>
    <t>MAB_3771c</t>
  </si>
  <si>
    <t>rpsD</t>
  </si>
  <si>
    <t>30S ribosomal protein S4</t>
  </si>
  <si>
    <t>MAB_3423</t>
  </si>
  <si>
    <t>MAB_1457</t>
  </si>
  <si>
    <t>Probable UDP-N-acetylglucosamine 1-carboxyvinyltransferase MurA</t>
  </si>
  <si>
    <t>MAB_2530c</t>
  </si>
  <si>
    <t>Catalase CatB</t>
  </si>
  <si>
    <t>MAB_3035</t>
  </si>
  <si>
    <t>Conserved hypothetical protein (phenazine biosynthesis?)</t>
  </si>
  <si>
    <t>MAB_3405</t>
  </si>
  <si>
    <t>MAB_2878c</t>
  </si>
  <si>
    <t>MAB_3831c</t>
  </si>
  <si>
    <t>Putative glycosyltransferase</t>
  </si>
  <si>
    <t>MAB_1146</t>
  </si>
  <si>
    <t>MAB_2037</t>
  </si>
  <si>
    <t>Putative membrane protein MmpL</t>
  </si>
  <si>
    <t>MAB_1283c</t>
  </si>
  <si>
    <t>MAB_2772c</t>
  </si>
  <si>
    <t>MAB_4954c</t>
  </si>
  <si>
    <t>rnpA</t>
  </si>
  <si>
    <t>Ribonuclease P protein component</t>
  </si>
  <si>
    <t>MAB_3288c</t>
  </si>
  <si>
    <t>Glycerol-3-phosphate dehydrogenase, NAD-dependent</t>
  </si>
  <si>
    <t>MAB_3029</t>
  </si>
  <si>
    <t>Iron-dependent repressor IdeR</t>
  </si>
  <si>
    <t>MAB_2234c</t>
  </si>
  <si>
    <t>Conserved hypothetical protein (AAA ATPase?)</t>
  </si>
  <si>
    <t>MAB_3770c</t>
  </si>
  <si>
    <t>DNA-directed RNA polymerase alpha chain RpoA</t>
  </si>
  <si>
    <t>MAB_3941c</t>
  </si>
  <si>
    <t>MAB_4961</t>
  </si>
  <si>
    <t>MAB_0618</t>
  </si>
  <si>
    <t>Probable lipid transfer protein or keto acyl-CoA thiolase Ltp2</t>
  </si>
  <si>
    <t>MAB_0120</t>
  </si>
  <si>
    <t>Probable peptide methionine sulfoxide reductase</t>
  </si>
  <si>
    <t>MAB_4174</t>
  </si>
  <si>
    <t>MAB_2034</t>
  </si>
  <si>
    <t>Probable malonyl CoA-acyl carrier protein transacylase</t>
  </si>
  <si>
    <t>MAB_2033</t>
  </si>
  <si>
    <t>Probable thioesterase</t>
  </si>
  <si>
    <t>MAB_1762</t>
  </si>
  <si>
    <t>MAB_4713</t>
  </si>
  <si>
    <t>Similarity with Glyoxalase/Bleomycin resistance protein</t>
  </si>
  <si>
    <t>MAB_4986</t>
  </si>
  <si>
    <t>MAB_2693</t>
  </si>
  <si>
    <t>MAB_5012</t>
  </si>
  <si>
    <t>MAB_1830</t>
  </si>
  <si>
    <t>MAB_0570</t>
  </si>
  <si>
    <t>Putative 2-C-methyl-D-erythritol 2,4-cyclodiphosphate synthase</t>
  </si>
  <si>
    <t>MAB_2741</t>
  </si>
  <si>
    <t>MAB_1232c</t>
  </si>
  <si>
    <t>Probable cholesterol oxidase ChoD</t>
  </si>
  <si>
    <t>MAB_1997</t>
  </si>
  <si>
    <t>Protein MraZ</t>
  </si>
  <si>
    <t>MAB_0016</t>
  </si>
  <si>
    <t>MAB_0587</t>
  </si>
  <si>
    <t>Probable acetamidase/formamidase</t>
  </si>
  <si>
    <t>MAB_3259c</t>
  </si>
  <si>
    <t>Phosphopantetheine adenylyltransferase (CoaD)</t>
  </si>
  <si>
    <t>MAB_2550c</t>
  </si>
  <si>
    <t>MAB_4886</t>
  </si>
  <si>
    <t>MAB_2562c</t>
  </si>
  <si>
    <t>Probable transcriptional regulatory protein ArsR</t>
  </si>
  <si>
    <t>MAB_1832</t>
  </si>
  <si>
    <t>MAB_1960c</t>
  </si>
  <si>
    <t>Probable asparagine synthetase AsnB</t>
  </si>
  <si>
    <t>MAB_2792c</t>
  </si>
  <si>
    <t>MAB_0010c</t>
  </si>
  <si>
    <t>MAB_2975c</t>
  </si>
  <si>
    <t>AFG1-like ATPase</t>
  </si>
  <si>
    <t>MAB_2266c</t>
  </si>
  <si>
    <t>Probable diaminobutyrate--2-oxoglutarate aminotransferase</t>
  </si>
  <si>
    <t>MAB_4998c</t>
  </si>
  <si>
    <t>MAB_1570</t>
  </si>
  <si>
    <t>MAB_2847c</t>
  </si>
  <si>
    <t>MAB_4714c</t>
  </si>
  <si>
    <t>Probable fatty-acid-coa ligase FadD</t>
  </si>
  <si>
    <t>MAB_1350</t>
  </si>
  <si>
    <t>MAB_4935</t>
  </si>
  <si>
    <t>MutT/NUDIX family protein</t>
  </si>
  <si>
    <t>MAB_1147c</t>
  </si>
  <si>
    <t>Probable ribose-phosphate pyrophosphokinase RppK (PRPP synthetase)</t>
  </si>
  <si>
    <t>MAB_2587</t>
  </si>
  <si>
    <t>Conserved hypothetical protein (Copper resistance D precursor?)</t>
  </si>
  <si>
    <t>MAB_1549c</t>
  </si>
  <si>
    <t>Putative RNA binding protein, contains S1 domain</t>
  </si>
  <si>
    <t>MAB_1447</t>
  </si>
  <si>
    <t>ATP synthase A chain AtpB</t>
  </si>
  <si>
    <t>MAB_2389</t>
  </si>
  <si>
    <t>Possible fumarate reductase/succinate dehydrogenase</t>
  </si>
  <si>
    <t>MAB_0876</t>
  </si>
  <si>
    <t>MAB_0628</t>
  </si>
  <si>
    <t>MAB_3304c</t>
  </si>
  <si>
    <t>D-3-phosphoglycerate dehydrogenase (SerA)</t>
  </si>
  <si>
    <t>MAB_1878c</t>
  </si>
  <si>
    <t>Meromycolate extension acyl carrier protein AcpM/ Phosphopantetheine-binding precursor</t>
  </si>
  <si>
    <t>MAB_4107c</t>
  </si>
  <si>
    <t>Glycosyltransferase GtfA</t>
  </si>
  <si>
    <t>MAB_0265</t>
  </si>
  <si>
    <t>MAB_1280c</t>
  </si>
  <si>
    <t>MAB_1346</t>
  </si>
  <si>
    <t>Conserved hypothetical protein (glycosyl transferase?)</t>
  </si>
  <si>
    <t>MAB_2544c</t>
  </si>
  <si>
    <t>Putative agmatine deiminase</t>
  </si>
  <si>
    <t>MAB_4188</t>
  </si>
  <si>
    <t>MAB_0001</t>
  </si>
  <si>
    <t>dnaA</t>
  </si>
  <si>
    <t>Chromosomal replication initiator protein DnaA</t>
  </si>
  <si>
    <t>MAB_0217c</t>
  </si>
  <si>
    <t>Probable cysteine desulfurase</t>
  </si>
  <si>
    <t>MAB_4765</t>
  </si>
  <si>
    <t>Putative regulatory protein, TetR</t>
  </si>
  <si>
    <t>MAB_1545c</t>
  </si>
  <si>
    <t>Probable sulfate adenylate transferase, subunit 2 (CysD)</t>
  </si>
  <si>
    <t>MAB_2021c</t>
  </si>
  <si>
    <t>MAB_1154</t>
  </si>
  <si>
    <t>MAB_0220c</t>
  </si>
  <si>
    <t>Putative phenylalanine aminotransferase</t>
  </si>
  <si>
    <t>MAB_0189c</t>
  </si>
  <si>
    <t>Probable arabinosyltransferase C</t>
  </si>
  <si>
    <t>MAB_4290c</t>
  </si>
  <si>
    <t>MAB_2978</t>
  </si>
  <si>
    <t>MAB_2246</t>
  </si>
  <si>
    <t>Possible thiol-specific antioxidant related protein/Peroxidoxin BcpB</t>
  </si>
  <si>
    <t>MAB_1131</t>
  </si>
  <si>
    <t>Probable dimethyladenosine transferase (16S rRNA dimethylase)</t>
  </si>
  <si>
    <t>MAB_1371</t>
  </si>
  <si>
    <t>MAB_2247c</t>
  </si>
  <si>
    <t>Bifunctional enzyme MbtA : salicyl-AMP ligase + salicyl-S-ArCP synthetase</t>
  </si>
  <si>
    <t>MAB_2818c</t>
  </si>
  <si>
    <t>Putative hydrolase</t>
  </si>
  <si>
    <t>MAB_4634c</t>
  </si>
  <si>
    <t>MAB_2473c</t>
  </si>
  <si>
    <t>MAB_1303c</t>
  </si>
  <si>
    <t>MAB_2786</t>
  </si>
  <si>
    <t>MAB_3025</t>
  </si>
  <si>
    <t>Possible ribonuclease BN</t>
  </si>
  <si>
    <t>MAB_1653</t>
  </si>
  <si>
    <t>Probable sulfate ABC transporter, permease protein CysT</t>
  </si>
  <si>
    <t>MAB_4171c</t>
  </si>
  <si>
    <t>NADPH-ferredoxin reductase FprA</t>
  </si>
  <si>
    <t>MAB_0047</t>
  </si>
  <si>
    <t>Probable PPE family protein</t>
  </si>
  <si>
    <t>MAB_4180</t>
  </si>
  <si>
    <t>Putative transcriptional regulator, IclR family</t>
  </si>
  <si>
    <t>MAB_1190</t>
  </si>
  <si>
    <t>MAB_4484</t>
  </si>
  <si>
    <t>MAB_3303c</t>
  </si>
  <si>
    <t>3-isopropylmalate dehydrogenase (Leu3)</t>
  </si>
  <si>
    <t>MAB_4474</t>
  </si>
  <si>
    <t>MAB_3082</t>
  </si>
  <si>
    <t>MAB_0170</t>
  </si>
  <si>
    <t>UDP-galactopyranose mutase (Glf)</t>
  </si>
  <si>
    <t>MAB_3058</t>
  </si>
  <si>
    <t>MAB_3384c</t>
  </si>
  <si>
    <t>Putative ABC transporter, ATP-binding protein</t>
  </si>
  <si>
    <t>MAB_0380</t>
  </si>
  <si>
    <t>Probable short-chain dehydrogenase/reductase</t>
  </si>
  <si>
    <t>MAB_1435</t>
  </si>
  <si>
    <t>Probable homoserine dehydrogenase</t>
  </si>
  <si>
    <t>MAB_4443</t>
  </si>
  <si>
    <t>MAB_0210</t>
  </si>
  <si>
    <t>MAB_2342</t>
  </si>
  <si>
    <t>Argininosuccinate synthase ArgG</t>
  </si>
  <si>
    <t>MAB_3539</t>
  </si>
  <si>
    <t>MAB_2293</t>
  </si>
  <si>
    <t>Putative transcriptional regulator, MarR family</t>
  </si>
  <si>
    <t>MAB_3188c</t>
  </si>
  <si>
    <t>Uridylate kinase PyrH</t>
  </si>
  <si>
    <t>MAB_1031c</t>
  </si>
  <si>
    <t>Probable manganese transport protein MntH</t>
  </si>
  <si>
    <t>MAB_0028c</t>
  </si>
  <si>
    <t>MAB_0186c</t>
  </si>
  <si>
    <t>Probable arabinosyltransferase A</t>
  </si>
  <si>
    <t>MAB_3795c</t>
  </si>
  <si>
    <t>rpsE</t>
  </si>
  <si>
    <t>30S ribosomal protein S5</t>
  </si>
  <si>
    <t>MAB_3595c</t>
  </si>
  <si>
    <t>Adenosylhomocysteinase</t>
  </si>
  <si>
    <t>MAB_3654c</t>
  </si>
  <si>
    <t>Pseudouridine synthase</t>
  </si>
  <si>
    <t>MAB_1130</t>
  </si>
  <si>
    <t>MAB_4715c</t>
  </si>
  <si>
    <t>MAB_4692c</t>
  </si>
  <si>
    <t>MAB_2798c</t>
  </si>
  <si>
    <t>MAB_3379</t>
  </si>
  <si>
    <t>MAB_3234</t>
  </si>
  <si>
    <t>Probable D-alanyl-D-alanine carboxypeptidase DacB</t>
  </si>
  <si>
    <t>MAB_1335c</t>
  </si>
  <si>
    <t>Probable transferase</t>
  </si>
  <si>
    <t>MAB_2328c</t>
  </si>
  <si>
    <t>MAB_4444</t>
  </si>
  <si>
    <t>Conserved hypothetical protein (MaoC-like dehydratase)</t>
  </si>
  <si>
    <t>MAB_1122c</t>
  </si>
  <si>
    <t>MAB_0823</t>
  </si>
  <si>
    <t>MAB_1272</t>
  </si>
  <si>
    <t>MAB_5062c</t>
  </si>
  <si>
    <t>MAB_0713</t>
  </si>
  <si>
    <t>Probable amidophosphoribosyltransferase PurF</t>
  </si>
  <si>
    <t>MAB_1442</t>
  </si>
  <si>
    <t>Probable peptide chain release factor 1 (RF-1)</t>
  </si>
  <si>
    <t>MAB_4173</t>
  </si>
  <si>
    <t>Possible oxidoreductase</t>
  </si>
  <si>
    <t>MAB_3884</t>
  </si>
  <si>
    <t>Possible flavoprotein</t>
  </si>
  <si>
    <t>MAB_2513c</t>
  </si>
  <si>
    <t>Anti-sigma factor RsbW</t>
  </si>
  <si>
    <t>MAB_1460</t>
  </si>
  <si>
    <t>MAB_3767c</t>
  </si>
  <si>
    <t>MAB_3597c</t>
  </si>
  <si>
    <t>Probable rubredoxin RubB</t>
  </si>
  <si>
    <t>MAB_3081</t>
  </si>
  <si>
    <t>Short-chain dehydrogenase/reductase</t>
  </si>
  <si>
    <t>MAB_4914c</t>
  </si>
  <si>
    <t>MAB_2035</t>
  </si>
  <si>
    <t>Possible conserved polyketide synthase associated protein</t>
  </si>
  <si>
    <t>MAB_2050</t>
  </si>
  <si>
    <t>MAB_2973c</t>
  </si>
  <si>
    <t>MAB_2689</t>
  </si>
  <si>
    <t>Probable acyltransferase</t>
  </si>
  <si>
    <t>MAB_2694</t>
  </si>
  <si>
    <t>MAB_0549c</t>
  </si>
  <si>
    <t>Putative heme/hemin ABC transporter, permease protein</t>
  </si>
  <si>
    <t>MAB_5059c</t>
  </si>
  <si>
    <t>MAB_1194</t>
  </si>
  <si>
    <t>Putative lipase LipU</t>
  </si>
  <si>
    <t>MAB_2375</t>
  </si>
  <si>
    <t>MAB_2710c</t>
  </si>
  <si>
    <t>Putative kinase ArgK</t>
  </si>
  <si>
    <t>MAB_2406</t>
  </si>
  <si>
    <t>Putative HTH-type transcriptional regulator</t>
  </si>
  <si>
    <t>MAB_0400c</t>
  </si>
  <si>
    <t>Exodeoxyribonuclease V, gamma subunit (RecC)</t>
  </si>
  <si>
    <t>MAB_1437</t>
  </si>
  <si>
    <t>Probable homoserine kinase (ThrB)</t>
  </si>
  <si>
    <t>MAB_3003c</t>
  </si>
  <si>
    <t>Probable deoxyuridine 5-triphosphate nucleotidohydrolase</t>
  </si>
  <si>
    <t>MAB_2884c</t>
  </si>
  <si>
    <t>Probable crossover junction endodeoxyribonuclease RuvC</t>
  </si>
  <si>
    <t>MAB_2121c</t>
  </si>
  <si>
    <t>Putative phenyloxazoline synthase MbtB/ thioesterase</t>
  </si>
  <si>
    <t>MAB_3782c</t>
  </si>
  <si>
    <t>Methionine aminopeptidase Map</t>
  </si>
  <si>
    <t>MAB_3655c</t>
  </si>
  <si>
    <t>Probable glycerol-3-phosphate dehydrogenase</t>
  </si>
  <si>
    <t>MAB_2461</t>
  </si>
  <si>
    <t>Putative sulfate ABC transporter, ATP-binding protein</t>
  </si>
  <si>
    <t>MAB_2290</t>
  </si>
  <si>
    <t>Probable transcriptional regulator, TetR</t>
  </si>
  <si>
    <t>MAB_3475c</t>
  </si>
  <si>
    <t>Putative cell division ATP-binding protein FtsE</t>
  </si>
  <si>
    <t>MAB_2505c</t>
  </si>
  <si>
    <t>Probable phosphoketolase</t>
  </si>
  <si>
    <t>MAB_5048c</t>
  </si>
  <si>
    <t>MAB_0799c</t>
  </si>
  <si>
    <t>MAB_4204</t>
  </si>
  <si>
    <t>Probable copper amine oxidase</t>
  </si>
  <si>
    <t>MAB_5064c</t>
  </si>
  <si>
    <t>MAB_3830c</t>
  </si>
  <si>
    <t>Probable dehydrogenase (glucose-methanol-choline oxidoreductase?)</t>
  </si>
  <si>
    <t>MAB_5050c</t>
  </si>
  <si>
    <t>MAB_4680c</t>
  </si>
  <si>
    <t>MAB_3238c</t>
  </si>
  <si>
    <t>Probable protein-P-II uridylyltransferase (GlnD)</t>
  </si>
  <si>
    <t>MAB_2800</t>
  </si>
  <si>
    <t>MAB_0446c</t>
  </si>
  <si>
    <t>MAB_3750c</t>
  </si>
  <si>
    <t>Phosphoglucosamine mutase MrsA</t>
  </si>
  <si>
    <t>MAB_1298c</t>
  </si>
  <si>
    <t>MAB_1704c</t>
  </si>
  <si>
    <t>1-aminocyclopropane-1-carboxylate deaminase</t>
  </si>
  <si>
    <t>MAB_3301</t>
  </si>
  <si>
    <t>MAB_4421</t>
  </si>
  <si>
    <t>Putative succinate dehydrogenase</t>
  </si>
  <si>
    <t>MAB_0944</t>
  </si>
  <si>
    <t>Probable citrate synthase I (GltA)</t>
  </si>
  <si>
    <t>MAB_4721</t>
  </si>
  <si>
    <t>MAB_3281</t>
  </si>
  <si>
    <t>MAB_0948c</t>
  </si>
  <si>
    <t>Conserved hypothetical protein (phytoene dehydrogenase?)</t>
  </si>
  <si>
    <t>MAB_3832c</t>
  </si>
  <si>
    <t>Conserved hypothetical protein (creatininase?)</t>
  </si>
  <si>
    <t>MAB_4088c</t>
  </si>
  <si>
    <t>Possible mycolic acid synthase UmaA1</t>
  </si>
  <si>
    <t>MAB_0182c</t>
  </si>
  <si>
    <t>MAB_2233c</t>
  </si>
  <si>
    <t>MAB_3850c</t>
  </si>
  <si>
    <t>rpsG</t>
  </si>
  <si>
    <t>30S ribosomal protein S7</t>
  </si>
  <si>
    <t>MAB_3143c</t>
  </si>
  <si>
    <t>Possible multifunctional enzyme siroheme synthase CysG/Uroporphyrin-III C-methyltransferase-like</t>
  </si>
  <si>
    <t>MAB_1565c</t>
  </si>
  <si>
    <t>Alpha-amylase family protein</t>
  </si>
  <si>
    <t>MAB_3603c</t>
  </si>
  <si>
    <t>Probable phosphomannomutase</t>
  </si>
  <si>
    <t>MAB_1291</t>
  </si>
  <si>
    <t>MAB_0775</t>
  </si>
  <si>
    <t>MAB_0544</t>
  </si>
  <si>
    <t>lysyl-trna synthetase (LysS)</t>
  </si>
  <si>
    <t>MAB_1473c</t>
  </si>
  <si>
    <t>MAB_3927c</t>
  </si>
  <si>
    <t>Probable protease HtpX homolog</t>
  </si>
  <si>
    <t>MAB_2391</t>
  </si>
  <si>
    <t>MAB_4269</t>
  </si>
  <si>
    <t>Probable monooxygenase</t>
  </si>
  <si>
    <t>MAB_1083c</t>
  </si>
  <si>
    <t>MAB_4479</t>
  </si>
  <si>
    <t>MAB_3008</t>
  </si>
  <si>
    <t>Probable polyphosphate glucokinase PpgK</t>
  </si>
  <si>
    <t>MAB_2875</t>
  </si>
  <si>
    <t>Beta-lactamase precursor (Penicillinase)</t>
  </si>
  <si>
    <t>MAB_1827c</t>
  </si>
  <si>
    <t>MAB_3108c</t>
  </si>
  <si>
    <t>rpsO</t>
  </si>
  <si>
    <t>30s ribosomal protein S15</t>
  </si>
  <si>
    <t>MAB_0029c</t>
  </si>
  <si>
    <t>MAB_4907</t>
  </si>
  <si>
    <t>Myo-inositol-1-phosphate synthase</t>
  </si>
  <si>
    <t>MAB_0689</t>
  </si>
  <si>
    <t>Probable phosphoribosylaminoimidazole-succinocarboxamide synthase PurC</t>
  </si>
  <si>
    <t>MAB_3366</t>
  </si>
  <si>
    <t>Possible glycosyl transferase</t>
  </si>
  <si>
    <t>MAB_2405</t>
  </si>
  <si>
    <t>MAB_1312</t>
  </si>
  <si>
    <t>Beta-lactamase-like</t>
  </si>
  <si>
    <t>MAB_0399c</t>
  </si>
  <si>
    <t>Exodeoxyribonuclease V, beta subunit (RecB)</t>
  </si>
  <si>
    <t>MAB_0567c</t>
  </si>
  <si>
    <t>Putative lipoprotein lpqE precursor</t>
  </si>
  <si>
    <t>MAB_0464</t>
  </si>
  <si>
    <t>MAB_2324</t>
  </si>
  <si>
    <t>Possible tRNA/rRNA methyltransferase</t>
  </si>
  <si>
    <t>MAB_4544c</t>
  </si>
  <si>
    <t>MAB_0126c</t>
  </si>
  <si>
    <t>Possible bacterioferritin BfrB</t>
  </si>
  <si>
    <t>MAB_3206c</t>
  </si>
  <si>
    <t>Putative transcriptional regulator, TetR</t>
  </si>
  <si>
    <t>MAB_1440c</t>
  </si>
  <si>
    <t>MAB_4082c</t>
  </si>
  <si>
    <t>MAB_1831</t>
  </si>
  <si>
    <t>MAB_4720c</t>
  </si>
  <si>
    <t>MAB_4563c</t>
  </si>
  <si>
    <t>MAB_2873c</t>
  </si>
  <si>
    <t>MAB_1840c</t>
  </si>
  <si>
    <t>Putative beta-glucanase</t>
  </si>
  <si>
    <t>MAB_3566c</t>
  </si>
  <si>
    <t>Putative cyclase</t>
  </si>
  <si>
    <t>MAB_3367</t>
  </si>
  <si>
    <t>Putative fatty-acid-CoA ligase</t>
  </si>
  <si>
    <t>MAB_2837c</t>
  </si>
  <si>
    <t>Elongation factor P (EF-P).</t>
  </si>
  <si>
    <t>MAB_1528c</t>
  </si>
  <si>
    <t>MAB_3976c</t>
  </si>
  <si>
    <t>Possible thioredoxin</t>
  </si>
  <si>
    <t>MAB_0145c</t>
  </si>
  <si>
    <t>MAB_3705</t>
  </si>
  <si>
    <t>Putative TetR family regulatory protein</t>
  </si>
  <si>
    <t>MAB_1334c</t>
  </si>
  <si>
    <t>MAB_3477c</t>
  </si>
  <si>
    <t>MscS Mechanosensitive ion channel</t>
  </si>
  <si>
    <t>MAB_0524c</t>
  </si>
  <si>
    <t>Probable conserved lipoprotein LpqG</t>
  </si>
  <si>
    <t>MAB_0338c</t>
  </si>
  <si>
    <t>MAB_0846</t>
  </si>
  <si>
    <t>MAB_2993c</t>
  </si>
  <si>
    <t>MAB_1991c</t>
  </si>
  <si>
    <t>MAB_0967</t>
  </si>
  <si>
    <t>MAB_0253</t>
  </si>
  <si>
    <t>MAB_2403</t>
  </si>
  <si>
    <t>MAB_3415c</t>
  </si>
  <si>
    <t>Glutaredoxin-like protein NrdH</t>
  </si>
  <si>
    <t>MAB_1101</t>
  </si>
  <si>
    <t>MAB_0246</t>
  </si>
  <si>
    <t>MAB_3644</t>
  </si>
  <si>
    <t>MAB_0672c</t>
  </si>
  <si>
    <t>MAB_3696c</t>
  </si>
  <si>
    <t>MAB_2484c</t>
  </si>
  <si>
    <t>MAB_2839</t>
  </si>
  <si>
    <t>MAB_4503c</t>
  </si>
  <si>
    <t>MAB_4197</t>
  </si>
  <si>
    <t>Phosphomethylpyrimidine kinase (ThiD)</t>
  </si>
  <si>
    <t>MAB_2174</t>
  </si>
  <si>
    <t>MAB_3282c</t>
  </si>
  <si>
    <t>Probable lipase</t>
  </si>
  <si>
    <t>MAB_0940</t>
  </si>
  <si>
    <t>MAB_4818</t>
  </si>
  <si>
    <t>MAB_1336</t>
  </si>
  <si>
    <t>Probable succinyl-diaminopimelate desuccinylase</t>
  </si>
  <si>
    <t>MAB_5042c</t>
  </si>
  <si>
    <t>MAB_2256</t>
  </si>
  <si>
    <t>MAB_4565c</t>
  </si>
  <si>
    <t>MAB_1526</t>
  </si>
  <si>
    <t>MAB_1180c</t>
  </si>
  <si>
    <t>MAB_1273</t>
  </si>
  <si>
    <t>Possible cysteine synthase A CysK2</t>
  </si>
  <si>
    <t>MAB_0703c</t>
  </si>
  <si>
    <t>MAB_0760c</t>
  </si>
  <si>
    <t>MAB_1030</t>
  </si>
  <si>
    <t>MAB_3286c</t>
  </si>
  <si>
    <t>Probable D-alanine--D-alanine ligase DdlA</t>
  </si>
  <si>
    <t>MAB_4934c</t>
  </si>
  <si>
    <t>Poly(A) polymerase PcnA</t>
  </si>
  <si>
    <t>MAB_3302</t>
  </si>
  <si>
    <t>Probable major facilitator superfamily</t>
  </si>
  <si>
    <t>MAB_0791</t>
  </si>
  <si>
    <t>MAB_1904</t>
  </si>
  <si>
    <t>MAB_1644</t>
  </si>
  <si>
    <t>MAB_3900c</t>
  </si>
  <si>
    <t>MAB_3468</t>
  </si>
  <si>
    <t>Putative transcriptional regulator, MerR family</t>
  </si>
  <si>
    <t>MAB_1931c</t>
  </si>
  <si>
    <t>MAB_2023c</t>
  </si>
  <si>
    <t>Putative LacI-family transcriptional regulator</t>
  </si>
  <si>
    <t>MAB_0679c</t>
  </si>
  <si>
    <t>Probable hydrolase</t>
  </si>
  <si>
    <t>MAB_3880</t>
  </si>
  <si>
    <t>Probable lipase/esterase LipG</t>
  </si>
  <si>
    <t>MAB_0798c</t>
  </si>
  <si>
    <t>MAB_3636c</t>
  </si>
  <si>
    <t>MAB_4308c</t>
  </si>
  <si>
    <t>MAB_1541</t>
  </si>
  <si>
    <t>MAB_0942</t>
  </si>
  <si>
    <t>Putative transcriptional regulator, AraC family</t>
  </si>
  <si>
    <t>MAB_0276</t>
  </si>
  <si>
    <t>MAB_0574c</t>
  </si>
  <si>
    <t>Conserved hypothetical protein (LamB/YcsF)</t>
  </si>
  <si>
    <t>MAB_2848c</t>
  </si>
  <si>
    <t>Probable shikimate-5-dehydrogenase (AroE)</t>
  </si>
  <si>
    <t>MAB_0323c</t>
  </si>
  <si>
    <t>Putative cobyric acid synthase CobQ2</t>
  </si>
  <si>
    <t>MAB_3340</t>
  </si>
  <si>
    <t>Probable sensor histidine kinase</t>
  </si>
  <si>
    <t>MAB_2715c</t>
  </si>
  <si>
    <t>MAB_1874</t>
  </si>
  <si>
    <t>MAB_3287c</t>
  </si>
  <si>
    <t>Putative cystathionine/methionine gamma-synthase/ lyase</t>
  </si>
  <si>
    <t>MAB_2024</t>
  </si>
  <si>
    <t>Amidase family protein</t>
  </si>
  <si>
    <t>MAB_4788c</t>
  </si>
  <si>
    <t>MAB_4412c</t>
  </si>
  <si>
    <t>MAB_1266</t>
  </si>
  <si>
    <t>Probable GTP binding protein</t>
  </si>
  <si>
    <t>MAB_3120</t>
  </si>
  <si>
    <t>MAB_2176</t>
  </si>
  <si>
    <t>Probable ABC transporter, permease protein</t>
  </si>
  <si>
    <t>MAB_0193c</t>
  </si>
  <si>
    <t>MAB_3139c</t>
  </si>
  <si>
    <t>MAB_3687</t>
  </si>
  <si>
    <t>Probable o-acetylhomoserine sulfhydrylase MetC (homocysteine synthase)</t>
  </si>
  <si>
    <t>MAB_4950c</t>
  </si>
  <si>
    <t>Putative chromosome partitioning protein/ cobyrinic acid a,c-diamide synthase</t>
  </si>
  <si>
    <t>MAB_1890c</t>
  </si>
  <si>
    <t>MAB_4133c</t>
  </si>
  <si>
    <t>MAB_4807</t>
  </si>
  <si>
    <t>MAB_0623</t>
  </si>
  <si>
    <t>MAB_3745c</t>
  </si>
  <si>
    <t>MAB_1170</t>
  </si>
  <si>
    <t>MAB_0173</t>
  </si>
  <si>
    <t>UbiA prenyltransferase family protein</t>
  </si>
  <si>
    <t>MAB_4331c</t>
  </si>
  <si>
    <t>Putative glyoxalase/bleomycin resistance protein</t>
  </si>
  <si>
    <t>MAB_1527</t>
  </si>
  <si>
    <t>MAB_2323</t>
  </si>
  <si>
    <t>rplT</t>
  </si>
  <si>
    <t>50S ribosomal protein L20</t>
  </si>
  <si>
    <t>MAB_4261c</t>
  </si>
  <si>
    <t>MAB_1760</t>
  </si>
  <si>
    <t>MAB_3383c</t>
  </si>
  <si>
    <t>MAB_3457</t>
  </si>
  <si>
    <t>MAB_1965c</t>
  </si>
  <si>
    <t>MAB_1624</t>
  </si>
  <si>
    <t>MAB_0312c</t>
  </si>
  <si>
    <t>Enolase (Eno)</t>
  </si>
  <si>
    <t>MAB_0787</t>
  </si>
  <si>
    <t>MAB_1387</t>
  </si>
  <si>
    <t>Putative esterase/lipase/beta-lactamase</t>
  </si>
  <si>
    <t>MAB_3974c</t>
  </si>
  <si>
    <t>Putative cytochrome C biogenesis protein ResB</t>
  </si>
  <si>
    <t>MAB_3586c</t>
  </si>
  <si>
    <t>MAB_5057c</t>
  </si>
  <si>
    <t>MAB_4902c</t>
  </si>
  <si>
    <t>MAB_1017c</t>
  </si>
  <si>
    <t>Probable O-antigen transporter, MOP superfamily</t>
  </si>
  <si>
    <t>MAB_3433c</t>
  </si>
  <si>
    <t>MAB_4562</t>
  </si>
  <si>
    <t>Putative lipoprotein LprO</t>
  </si>
  <si>
    <t>MAB_0378</t>
  </si>
  <si>
    <t>Probable lipid-transfer protein Ltp1/thiolase</t>
  </si>
  <si>
    <t>MAB_2038</t>
  </si>
  <si>
    <t>Putative transport protein</t>
  </si>
  <si>
    <t>MAB_4246</t>
  </si>
  <si>
    <t>Putative Na+/H+ antiporter</t>
  </si>
  <si>
    <t>MAB_1065</t>
  </si>
  <si>
    <t>MAB_0716c</t>
  </si>
  <si>
    <t>Putative transcriptional regulator, MarR</t>
  </si>
  <si>
    <t>MAB_0854</t>
  </si>
  <si>
    <t>MAB_3365</t>
  </si>
  <si>
    <t>MAB_4485</t>
  </si>
  <si>
    <t>MAB_5074</t>
  </si>
  <si>
    <t>MAB_1671</t>
  </si>
  <si>
    <t>MAB_1013</t>
  </si>
  <si>
    <t>MAB_4547</t>
  </si>
  <si>
    <t>MAB_3647c</t>
  </si>
  <si>
    <t>Probable transcriptional regulatory protein</t>
  </si>
  <si>
    <t>MAB_0812</t>
  </si>
  <si>
    <t>Putative transcriptional regulator, IclR</t>
  </si>
  <si>
    <t>MAB_2809c</t>
  </si>
  <si>
    <t>Ribulose-phosphate 3-epimerase</t>
  </si>
  <si>
    <t>MAB_3608</t>
  </si>
  <si>
    <t>F420-0:gamma-glutamyl ligase</t>
  </si>
  <si>
    <t>MAB_1313</t>
  </si>
  <si>
    <t>Probable transcriptional regulator, AraC family</t>
  </si>
  <si>
    <t>MAB_1767</t>
  </si>
  <si>
    <t>MAB_1533c</t>
  </si>
  <si>
    <t>Probable oligoribonuclease</t>
  </si>
  <si>
    <t>MAB_1183</t>
  </si>
  <si>
    <t>Conserved hypothetical protein (rhodanese-like)</t>
  </si>
  <si>
    <t>MAB_1623</t>
  </si>
  <si>
    <t>Probable phosphoglycerate mutase</t>
  </si>
  <si>
    <t>MAB_4066c</t>
  </si>
  <si>
    <t>UDP-N-acetylenolpyruvoylglucosamine reductase MurB</t>
  </si>
  <si>
    <t>MAB_0776</t>
  </si>
  <si>
    <t>MAB_4591</t>
  </si>
  <si>
    <t>Putative phosphotyrosine protein phosphatase</t>
  </si>
  <si>
    <t>MAB_2036</t>
  </si>
  <si>
    <t>Putative membrane protein MmpS</t>
  </si>
  <si>
    <t>MAB_2945c</t>
  </si>
  <si>
    <t>MAB_3218</t>
  </si>
  <si>
    <t>MAB_0638c</t>
  </si>
  <si>
    <t>Putative CDP-diacylglycerol--serine O-phosphatidyltransferase</t>
  </si>
  <si>
    <t>MAB_0863</t>
  </si>
  <si>
    <t>MAB_4342c</t>
  </si>
  <si>
    <t>Putative MutT/nudix family protein</t>
  </si>
  <si>
    <t>MAB_0692c</t>
  </si>
  <si>
    <t>Probable sugar transporter</t>
  </si>
  <si>
    <t>MAB_0401</t>
  </si>
  <si>
    <t>MAB_3973c</t>
  </si>
  <si>
    <t>Possible cytochrome C-type biogenesis protein CcsA</t>
  </si>
  <si>
    <t>MAB_1771</t>
  </si>
  <si>
    <t>MAB_3456</t>
  </si>
  <si>
    <t>Putative transcriptional regulator, HxlR family</t>
  </si>
  <si>
    <t>MAB_1404</t>
  </si>
  <si>
    <t>MAB_0055c</t>
  </si>
  <si>
    <t>Transcription regulator LysR family</t>
  </si>
  <si>
    <t>MAB_2757</t>
  </si>
  <si>
    <t>Probable quinone reductase Qor</t>
  </si>
  <si>
    <t>MAB_3612c</t>
  </si>
  <si>
    <t>Putative dTDP-rhamnosyltransferase</t>
  </si>
  <si>
    <t>MAB_2583c</t>
  </si>
  <si>
    <t>Putative transcription regulator, AraC family</t>
  </si>
  <si>
    <t>MAB_4783</t>
  </si>
  <si>
    <t>MAB_0924c</t>
  </si>
  <si>
    <t>Putative organic hydroperoxide resistance protein/OsmC-like protein</t>
  </si>
  <si>
    <t>MAB_2295c</t>
  </si>
  <si>
    <t>MAB_1651</t>
  </si>
  <si>
    <t>MAB_2264c</t>
  </si>
  <si>
    <t>Probable hydroxylase/dioxygenase</t>
  </si>
  <si>
    <t>MAB_1015c</t>
  </si>
  <si>
    <t>MAB_4644c</t>
  </si>
  <si>
    <t>MAB_4164</t>
  </si>
  <si>
    <t>Possible enoyl-CoA hydratase</t>
  </si>
  <si>
    <t>MAB_1511</t>
  </si>
  <si>
    <t>MAB_1329</t>
  </si>
  <si>
    <t>MAB_2671</t>
  </si>
  <si>
    <t>MAB_2250</t>
  </si>
  <si>
    <t>Putative MbtH family protein</t>
  </si>
  <si>
    <t>MAB_2586</t>
  </si>
  <si>
    <t>Putative transcription antitermination regulator</t>
  </si>
  <si>
    <t>MAB_2108</t>
  </si>
  <si>
    <t>Probable undecaprenyl-diphosphatase (Bacitracin resistance protein)</t>
  </si>
  <si>
    <t>MAB_2178</t>
  </si>
  <si>
    <t>Probable ABC transporter, ATP-binding protein</t>
  </si>
  <si>
    <t>MAB_0374c</t>
  </si>
  <si>
    <t>MAB_2753</t>
  </si>
  <si>
    <t>Probable ABC transporter, permease</t>
  </si>
  <si>
    <t>MAB_0621c</t>
  </si>
  <si>
    <t>Probable dehydrogenase/dehydratase (MaoC family)</t>
  </si>
  <si>
    <t>MAB_0164</t>
  </si>
  <si>
    <t>Probable short chain dehydrogenase/reductase</t>
  </si>
  <si>
    <t>MAB_2559c</t>
  </si>
  <si>
    <t>MAB_2386</t>
  </si>
  <si>
    <t>Putative transcriptional regulator, ArsR family</t>
  </si>
  <si>
    <t>MAB_4559</t>
  </si>
  <si>
    <t>Putative long-chain-fatty-acid CoA ligase</t>
  </si>
  <si>
    <t>MAB_0742c</t>
  </si>
  <si>
    <t>Probable thioredoxin ThiX</t>
  </si>
  <si>
    <t>MAB_4983c</t>
  </si>
  <si>
    <t>MAB_2817c</t>
  </si>
  <si>
    <t>Putative dihydropyrimidinase</t>
  </si>
  <si>
    <t>MAB_1654</t>
  </si>
  <si>
    <t>Probable sulfate ABC transporter, permease protein CysW</t>
  </si>
  <si>
    <t>MAB_4191</t>
  </si>
  <si>
    <t>MAB_1012c</t>
  </si>
  <si>
    <t>MAB_0614</t>
  </si>
  <si>
    <t>MAB_0728</t>
  </si>
  <si>
    <t>Probable phosphoribosylformylglycinamidine cyclo-ligase PurM</t>
  </si>
  <si>
    <t>MAB_3428c</t>
  </si>
  <si>
    <t>Probable RNA polymerase sigma-C factor</t>
  </si>
  <si>
    <t>MAB_2302</t>
  </si>
  <si>
    <t>Probable conserved membrane protein, MmpS</t>
  </si>
  <si>
    <t>MAB_1014c</t>
  </si>
  <si>
    <t>MAB_1508c</t>
  </si>
  <si>
    <t>MAB_2935c</t>
  </si>
  <si>
    <t>Polysaccharide deacetylase family protein</t>
  </si>
  <si>
    <t>MAB_3324</t>
  </si>
  <si>
    <t>MAB_4060</t>
  </si>
  <si>
    <t>MAB_4568c</t>
  </si>
  <si>
    <t>MAB_2698c</t>
  </si>
  <si>
    <t>Putative RarD protein</t>
  </si>
  <si>
    <t>MAB_3889</t>
  </si>
  <si>
    <t>Putative triacylglycerol lipase precursor</t>
  </si>
  <si>
    <t>MAB_1144c</t>
  </si>
  <si>
    <t>MAB_1402c</t>
  </si>
  <si>
    <t>Putative lipoprotein LprE precursor</t>
  </si>
  <si>
    <t>MAB_2545c</t>
  </si>
  <si>
    <t>Hypothetical nitrilase/cyanide hydratase and apolipoprotein N-acyltransferase</t>
  </si>
  <si>
    <t>MAB_1252</t>
  </si>
  <si>
    <t>MAB_2482</t>
  </si>
  <si>
    <t>Possible monooxygenase</t>
  </si>
  <si>
    <t>MAB_2252</t>
  </si>
  <si>
    <t>MAB_3154c</t>
  </si>
  <si>
    <t>MAB_2683c</t>
  </si>
  <si>
    <t>MAB_3249</t>
  </si>
  <si>
    <t>MAB_0499</t>
  </si>
  <si>
    <t>MAB_2027</t>
  </si>
  <si>
    <t>Putative acyl carrier protein</t>
  </si>
  <si>
    <t>MAB_2209c</t>
  </si>
  <si>
    <t>MAB_3492c</t>
  </si>
  <si>
    <t>MAB_0682</t>
  </si>
  <si>
    <t>Probable phosphoribosylamine--glycine ligase (GarS)</t>
  </si>
  <si>
    <t>MAB_1725c</t>
  </si>
  <si>
    <t>MAB_3533c</t>
  </si>
  <si>
    <t>Putative cobyrinic acid a,c-diamide synthase</t>
  </si>
  <si>
    <t>MAB_2887</t>
  </si>
  <si>
    <t>MAB_0859</t>
  </si>
  <si>
    <t>MAB_0537</t>
  </si>
  <si>
    <t>2-amino-4-hydroxy-6-hydroxymethyldihydropteridinepyrophosphokinase (FolK)</t>
  </si>
  <si>
    <t>MAB_0201c</t>
  </si>
  <si>
    <t>Probable O-antigen/lipopolysaccharide transport integral membrane protein ABC transporter RfbD</t>
  </si>
  <si>
    <t>MAB_4471</t>
  </si>
  <si>
    <t>MAB_5081c</t>
  </si>
  <si>
    <t>MAB_3854</t>
  </si>
  <si>
    <t>MAB_3343</t>
  </si>
  <si>
    <t>MAB_0153</t>
  </si>
  <si>
    <t>seryl-tRNA synthetase (SerS)</t>
  </si>
  <si>
    <t>MAB_3184</t>
  </si>
  <si>
    <t>MAB_2894c</t>
  </si>
  <si>
    <t>Probable phosphatidylinositol alpha-mannosyltransferase</t>
  </si>
  <si>
    <t>MAB_0005</t>
  </si>
  <si>
    <t>MAB_4326c</t>
  </si>
  <si>
    <t>MAB_1658c</t>
  </si>
  <si>
    <t>Conserved hypothetical protein (cobalamin biosynthesis?)</t>
  </si>
  <si>
    <t>MAB_4509c</t>
  </si>
  <si>
    <t>MAB_1888</t>
  </si>
  <si>
    <t>Conserved hypothetical protein (thioesterase?)</t>
  </si>
  <si>
    <t>MAB_2790c</t>
  </si>
  <si>
    <t>Probable ethanolamine ammonia-lyase, heavy subunit</t>
  </si>
  <si>
    <t>MAB_0977c</t>
  </si>
  <si>
    <t>Putative DNA-directed DNA polymerase</t>
  </si>
  <si>
    <t>MAB_2390</t>
  </si>
  <si>
    <t>MAB_0831</t>
  </si>
  <si>
    <t>MAB_2269c</t>
  </si>
  <si>
    <t>MAB_0804</t>
  </si>
  <si>
    <t>MAB_4297c</t>
  </si>
  <si>
    <t>Deoxycytidine triphosphate deaminase Dcd</t>
  </si>
  <si>
    <t>MAB_0992</t>
  </si>
  <si>
    <t>Probable arsenate reductase (ArsC)</t>
  </si>
  <si>
    <t>MAB_2263c</t>
  </si>
  <si>
    <t>General substrate transporter Major facilitator superfamily</t>
  </si>
  <si>
    <t>MAB_1865</t>
  </si>
  <si>
    <t>MAB_3455c</t>
  </si>
  <si>
    <t>Putative acyl-CoA thiolase</t>
  </si>
  <si>
    <t>MAB_2813c</t>
  </si>
  <si>
    <t>Putative primosomal protein N' (ATP-dependent helicase priA)</t>
  </si>
  <si>
    <t>MAB_3594c</t>
  </si>
  <si>
    <t>Probable thymidylate kinase Tmk</t>
  </si>
  <si>
    <t>MAB_0536</t>
  </si>
  <si>
    <t>Dihydroneopterin aldolase (FolB)</t>
  </si>
  <si>
    <t>MAB_2788</t>
  </si>
  <si>
    <t>Probable gamma-glutamyltranspeptidase (GgtB)</t>
  </si>
  <si>
    <t>MAB_1060</t>
  </si>
  <si>
    <t>Putative alkanesulfonate monooxygenase</t>
  </si>
  <si>
    <t>MAB_4448</t>
  </si>
  <si>
    <t>Putative sulfate transporter</t>
  </si>
  <si>
    <t>MAB_1028c</t>
  </si>
  <si>
    <t>Probable cyanate hydratase (CynS)</t>
  </si>
  <si>
    <t>MAB_4885</t>
  </si>
  <si>
    <t>MAB_1979</t>
  </si>
  <si>
    <t>MAB_3125c</t>
  </si>
  <si>
    <t>MAB_2811c</t>
  </si>
  <si>
    <t>Probable methionyl-tRNA formyltransferase</t>
  </si>
  <si>
    <t>MAB_0647</t>
  </si>
  <si>
    <t>Possible transcriptional regulatory protein TetR</t>
  </si>
  <si>
    <t>MAB_4588c</t>
  </si>
  <si>
    <t>Probable enoyl-CoA hydratase/isomerase</t>
  </si>
  <si>
    <t>MAB_0811</t>
  </si>
  <si>
    <t>Conserved hypothetical membrane protein (resistance to D-cycloserine?)</t>
  </si>
  <si>
    <t>MAB_3934c</t>
  </si>
  <si>
    <t>Possible hydrolase, alpha/beta fold</t>
  </si>
  <si>
    <t>MAB_1983</t>
  </si>
  <si>
    <t>MAB_4722</t>
  </si>
  <si>
    <t>MAB_3160</t>
  </si>
  <si>
    <t>MAB_3839c</t>
  </si>
  <si>
    <t>MAB_3378c</t>
  </si>
  <si>
    <t>Conserved hypothetical protein (transferase?)</t>
  </si>
  <si>
    <t>MAB_1550</t>
  </si>
  <si>
    <t>Probable lipoprotein LppI</t>
  </si>
  <si>
    <t>MAB_3657</t>
  </si>
  <si>
    <t>MAB_2106c</t>
  </si>
  <si>
    <t>Probable conserved lipoprotein LppL</t>
  </si>
  <si>
    <t>MAB_0427</t>
  </si>
  <si>
    <t>Probable dipeptide-transport integral membrane protein ABC transporter DppB</t>
  </si>
  <si>
    <t>MAB_4996c</t>
  </si>
  <si>
    <t>MAB_4829c</t>
  </si>
  <si>
    <t>MAB_1858</t>
  </si>
  <si>
    <t>Probable ABC transporter antibiotic-transport ATP-binding protein</t>
  </si>
  <si>
    <t>MAB_0634c</t>
  </si>
  <si>
    <t>Putative cation antiporter NADH dehydrogenase subunit</t>
  </si>
  <si>
    <t>MAB_2598</t>
  </si>
  <si>
    <t>Conserved hypothetical transport protein</t>
  </si>
  <si>
    <t>MAB_0585</t>
  </si>
  <si>
    <t>Possible 2,3-dihydroxybiphenyl 1,2-dioxygenase</t>
  </si>
  <si>
    <t>MAB_4081c</t>
  </si>
  <si>
    <t>MAB_0789</t>
  </si>
  <si>
    <t>MAB_2043</t>
  </si>
  <si>
    <t>MAB_3322c</t>
  </si>
  <si>
    <t>Acetolactate synthase, small subunit (IlvN)</t>
  </si>
  <si>
    <t>MAB_3027</t>
  </si>
  <si>
    <t>MAB_1990</t>
  </si>
  <si>
    <t>MAB_2917</t>
  </si>
  <si>
    <t>MAB_4560</t>
  </si>
  <si>
    <t>Alcohol dehydrogenase B (AdhB)</t>
  </si>
  <si>
    <t>MAB_3824</t>
  </si>
  <si>
    <t>MAB_1456c</t>
  </si>
  <si>
    <t>Conserved hypothetical protein (cobalamin adenosyltransferase?)</t>
  </si>
  <si>
    <t>MAB_1542c</t>
  </si>
  <si>
    <t>Probable amino acid permease</t>
  </si>
  <si>
    <t>MAB_3418</t>
  </si>
  <si>
    <t>MAB_0896c</t>
  </si>
  <si>
    <t>Putative pyruvate dehydrogenase E1 component, beta subunit</t>
  </si>
  <si>
    <t>MAB_4884c</t>
  </si>
  <si>
    <t>MAB_4523</t>
  </si>
  <si>
    <t>Putative adenylate cyclase</t>
  </si>
  <si>
    <t>MAB_4426</t>
  </si>
  <si>
    <t>MAB_3479c</t>
  </si>
  <si>
    <t>Putative regulatory protein, IclR family</t>
  </si>
  <si>
    <t>MAB_1139</t>
  </si>
  <si>
    <t>Probable 4-diphosphocytidyl-2-C-methyl-D-erythritol kinase</t>
  </si>
  <si>
    <t>MAB_0131c</t>
  </si>
  <si>
    <t>MAB_1552</t>
  </si>
  <si>
    <t>Hypothetical regulatory protein, TetR family</t>
  </si>
  <si>
    <t>MAB_4958c</t>
  </si>
  <si>
    <t>MAB_0788</t>
  </si>
  <si>
    <t>MAB_0697</t>
  </si>
  <si>
    <t>MAB_2257</t>
  </si>
  <si>
    <t>MAB_2803c</t>
  </si>
  <si>
    <t>Methionine import ATP-binding protein metN</t>
  </si>
  <si>
    <t>MAB_2416c</t>
  </si>
  <si>
    <t>MAB_0479</t>
  </si>
  <si>
    <t>Putative regulatory protein, MarR</t>
  </si>
  <si>
    <t>MAB_3421</t>
  </si>
  <si>
    <t>MAB_4416c</t>
  </si>
  <si>
    <t>MAB_1018c</t>
  </si>
  <si>
    <t>MAB_1929</t>
  </si>
  <si>
    <t>MAB_1907</t>
  </si>
  <si>
    <t>MAB_1863</t>
  </si>
  <si>
    <t>MAB_1677</t>
  </si>
  <si>
    <t>MAB_4825c</t>
  </si>
  <si>
    <t>MAB_3005c</t>
  </si>
  <si>
    <t>MAB_2417</t>
  </si>
  <si>
    <t>MAB_1359c</t>
  </si>
  <si>
    <t>MAB_2463</t>
  </si>
  <si>
    <t>Putative sulfonate ABC transporter, permease</t>
  </si>
  <si>
    <t>MAB_4035</t>
  </si>
  <si>
    <t>MAB_3710</t>
  </si>
  <si>
    <t>Possible multi-functional enzyme with acyl-CoA-reductase activity AcrA1</t>
  </si>
  <si>
    <t>MAB_1234c</t>
  </si>
  <si>
    <t>Probable pantothenate kinase CoaA</t>
  </si>
  <si>
    <t>MAB_0503</t>
  </si>
  <si>
    <t>Probable UDP-glucose 4-epimerase GalE1</t>
  </si>
  <si>
    <t>MAB_3368c</t>
  </si>
  <si>
    <t>MAB_4903</t>
  </si>
  <si>
    <t>MAB_1864</t>
  </si>
  <si>
    <t>MAB_4719c</t>
  </si>
  <si>
    <t>MAB_3489c</t>
  </si>
  <si>
    <t>Putative acyl-CoA synthetase FadD</t>
  </si>
  <si>
    <t>MAB_0861</t>
  </si>
  <si>
    <t>MAB_1016c</t>
  </si>
  <si>
    <t>MAB_0993c</t>
  </si>
  <si>
    <t>Putative transcriptional regulator, LysR family</t>
  </si>
  <si>
    <t>MAB_4763c</t>
  </si>
  <si>
    <t>MAB_3537c</t>
  </si>
  <si>
    <t>MAB_0291</t>
  </si>
  <si>
    <t>Conserved hypothetical protein (transcriptional regulator CdaR?)</t>
  </si>
  <si>
    <t>MAB_0820c</t>
  </si>
  <si>
    <t>Probable NAD-glutamate dehydrogenase</t>
  </si>
  <si>
    <t>MAB_2449</t>
  </si>
  <si>
    <t>MAB_0438c</t>
  </si>
  <si>
    <t>MAB_2194</t>
  </si>
  <si>
    <t>Probabme short-chain dehydrogenase/reductase</t>
  </si>
  <si>
    <t>MAB_4933</t>
  </si>
  <si>
    <t>MAB_3344</t>
  </si>
  <si>
    <t>MAB_0984c</t>
  </si>
  <si>
    <t>MAB_0813c</t>
  </si>
  <si>
    <t>MAB_0712c</t>
  </si>
  <si>
    <t>MAB_4802</t>
  </si>
  <si>
    <t>MAB_3555</t>
  </si>
  <si>
    <t>Major facilitator superfamily</t>
  </si>
  <si>
    <t>MAB_0043</t>
  </si>
  <si>
    <t>Putative glutathionylspermidine synthase</t>
  </si>
  <si>
    <t>MAB_2605c</t>
  </si>
  <si>
    <t>MAB_0581c</t>
  </si>
  <si>
    <t>MAB_2775c</t>
  </si>
  <si>
    <t>Conserved hypothetical protein (metallopeptidase?)</t>
  </si>
  <si>
    <t>MAB_0756c</t>
  </si>
  <si>
    <t>MAB_3071c</t>
  </si>
  <si>
    <t>Probable PGP synthase PgsA3 (phosphatidylglycerophosphate synthase)</t>
  </si>
  <si>
    <t>MAB_2974c</t>
  </si>
  <si>
    <t>MAB_3575c</t>
  </si>
  <si>
    <t>MAB_2701</t>
  </si>
  <si>
    <t>Probable L-asparaginase</t>
  </si>
  <si>
    <t>MAB_1911c</t>
  </si>
  <si>
    <t>MAB_4513c</t>
  </si>
  <si>
    <t>MAB_1333</t>
  </si>
  <si>
    <t>MAB_1198c</t>
  </si>
  <si>
    <t>MAB_1177</t>
  </si>
  <si>
    <t>MAB_4067</t>
  </si>
  <si>
    <t>MAB_0057</t>
  </si>
  <si>
    <t>MAB_4193</t>
  </si>
  <si>
    <t>MAB_3353c</t>
  </si>
  <si>
    <t>Putative xanthine/uracil/vitamin C permease family protein</t>
  </si>
  <si>
    <t>MAB_4154c</t>
  </si>
  <si>
    <t>MAB_4316</t>
  </si>
  <si>
    <t>MAB_1042c</t>
  </si>
  <si>
    <t>Probable cytochrome c oxidase polypeptide I</t>
  </si>
  <si>
    <t>MAB_1107c</t>
  </si>
  <si>
    <t>MAB_0351</t>
  </si>
  <si>
    <t>Catalase</t>
  </si>
  <si>
    <t>MAB_1358c</t>
  </si>
  <si>
    <t>Putative ABC transporter, permease protein</t>
  </si>
  <si>
    <t>MAB_3522c</t>
  </si>
  <si>
    <t>MAB_4717c</t>
  </si>
  <si>
    <t>Putative Na(+)/H(+) antiporter</t>
  </si>
  <si>
    <t>MAB_4399c</t>
  </si>
  <si>
    <t>MAB_1306</t>
  </si>
  <si>
    <t>Probable formyltetrahydrofolate deformylase</t>
  </si>
  <si>
    <t>MAB_3080</t>
  </si>
  <si>
    <t>Putative antibiotic biosynthesis monooxygenase</t>
  </si>
  <si>
    <t>MAB_3432c</t>
  </si>
  <si>
    <t>Probable cytosine permease</t>
  </si>
  <si>
    <t>MAB_0462c</t>
  </si>
  <si>
    <t>MAB_0649c</t>
  </si>
  <si>
    <t>MAB_3297</t>
  </si>
  <si>
    <t>MAB_2791c</t>
  </si>
  <si>
    <t>Putative ethanolamine permease</t>
  </si>
  <si>
    <t>MAB_4289</t>
  </si>
  <si>
    <t>MAB_4233c</t>
  </si>
  <si>
    <t>Putative monooxygenase (luciferase-like)</t>
  </si>
  <si>
    <t>MAB_5067</t>
  </si>
  <si>
    <t>MAB_3988c</t>
  </si>
  <si>
    <t>MAB_2563</t>
  </si>
  <si>
    <t>MAB_2524</t>
  </si>
  <si>
    <t>Putative Orn/Lys/Arg decarboxylase</t>
  </si>
  <si>
    <t>MAB_3558</t>
  </si>
  <si>
    <t>MAB_1529c</t>
  </si>
  <si>
    <t>MAB_4575</t>
  </si>
  <si>
    <t>Probable low temperature requirement protein A</t>
  </si>
  <si>
    <t>MAB_0452c</t>
  </si>
  <si>
    <t>MAB_2469</t>
  </si>
  <si>
    <t>MAB_4768c</t>
  </si>
  <si>
    <t>MAB_3385</t>
  </si>
  <si>
    <t>MAB_4176c</t>
  </si>
  <si>
    <t>MAB_1486c</t>
  </si>
  <si>
    <t>MAB_2424</t>
  </si>
  <si>
    <t>Urease, beta subunit (UreB)</t>
  </si>
  <si>
    <t>MAB_4735</t>
  </si>
  <si>
    <t>Putative starvation-induced DNA protecting protein/Ferritin and Dps</t>
  </si>
  <si>
    <t>MAB_1597</t>
  </si>
  <si>
    <t>MAB_2631</t>
  </si>
  <si>
    <t>Probable cytochrome D ubiquinol oxydase CydB</t>
  </si>
  <si>
    <t>MAB_2314c</t>
  </si>
  <si>
    <t>MAB_2955</t>
  </si>
  <si>
    <t>MAB_2787c</t>
  </si>
  <si>
    <t>Probable molybdenum ABC transporter, periplasmic</t>
  </si>
  <si>
    <t>MAB_3982</t>
  </si>
  <si>
    <t>MAB_2199c</t>
  </si>
  <si>
    <t>Probable precorrin-8X methylmutase CobH</t>
  </si>
  <si>
    <t>MAB_3328</t>
  </si>
  <si>
    <t>MAB_2499c</t>
  </si>
  <si>
    <t>Putative hydrolase, alpha/beta fold</t>
  </si>
  <si>
    <t>MAB_4747</t>
  </si>
  <si>
    <t>MAB_1872c</t>
  </si>
  <si>
    <t>MAB_0855</t>
  </si>
  <si>
    <t>MAB_3570c</t>
  </si>
  <si>
    <t>Putative 4'-phosphopantetheinyl transferase</t>
  </si>
  <si>
    <t>MAB_3244</t>
  </si>
  <si>
    <t>Mercury resistance transport protein/cytochrome c biogenesis protein</t>
  </si>
  <si>
    <t>MAB_1558c</t>
  </si>
  <si>
    <t>Probable amidase</t>
  </si>
  <si>
    <t>MAB_3361</t>
  </si>
  <si>
    <t>Putative transcriptional regulator, LuxR family</t>
  </si>
  <si>
    <t>MAB_1642</t>
  </si>
  <si>
    <t>MAB_3517</t>
  </si>
  <si>
    <t>Putative hydrolase, alpha/beta fold LipV</t>
  </si>
  <si>
    <t>MAB_4728c</t>
  </si>
  <si>
    <t>Putative DNA glycosylase Nei</t>
  </si>
  <si>
    <t>MAB_3194c</t>
  </si>
  <si>
    <t>MAB_3153c</t>
  </si>
  <si>
    <t>MAB_4247</t>
  </si>
  <si>
    <t>Putative dicarboxylate carrier protein</t>
  </si>
  <si>
    <t>MAB_2384</t>
  </si>
  <si>
    <t>MAB_2802c</t>
  </si>
  <si>
    <t>Putative ABC-type transporter, permease component</t>
  </si>
  <si>
    <t>MAB_3534</t>
  </si>
  <si>
    <t>Possible phosphoglycerate mutase EntD</t>
  </si>
  <si>
    <t>MAB_2535</t>
  </si>
  <si>
    <t>Probable amino acid transporter</t>
  </si>
  <si>
    <t>MAB_2255</t>
  </si>
  <si>
    <t>Probable non-ribosomal peptide synthetase</t>
  </si>
  <si>
    <t>MAB_4880c</t>
  </si>
  <si>
    <t>Amidophosphoribosyltransferase (PurF)</t>
  </si>
  <si>
    <t>MAB_3863</t>
  </si>
  <si>
    <t>MAB_1551c</t>
  </si>
  <si>
    <t>MAB_3285</t>
  </si>
  <si>
    <t>MAB_0398c</t>
  </si>
  <si>
    <t>Exodeoxyribonuclease V, alpha subunit (RecD)</t>
  </si>
  <si>
    <t>MAB_0502c</t>
  </si>
  <si>
    <t>MAB_4872</t>
  </si>
  <si>
    <t>MAB_2939</t>
  </si>
  <si>
    <t>MAB_4377c</t>
  </si>
  <si>
    <t>Probable fatty-acid-CoA ligase</t>
  </si>
  <si>
    <t>MAB_3265c</t>
  </si>
  <si>
    <t>MAB_0563</t>
  </si>
  <si>
    <t>MAB_2804c</t>
  </si>
  <si>
    <t>Putative ABC-type transporter, periplasmic component</t>
  </si>
  <si>
    <t>MAB_0969</t>
  </si>
  <si>
    <t>MAB_0635c</t>
  </si>
  <si>
    <t>NADH-ubiquinone oxidoreductase, chain 4L precursor</t>
  </si>
  <si>
    <t>MAB_1839</t>
  </si>
  <si>
    <t>Diguanylate cyclase/phosphodiesterase</t>
  </si>
  <si>
    <t>MAB_1223</t>
  </si>
  <si>
    <t>Probable carboxylesterase (LipT)</t>
  </si>
  <si>
    <t>MAB_4344c</t>
  </si>
  <si>
    <t>Putative NAD-dependent glutamate dehydrogenase</t>
  </si>
  <si>
    <t>MAB_0366</t>
  </si>
  <si>
    <t>Conserved hypothetical protein (hydride transferase/luciferase?)</t>
  </si>
  <si>
    <t>MAB_3375</t>
  </si>
  <si>
    <t>MAB_1598</t>
  </si>
  <si>
    <t>Probable molybdopterin-guanine dinucleotide biosynthesis protein A</t>
  </si>
  <si>
    <t>MAB_1343</t>
  </si>
  <si>
    <t>Conserved hypothetical protein (nuclease?)</t>
  </si>
  <si>
    <t>MAB_2096c</t>
  </si>
  <si>
    <t>Putative MutT/NUDIX-like protein</t>
  </si>
  <si>
    <t>MAB_4527</t>
  </si>
  <si>
    <t>MAB_3193c</t>
  </si>
  <si>
    <t>MAB_1898</t>
  </si>
  <si>
    <t>Probable cobalamin biosynthesis protein CobD</t>
  </si>
  <si>
    <t>MAB_4974</t>
  </si>
  <si>
    <t>MAB_1109c</t>
  </si>
  <si>
    <t>MAB_2020c</t>
  </si>
  <si>
    <t>Possible bifunctional enzyme HhdD isomerase + cyclase/dehydrase</t>
  </si>
  <si>
    <t>MAB_3004</t>
  </si>
  <si>
    <t>MAB_2972</t>
  </si>
  <si>
    <t>MAB_3313c</t>
  </si>
  <si>
    <t>MAB_4396c</t>
  </si>
  <si>
    <t>MAB_0964</t>
  </si>
  <si>
    <t>MAB_0895c</t>
  </si>
  <si>
    <t>Putative dihydrolipoamide s-acetyltransferase component of pyruvate dehydrogenase complex E2</t>
  </si>
  <si>
    <t>MAB_0878c</t>
  </si>
  <si>
    <t>MAB_0158c</t>
  </si>
  <si>
    <t>ABC transporter, ATP-binding protein</t>
  </si>
  <si>
    <t>MAB_0894c</t>
  </si>
  <si>
    <t>Putative dihydrolipoamide dehydrogenase (LpdA)</t>
  </si>
  <si>
    <t>MAB_0681</t>
  </si>
  <si>
    <t>MAB_1360c</t>
  </si>
  <si>
    <t>MAB_0980</t>
  </si>
  <si>
    <t>MAB_1047c</t>
  </si>
  <si>
    <t>Probable dihydrodipicolinate synthetase DapA</t>
  </si>
  <si>
    <t>MAB_3440c</t>
  </si>
  <si>
    <t>MAB_0254c</t>
  </si>
  <si>
    <t>Putative phosphoglycerate mutase</t>
  </si>
  <si>
    <t>MAB_4209c</t>
  </si>
  <si>
    <t>Putative dioxygenase</t>
  </si>
  <si>
    <t>MAB_4219</t>
  </si>
  <si>
    <t>Thiamine-phosphate pyrophosphorylase ThiE</t>
  </si>
  <si>
    <t>MAB_2152</t>
  </si>
  <si>
    <t>MAB_4546c</t>
  </si>
  <si>
    <t>ncRNA</t>
  </si>
  <si>
    <t>CDS</t>
  </si>
  <si>
    <t>Novel CDS</t>
  </si>
  <si>
    <t>Classification</t>
  </si>
  <si>
    <t>Annotated C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00"/>
  </numFmts>
  <fonts count="4" x14ac:knownFonts="1"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3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zoomScale="90" zoomScaleNormal="90" workbookViewId="0">
      <selection activeCell="G20" sqref="G20"/>
    </sheetView>
  </sheetViews>
  <sheetFormatPr defaultRowHeight="14.4" x14ac:dyDescent="0.3"/>
  <cols>
    <col min="1" max="1" width="12.6640625" style="1" bestFit="1" customWidth="1"/>
    <col min="2" max="1025" width="11.5546875" style="1"/>
    <col min="1026" max="16384" width="8.88671875" style="1"/>
  </cols>
  <sheetData>
    <row r="1" spans="1:5" x14ac:dyDescent="0.3">
      <c r="A1" s="6" t="s">
        <v>0</v>
      </c>
      <c r="B1" s="6" t="s">
        <v>1</v>
      </c>
      <c r="C1" s="6"/>
      <c r="D1" s="6"/>
    </row>
    <row r="2" spans="1:5" ht="15" thickBot="1" x14ac:dyDescent="0.35">
      <c r="A2" s="7"/>
      <c r="B2" s="4" t="s">
        <v>2108</v>
      </c>
      <c r="C2" s="4" t="s">
        <v>2109</v>
      </c>
      <c r="D2" s="4" t="s">
        <v>2107</v>
      </c>
    </row>
    <row r="3" spans="1:5" ht="15" thickTop="1" x14ac:dyDescent="0.3">
      <c r="A3" s="1" t="s">
        <v>2</v>
      </c>
      <c r="B3" s="1">
        <v>279</v>
      </c>
      <c r="C3" s="1">
        <v>7</v>
      </c>
      <c r="D3" s="1">
        <v>1</v>
      </c>
      <c r="E3" s="1">
        <f>SUM(B3:D3)</f>
        <v>287</v>
      </c>
    </row>
    <row r="4" spans="1:5" x14ac:dyDescent="0.3">
      <c r="A4" s="1" t="s">
        <v>3</v>
      </c>
      <c r="B4" s="1">
        <v>49</v>
      </c>
      <c r="C4" s="1">
        <v>5</v>
      </c>
      <c r="D4" s="1">
        <v>1</v>
      </c>
      <c r="E4" s="1">
        <f t="shared" ref="E4:E6" si="0">SUM(B4:D4)</f>
        <v>55</v>
      </c>
    </row>
    <row r="5" spans="1:5" x14ac:dyDescent="0.3">
      <c r="A5" s="1" t="s">
        <v>4</v>
      </c>
      <c r="B5" s="1">
        <v>61</v>
      </c>
      <c r="C5" s="1">
        <v>8</v>
      </c>
      <c r="D5" s="1">
        <v>4</v>
      </c>
      <c r="E5" s="1">
        <f t="shared" si="0"/>
        <v>73</v>
      </c>
    </row>
    <row r="6" spans="1:5" x14ac:dyDescent="0.3">
      <c r="A6" s="1" t="s">
        <v>5</v>
      </c>
      <c r="B6" s="1">
        <v>1081</v>
      </c>
      <c r="C6" s="1">
        <v>32</v>
      </c>
      <c r="D6" s="1">
        <v>3</v>
      </c>
      <c r="E6" s="1">
        <f t="shared" si="0"/>
        <v>1116</v>
      </c>
    </row>
  </sheetData>
  <mergeCells count="2">
    <mergeCell ref="B1:D1"/>
    <mergeCell ref="A1:A2"/>
  </mergeCells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8"/>
  <sheetViews>
    <sheetView zoomScale="90" zoomScaleNormal="90" workbookViewId="0">
      <selection activeCell="E20" sqref="E20"/>
    </sheetView>
  </sheetViews>
  <sheetFormatPr defaultRowHeight="13.2" x14ac:dyDescent="0.25"/>
  <cols>
    <col min="1" max="1" width="12"/>
    <col min="2" max="2" width="10.44140625"/>
    <col min="3" max="3" width="14.5546875"/>
    <col min="4" max="4" width="14"/>
    <col min="5" max="5" width="92.88671875"/>
    <col min="6" max="6" width="14.77734375" bestFit="1" customWidth="1"/>
    <col min="7" max="1025" width="11.5546875"/>
  </cols>
  <sheetData>
    <row r="1" spans="1:6" s="3" customFormat="1" ht="15" thickBot="1" x14ac:dyDescent="0.35">
      <c r="A1" s="5" t="s">
        <v>6</v>
      </c>
      <c r="B1" s="5" t="s">
        <v>7</v>
      </c>
      <c r="C1" s="5" t="s">
        <v>8</v>
      </c>
      <c r="D1" s="5" t="s">
        <v>9</v>
      </c>
      <c r="E1" s="5" t="s">
        <v>10</v>
      </c>
      <c r="F1" s="5" t="s">
        <v>2110</v>
      </c>
    </row>
    <row r="2" spans="1:6" ht="14.4" x14ac:dyDescent="0.3">
      <c r="A2" s="1" t="s">
        <v>11</v>
      </c>
      <c r="B2" s="1" t="s">
        <v>12</v>
      </c>
      <c r="C2" s="1">
        <v>4.3146754924000001</v>
      </c>
      <c r="D2" s="2">
        <v>2.22E-50</v>
      </c>
      <c r="E2" s="1" t="s">
        <v>13</v>
      </c>
      <c r="F2" s="1" t="s">
        <v>2111</v>
      </c>
    </row>
    <row r="3" spans="1:6" ht="14.4" x14ac:dyDescent="0.3">
      <c r="A3" s="1" t="s">
        <v>14</v>
      </c>
      <c r="B3" s="1" t="s">
        <v>12</v>
      </c>
      <c r="C3" s="1">
        <v>4.6629979822000003</v>
      </c>
      <c r="D3" s="2">
        <v>8.7E-49</v>
      </c>
      <c r="E3" s="1" t="s">
        <v>15</v>
      </c>
      <c r="F3" s="1" t="s">
        <v>2111</v>
      </c>
    </row>
    <row r="4" spans="1:6" ht="14.4" x14ac:dyDescent="0.3">
      <c r="A4" s="1" t="s">
        <v>16</v>
      </c>
      <c r="B4" s="1" t="s">
        <v>12</v>
      </c>
      <c r="C4" s="1">
        <v>4.3239257014000003</v>
      </c>
      <c r="D4" s="2">
        <v>2.5500000000000002E-44</v>
      </c>
      <c r="E4" s="1" t="s">
        <v>15</v>
      </c>
      <c r="F4" s="1" t="s">
        <v>2111</v>
      </c>
    </row>
    <row r="5" spans="1:6" ht="14.4" x14ac:dyDescent="0.3">
      <c r="A5" s="1" t="s">
        <v>17</v>
      </c>
      <c r="B5" s="1" t="s">
        <v>12</v>
      </c>
      <c r="C5" s="1">
        <v>3.5127687401999999</v>
      </c>
      <c r="D5" s="2">
        <v>2.8099999999999999E-40</v>
      </c>
      <c r="E5" s="1" t="s">
        <v>18</v>
      </c>
      <c r="F5" s="1" t="s">
        <v>2111</v>
      </c>
    </row>
    <row r="6" spans="1:6" ht="14.4" x14ac:dyDescent="0.3">
      <c r="A6" s="1" t="s">
        <v>19</v>
      </c>
      <c r="B6" s="1" t="s">
        <v>12</v>
      </c>
      <c r="C6" s="1">
        <v>3.8154623088999999</v>
      </c>
      <c r="D6" s="2">
        <v>2.8100000000000002E-38</v>
      </c>
      <c r="E6" s="1" t="s">
        <v>20</v>
      </c>
      <c r="F6" s="1" t="s">
        <v>2111</v>
      </c>
    </row>
    <row r="7" spans="1:6" ht="14.4" x14ac:dyDescent="0.3">
      <c r="A7" s="1" t="s">
        <v>21</v>
      </c>
      <c r="B7" s="1" t="s">
        <v>12</v>
      </c>
      <c r="C7" s="1">
        <v>3.4032500503000001</v>
      </c>
      <c r="D7" s="2">
        <v>4.9999999999999997E-37</v>
      </c>
      <c r="E7" s="1" t="s">
        <v>22</v>
      </c>
      <c r="F7" s="1" t="s">
        <v>2111</v>
      </c>
    </row>
    <row r="8" spans="1:6" ht="14.4" x14ac:dyDescent="0.3">
      <c r="A8" s="1" t="s">
        <v>23</v>
      </c>
      <c r="B8" s="1" t="s">
        <v>12</v>
      </c>
      <c r="C8" s="1">
        <v>3.7614746078999999</v>
      </c>
      <c r="D8" s="2">
        <v>1.7099999999999998E-36</v>
      </c>
      <c r="E8" s="1" t="s">
        <v>15</v>
      </c>
      <c r="F8" s="1" t="s">
        <v>2111</v>
      </c>
    </row>
    <row r="9" spans="1:6" ht="14.4" x14ac:dyDescent="0.3">
      <c r="A9" s="1" t="s">
        <v>24</v>
      </c>
      <c r="B9" s="1" t="s">
        <v>12</v>
      </c>
      <c r="C9" s="1">
        <v>3.3090051488999999</v>
      </c>
      <c r="D9" s="2">
        <v>3.3100000000000003E-36</v>
      </c>
      <c r="E9" s="1" t="s">
        <v>18</v>
      </c>
      <c r="F9" s="1" t="s">
        <v>2111</v>
      </c>
    </row>
    <row r="10" spans="1:6" ht="14.4" x14ac:dyDescent="0.3">
      <c r="A10" s="1" t="s">
        <v>25</v>
      </c>
      <c r="B10" s="1" t="s">
        <v>12</v>
      </c>
      <c r="C10" s="1">
        <v>3.5425746224000001</v>
      </c>
      <c r="D10" s="2">
        <v>4.6300000000000003E-33</v>
      </c>
      <c r="E10" s="1" t="s">
        <v>15</v>
      </c>
      <c r="F10" s="1" t="s">
        <v>2111</v>
      </c>
    </row>
    <row r="11" spans="1:6" ht="14.4" x14ac:dyDescent="0.3">
      <c r="A11" s="1" t="s">
        <v>26</v>
      </c>
      <c r="B11" s="1" t="s">
        <v>27</v>
      </c>
      <c r="C11" s="1">
        <v>4.5998864833999997</v>
      </c>
      <c r="D11" s="2">
        <v>1.23E-32</v>
      </c>
      <c r="E11" s="1" t="s">
        <v>28</v>
      </c>
      <c r="F11" s="1" t="s">
        <v>2109</v>
      </c>
    </row>
    <row r="12" spans="1:6" ht="14.4" x14ac:dyDescent="0.3">
      <c r="A12" s="1" t="s">
        <v>29</v>
      </c>
      <c r="B12" s="1" t="s">
        <v>12</v>
      </c>
      <c r="C12" s="1">
        <v>3.9132834683</v>
      </c>
      <c r="D12" s="2">
        <v>1.24E-31</v>
      </c>
      <c r="E12" s="1" t="s">
        <v>18</v>
      </c>
      <c r="F12" s="1" t="s">
        <v>2111</v>
      </c>
    </row>
    <row r="13" spans="1:6" ht="14.4" x14ac:dyDescent="0.3">
      <c r="A13" s="1" t="s">
        <v>30</v>
      </c>
      <c r="B13" s="1" t="s">
        <v>12</v>
      </c>
      <c r="C13" s="1">
        <v>3.3749203242000001</v>
      </c>
      <c r="D13" s="2">
        <v>1.3E-31</v>
      </c>
      <c r="E13" s="1" t="s">
        <v>31</v>
      </c>
      <c r="F13" s="1" t="s">
        <v>2111</v>
      </c>
    </row>
    <row r="14" spans="1:6" ht="14.4" x14ac:dyDescent="0.3">
      <c r="A14" s="1" t="s">
        <v>32</v>
      </c>
      <c r="B14" s="1" t="s">
        <v>12</v>
      </c>
      <c r="C14" s="1">
        <v>3.0523867803</v>
      </c>
      <c r="D14" s="2">
        <v>3.6500000000000001E-31</v>
      </c>
      <c r="E14" s="1" t="s">
        <v>15</v>
      </c>
      <c r="F14" s="1" t="s">
        <v>2111</v>
      </c>
    </row>
    <row r="15" spans="1:6" ht="14.4" x14ac:dyDescent="0.3">
      <c r="A15" s="1" t="s">
        <v>33</v>
      </c>
      <c r="B15" s="1" t="s">
        <v>12</v>
      </c>
      <c r="C15" s="1">
        <v>3.4588331762000002</v>
      </c>
      <c r="D15" s="2">
        <v>7.1599999999999998E-31</v>
      </c>
      <c r="E15" s="1" t="s">
        <v>18</v>
      </c>
      <c r="F15" s="1" t="s">
        <v>2111</v>
      </c>
    </row>
    <row r="16" spans="1:6" ht="14.4" x14ac:dyDescent="0.3">
      <c r="A16" s="1" t="s">
        <v>34</v>
      </c>
      <c r="B16" s="1" t="s">
        <v>12</v>
      </c>
      <c r="C16" s="1">
        <v>4.1507045466000001</v>
      </c>
      <c r="D16" s="2">
        <v>8.1300000000000008E-31</v>
      </c>
      <c r="E16" s="1" t="s">
        <v>35</v>
      </c>
      <c r="F16" s="1" t="s">
        <v>2111</v>
      </c>
    </row>
    <row r="17" spans="1:6" ht="14.4" x14ac:dyDescent="0.3">
      <c r="A17" s="1" t="s">
        <v>36</v>
      </c>
      <c r="B17" s="1" t="s">
        <v>12</v>
      </c>
      <c r="C17" s="1">
        <v>2.6601077039000001</v>
      </c>
      <c r="D17" s="2">
        <v>3.24E-30</v>
      </c>
      <c r="E17" s="1" t="s">
        <v>15</v>
      </c>
      <c r="F17" s="1" t="s">
        <v>2111</v>
      </c>
    </row>
    <row r="18" spans="1:6" ht="14.4" x14ac:dyDescent="0.3">
      <c r="A18" s="1" t="s">
        <v>37</v>
      </c>
      <c r="B18" s="1" t="s">
        <v>12</v>
      </c>
      <c r="C18" s="1">
        <v>3.1074951665000001</v>
      </c>
      <c r="D18" s="2">
        <v>9.2999999999999994E-30</v>
      </c>
      <c r="E18" s="1" t="s">
        <v>38</v>
      </c>
      <c r="F18" s="1" t="s">
        <v>2111</v>
      </c>
    </row>
    <row r="19" spans="1:6" ht="14.4" x14ac:dyDescent="0.3">
      <c r="A19" s="1" t="s">
        <v>39</v>
      </c>
      <c r="B19" s="1" t="s">
        <v>12</v>
      </c>
      <c r="C19" s="1">
        <v>3.1211940324</v>
      </c>
      <c r="D19" s="2">
        <v>1.7399999999999999E-29</v>
      </c>
      <c r="E19" s="1" t="s">
        <v>40</v>
      </c>
      <c r="F19" s="1" t="s">
        <v>2111</v>
      </c>
    </row>
    <row r="20" spans="1:6" ht="14.4" x14ac:dyDescent="0.3">
      <c r="A20" s="1" t="s">
        <v>41</v>
      </c>
      <c r="B20" s="1" t="s">
        <v>12</v>
      </c>
      <c r="C20" s="1">
        <v>2.7206003890999999</v>
      </c>
      <c r="D20" s="2">
        <v>1.8299999999999999E-29</v>
      </c>
      <c r="E20" s="1" t="s">
        <v>15</v>
      </c>
      <c r="F20" s="1" t="s">
        <v>2111</v>
      </c>
    </row>
    <row r="21" spans="1:6" ht="14.4" x14ac:dyDescent="0.3">
      <c r="A21" s="1" t="s">
        <v>42</v>
      </c>
      <c r="B21" s="1" t="s">
        <v>12</v>
      </c>
      <c r="C21" s="1">
        <v>2.8896277342999999</v>
      </c>
      <c r="D21" s="2">
        <v>2.7499999999999999E-29</v>
      </c>
      <c r="E21" s="1" t="s">
        <v>43</v>
      </c>
      <c r="F21" s="1" t="s">
        <v>2111</v>
      </c>
    </row>
    <row r="22" spans="1:6" ht="14.4" x14ac:dyDescent="0.3">
      <c r="A22" s="1" t="s">
        <v>44</v>
      </c>
      <c r="B22" s="1" t="s">
        <v>12</v>
      </c>
      <c r="C22" s="1">
        <v>2.7859266666</v>
      </c>
      <c r="D22" s="2">
        <v>4.7599999999999997E-28</v>
      </c>
      <c r="E22" s="1" t="s">
        <v>45</v>
      </c>
      <c r="F22" s="1" t="s">
        <v>2111</v>
      </c>
    </row>
    <row r="23" spans="1:6" ht="14.4" x14ac:dyDescent="0.3">
      <c r="A23" s="1" t="s">
        <v>46</v>
      </c>
      <c r="B23" s="1" t="s">
        <v>12</v>
      </c>
      <c r="C23" s="1">
        <v>2.9485599539999998</v>
      </c>
      <c r="D23" s="2">
        <v>1.04E-27</v>
      </c>
      <c r="E23" s="1" t="s">
        <v>47</v>
      </c>
      <c r="F23" s="1" t="s">
        <v>2111</v>
      </c>
    </row>
    <row r="24" spans="1:6" ht="14.4" x14ac:dyDescent="0.3">
      <c r="A24" s="1" t="s">
        <v>48</v>
      </c>
      <c r="B24" s="1" t="s">
        <v>12</v>
      </c>
      <c r="C24" s="1">
        <v>3.6921008979000001</v>
      </c>
      <c r="D24" s="2">
        <v>1.54E-27</v>
      </c>
      <c r="E24" s="1" t="s">
        <v>49</v>
      </c>
      <c r="F24" s="1" t="s">
        <v>2111</v>
      </c>
    </row>
    <row r="25" spans="1:6" ht="14.4" x14ac:dyDescent="0.3">
      <c r="A25" s="1" t="s">
        <v>50</v>
      </c>
      <c r="B25" s="1" t="s">
        <v>12</v>
      </c>
      <c r="C25" s="1">
        <v>2.7176212038999998</v>
      </c>
      <c r="D25" s="2">
        <v>2.4599999999999999E-26</v>
      </c>
      <c r="E25" s="1" t="s">
        <v>51</v>
      </c>
      <c r="F25" s="1" t="s">
        <v>2111</v>
      </c>
    </row>
    <row r="26" spans="1:6" ht="14.4" x14ac:dyDescent="0.3">
      <c r="A26" s="1" t="s">
        <v>52</v>
      </c>
      <c r="B26" s="1" t="s">
        <v>12</v>
      </c>
      <c r="C26" s="1">
        <v>4.5128216083000003</v>
      </c>
      <c r="D26" s="2">
        <v>7.3499999999999994E-24</v>
      </c>
      <c r="E26" s="1" t="s">
        <v>53</v>
      </c>
      <c r="F26" s="1" t="s">
        <v>2111</v>
      </c>
    </row>
    <row r="27" spans="1:6" ht="14.4" x14ac:dyDescent="0.3">
      <c r="A27" s="1" t="s">
        <v>54</v>
      </c>
      <c r="B27" s="1" t="s">
        <v>12</v>
      </c>
      <c r="C27" s="1">
        <v>2.5609568521999999</v>
      </c>
      <c r="D27" s="2">
        <v>2.1899999999999999E-23</v>
      </c>
      <c r="E27" s="1" t="s">
        <v>15</v>
      </c>
      <c r="F27" s="1" t="s">
        <v>2111</v>
      </c>
    </row>
    <row r="28" spans="1:6" ht="14.4" x14ac:dyDescent="0.3">
      <c r="A28" s="1" t="s">
        <v>55</v>
      </c>
      <c r="B28" s="1" t="s">
        <v>12</v>
      </c>
      <c r="C28" s="1">
        <v>2.7723296514000002</v>
      </c>
      <c r="D28" s="2">
        <v>2.61E-23</v>
      </c>
      <c r="E28" s="1" t="s">
        <v>56</v>
      </c>
      <c r="F28" s="1" t="s">
        <v>2111</v>
      </c>
    </row>
    <row r="29" spans="1:6" ht="14.4" x14ac:dyDescent="0.3">
      <c r="A29" s="1" t="s">
        <v>57</v>
      </c>
      <c r="B29" s="1" t="s">
        <v>12</v>
      </c>
      <c r="C29" s="1">
        <v>2.6942164290999999</v>
      </c>
      <c r="D29" s="2">
        <v>6.1199999999999999E-22</v>
      </c>
      <c r="E29" s="1" t="s">
        <v>15</v>
      </c>
      <c r="F29" s="1" t="s">
        <v>2111</v>
      </c>
    </row>
    <row r="30" spans="1:6" ht="14.4" x14ac:dyDescent="0.3">
      <c r="A30" s="1" t="s">
        <v>58</v>
      </c>
      <c r="B30" s="1" t="s">
        <v>12</v>
      </c>
      <c r="C30" s="1">
        <v>2.6985694736000001</v>
      </c>
      <c r="D30" s="2">
        <v>1.7399999999999999E-21</v>
      </c>
      <c r="E30" s="1" t="s">
        <v>59</v>
      </c>
      <c r="F30" s="1" t="s">
        <v>2111</v>
      </c>
    </row>
    <row r="31" spans="1:6" ht="14.4" x14ac:dyDescent="0.3">
      <c r="A31" s="1" t="s">
        <v>60</v>
      </c>
      <c r="B31" s="1" t="s">
        <v>12</v>
      </c>
      <c r="C31" s="1">
        <v>2.5095049662000002</v>
      </c>
      <c r="D31" s="2">
        <v>2.5299999999999999E-21</v>
      </c>
      <c r="E31" s="1" t="s">
        <v>15</v>
      </c>
      <c r="F31" s="1" t="s">
        <v>2111</v>
      </c>
    </row>
    <row r="32" spans="1:6" ht="14.4" x14ac:dyDescent="0.3">
      <c r="A32" s="1" t="s">
        <v>61</v>
      </c>
      <c r="B32" s="1" t="s">
        <v>12</v>
      </c>
      <c r="C32" s="1">
        <v>2.6418486016</v>
      </c>
      <c r="D32" s="2">
        <v>4.3599999999999998E-21</v>
      </c>
      <c r="E32" s="1" t="s">
        <v>62</v>
      </c>
      <c r="F32" s="1" t="s">
        <v>2111</v>
      </c>
    </row>
    <row r="33" spans="1:6" ht="14.4" x14ac:dyDescent="0.3">
      <c r="A33" s="1" t="s">
        <v>63</v>
      </c>
      <c r="B33" s="1" t="s">
        <v>12</v>
      </c>
      <c r="C33" s="1">
        <v>2.4652722257000002</v>
      </c>
      <c r="D33" s="2">
        <v>8.1999999999999999E-21</v>
      </c>
      <c r="E33" s="1" t="s">
        <v>64</v>
      </c>
      <c r="F33" s="1" t="s">
        <v>2111</v>
      </c>
    </row>
    <row r="34" spans="1:6" ht="14.4" x14ac:dyDescent="0.3">
      <c r="A34" s="1" t="s">
        <v>65</v>
      </c>
      <c r="B34" s="1" t="s">
        <v>12</v>
      </c>
      <c r="C34" s="1">
        <v>3.6975186678999998</v>
      </c>
      <c r="D34" s="2">
        <v>1.8899999999999998E-20</v>
      </c>
      <c r="E34" s="1" t="s">
        <v>66</v>
      </c>
      <c r="F34" s="1" t="s">
        <v>2111</v>
      </c>
    </row>
    <row r="35" spans="1:6" ht="14.4" x14ac:dyDescent="0.3">
      <c r="A35" s="1" t="s">
        <v>67</v>
      </c>
      <c r="B35" s="1" t="s">
        <v>12</v>
      </c>
      <c r="C35" s="1">
        <v>2.5705878016999999</v>
      </c>
      <c r="D35" s="2">
        <v>2.8499999999999998E-19</v>
      </c>
      <c r="E35" s="1" t="s">
        <v>68</v>
      </c>
      <c r="F35" s="1" t="s">
        <v>2111</v>
      </c>
    </row>
    <row r="36" spans="1:6" ht="14.4" x14ac:dyDescent="0.3">
      <c r="A36" s="1" t="s">
        <v>69</v>
      </c>
      <c r="B36" s="1" t="s">
        <v>12</v>
      </c>
      <c r="C36" s="1">
        <v>2.5528660945000001</v>
      </c>
      <c r="D36" s="2">
        <v>3.3899999999999999E-19</v>
      </c>
      <c r="E36" s="1" t="s">
        <v>70</v>
      </c>
      <c r="F36" s="1" t="s">
        <v>2111</v>
      </c>
    </row>
    <row r="37" spans="1:6" ht="14.4" x14ac:dyDescent="0.3">
      <c r="A37" s="1" t="s">
        <v>71</v>
      </c>
      <c r="B37" s="1" t="s">
        <v>12</v>
      </c>
      <c r="C37" s="1">
        <v>2.2317101304000002</v>
      </c>
      <c r="D37" s="2">
        <v>4.7E-19</v>
      </c>
      <c r="E37" s="1" t="s">
        <v>15</v>
      </c>
      <c r="F37" s="1" t="s">
        <v>2111</v>
      </c>
    </row>
    <row r="38" spans="1:6" ht="14.4" x14ac:dyDescent="0.3">
      <c r="A38" s="1" t="s">
        <v>72</v>
      </c>
      <c r="B38" s="1" t="s">
        <v>12</v>
      </c>
      <c r="C38" s="1">
        <v>2.0859761360000002</v>
      </c>
      <c r="D38" s="2">
        <v>4.99E-19</v>
      </c>
      <c r="E38" s="1" t="s">
        <v>15</v>
      </c>
      <c r="F38" s="1" t="s">
        <v>2111</v>
      </c>
    </row>
    <row r="39" spans="1:6" ht="14.4" x14ac:dyDescent="0.3">
      <c r="A39" s="1" t="s">
        <v>73</v>
      </c>
      <c r="B39" s="1" t="s">
        <v>12</v>
      </c>
      <c r="C39" s="1">
        <v>2.0334276301999998</v>
      </c>
      <c r="D39" s="2">
        <v>3.3899999999999999E-16</v>
      </c>
      <c r="E39" s="1" t="s">
        <v>47</v>
      </c>
      <c r="F39" s="1" t="s">
        <v>2111</v>
      </c>
    </row>
    <row r="40" spans="1:6" ht="14.4" x14ac:dyDescent="0.3">
      <c r="A40" s="1" t="s">
        <v>74</v>
      </c>
      <c r="B40" s="1" t="s">
        <v>12</v>
      </c>
      <c r="C40" s="1">
        <v>2.849890249</v>
      </c>
      <c r="D40" s="2">
        <v>4.0899999999999999E-16</v>
      </c>
      <c r="E40" s="1" t="s">
        <v>75</v>
      </c>
      <c r="F40" s="1" t="s">
        <v>2111</v>
      </c>
    </row>
    <row r="41" spans="1:6" ht="14.4" x14ac:dyDescent="0.3">
      <c r="A41" s="1" t="s">
        <v>76</v>
      </c>
      <c r="B41" s="1" t="s">
        <v>12</v>
      </c>
      <c r="C41" s="1">
        <v>2.1404468526999998</v>
      </c>
      <c r="D41" s="2">
        <v>1.15E-15</v>
      </c>
      <c r="E41" s="1" t="s">
        <v>77</v>
      </c>
      <c r="F41" s="1" t="s">
        <v>2111</v>
      </c>
    </row>
    <row r="42" spans="1:6" ht="14.4" x14ac:dyDescent="0.3">
      <c r="A42" s="1" t="s">
        <v>78</v>
      </c>
      <c r="B42" s="1" t="s">
        <v>12</v>
      </c>
      <c r="C42" s="1">
        <v>2.8466414078</v>
      </c>
      <c r="D42" s="2">
        <v>1.19E-15</v>
      </c>
      <c r="E42" s="1" t="s">
        <v>79</v>
      </c>
      <c r="F42" s="1" t="s">
        <v>2111</v>
      </c>
    </row>
    <row r="43" spans="1:6" ht="14.4" x14ac:dyDescent="0.3">
      <c r="A43" s="1" t="s">
        <v>80</v>
      </c>
      <c r="B43" s="1" t="s">
        <v>12</v>
      </c>
      <c r="C43" s="1">
        <v>1.9655051281</v>
      </c>
      <c r="D43" s="2">
        <v>1.47E-15</v>
      </c>
      <c r="E43" s="1" t="s">
        <v>15</v>
      </c>
      <c r="F43" s="1" t="s">
        <v>2111</v>
      </c>
    </row>
    <row r="44" spans="1:6" ht="14.4" x14ac:dyDescent="0.3">
      <c r="A44" s="1" t="s">
        <v>81</v>
      </c>
      <c r="B44" s="1" t="s">
        <v>12</v>
      </c>
      <c r="C44" s="1">
        <v>2.0338617471</v>
      </c>
      <c r="D44" s="2">
        <v>1.6200000000000001E-15</v>
      </c>
      <c r="E44" s="1" t="s">
        <v>82</v>
      </c>
      <c r="F44" s="1" t="s">
        <v>2111</v>
      </c>
    </row>
    <row r="45" spans="1:6" ht="14.4" x14ac:dyDescent="0.3">
      <c r="A45" s="1" t="s">
        <v>83</v>
      </c>
      <c r="B45" s="1" t="s">
        <v>12</v>
      </c>
      <c r="C45" s="1">
        <v>2.4507541844</v>
      </c>
      <c r="D45" s="2">
        <v>1.77E-15</v>
      </c>
      <c r="E45" s="1" t="s">
        <v>84</v>
      </c>
      <c r="F45" s="1" t="s">
        <v>2111</v>
      </c>
    </row>
    <row r="46" spans="1:6" ht="14.4" x14ac:dyDescent="0.3">
      <c r="A46" s="1" t="s">
        <v>85</v>
      </c>
      <c r="B46" s="1" t="s">
        <v>12</v>
      </c>
      <c r="C46" s="1">
        <v>1.9542667870999999</v>
      </c>
      <c r="D46" s="2">
        <v>2.45E-15</v>
      </c>
      <c r="E46" s="1" t="s">
        <v>86</v>
      </c>
      <c r="F46" s="1" t="s">
        <v>2111</v>
      </c>
    </row>
    <row r="47" spans="1:6" ht="14.4" x14ac:dyDescent="0.3">
      <c r="A47" s="1" t="s">
        <v>87</v>
      </c>
      <c r="B47" s="1" t="s">
        <v>12</v>
      </c>
      <c r="C47" s="1">
        <v>1.8874314033999999</v>
      </c>
      <c r="D47" s="2">
        <v>5.2499999999999997E-15</v>
      </c>
      <c r="E47" s="1" t="s">
        <v>88</v>
      </c>
      <c r="F47" s="1" t="s">
        <v>2111</v>
      </c>
    </row>
    <row r="48" spans="1:6" ht="14.4" x14ac:dyDescent="0.3">
      <c r="A48" s="1" t="s">
        <v>89</v>
      </c>
      <c r="B48" s="1" t="s">
        <v>12</v>
      </c>
      <c r="C48" s="1">
        <v>2.3560685198</v>
      </c>
      <c r="D48" s="2">
        <v>6.0800000000000002E-15</v>
      </c>
      <c r="E48" s="1" t="s">
        <v>15</v>
      </c>
      <c r="F48" s="1" t="s">
        <v>2111</v>
      </c>
    </row>
    <row r="49" spans="1:6" ht="14.4" x14ac:dyDescent="0.3">
      <c r="A49" s="1" t="s">
        <v>90</v>
      </c>
      <c r="B49" s="1" t="s">
        <v>12</v>
      </c>
      <c r="C49" s="1">
        <v>1.8272208049000001</v>
      </c>
      <c r="D49" s="2">
        <v>1.4500000000000001E-14</v>
      </c>
      <c r="E49" s="1" t="s">
        <v>91</v>
      </c>
      <c r="F49" s="1" t="s">
        <v>2111</v>
      </c>
    </row>
    <row r="50" spans="1:6" ht="14.4" x14ac:dyDescent="0.3">
      <c r="A50" s="1" t="s">
        <v>92</v>
      </c>
      <c r="B50" s="1" t="s">
        <v>12</v>
      </c>
      <c r="C50" s="1">
        <v>2.2397332297000001</v>
      </c>
      <c r="D50" s="2">
        <v>2.34E-14</v>
      </c>
      <c r="E50" s="1" t="s">
        <v>15</v>
      </c>
      <c r="F50" s="1" t="s">
        <v>2111</v>
      </c>
    </row>
    <row r="51" spans="1:6" ht="14.4" x14ac:dyDescent="0.3">
      <c r="A51" s="1" t="s">
        <v>93</v>
      </c>
      <c r="B51" s="1" t="s">
        <v>12</v>
      </c>
      <c r="C51" s="1">
        <v>1.9916438807000001</v>
      </c>
      <c r="D51" s="2">
        <v>2.3699999999999999E-14</v>
      </c>
      <c r="E51" s="1" t="s">
        <v>94</v>
      </c>
      <c r="F51" s="1" t="s">
        <v>2111</v>
      </c>
    </row>
    <row r="52" spans="1:6" ht="14.4" x14ac:dyDescent="0.3">
      <c r="A52" s="1" t="s">
        <v>95</v>
      </c>
      <c r="B52" s="1" t="s">
        <v>12</v>
      </c>
      <c r="C52" s="1">
        <v>2.3114506669999999</v>
      </c>
      <c r="D52" s="2">
        <v>2.5400000000000001E-14</v>
      </c>
      <c r="E52" s="1" t="s">
        <v>96</v>
      </c>
      <c r="F52" s="1" t="s">
        <v>2111</v>
      </c>
    </row>
    <row r="53" spans="1:6" ht="14.4" x14ac:dyDescent="0.3">
      <c r="A53" s="1" t="s">
        <v>97</v>
      </c>
      <c r="B53" s="1" t="s">
        <v>12</v>
      </c>
      <c r="C53" s="1">
        <v>1.8808937148</v>
      </c>
      <c r="D53" s="2">
        <v>1.2699999999999999E-13</v>
      </c>
      <c r="E53" s="1" t="s">
        <v>18</v>
      </c>
      <c r="F53" s="1" t="s">
        <v>2111</v>
      </c>
    </row>
    <row r="54" spans="1:6" ht="14.4" x14ac:dyDescent="0.3">
      <c r="A54" s="1" t="s">
        <v>98</v>
      </c>
      <c r="B54" s="1" t="s">
        <v>12</v>
      </c>
      <c r="C54" s="1">
        <v>1.9591750811999999</v>
      </c>
      <c r="D54" s="2">
        <v>1.5599999999999999E-13</v>
      </c>
      <c r="E54" s="1" t="s">
        <v>99</v>
      </c>
      <c r="F54" s="1" t="s">
        <v>2111</v>
      </c>
    </row>
    <row r="55" spans="1:6" ht="14.4" x14ac:dyDescent="0.3">
      <c r="A55" s="1" t="s">
        <v>100</v>
      </c>
      <c r="B55" s="1" t="s">
        <v>12</v>
      </c>
      <c r="C55" s="1">
        <v>1.9815781779999999</v>
      </c>
      <c r="D55" s="2">
        <v>2.3899999999999999E-13</v>
      </c>
      <c r="E55" s="1" t="s">
        <v>53</v>
      </c>
      <c r="F55" s="1" t="s">
        <v>2111</v>
      </c>
    </row>
    <row r="56" spans="1:6" ht="14.4" x14ac:dyDescent="0.3">
      <c r="A56" s="1" t="s">
        <v>101</v>
      </c>
      <c r="B56" s="1" t="s">
        <v>12</v>
      </c>
      <c r="C56" s="1">
        <v>1.8375739155999999</v>
      </c>
      <c r="D56" s="2">
        <v>2.8300000000000001E-13</v>
      </c>
      <c r="E56" s="1" t="s">
        <v>102</v>
      </c>
      <c r="F56" s="1" t="s">
        <v>2111</v>
      </c>
    </row>
    <row r="57" spans="1:6" ht="14.4" x14ac:dyDescent="0.3">
      <c r="A57" s="1" t="s">
        <v>103</v>
      </c>
      <c r="B57" s="1" t="s">
        <v>12</v>
      </c>
      <c r="C57" s="1">
        <v>1.8271579737000001</v>
      </c>
      <c r="D57" s="2">
        <v>4.4099999999999999E-13</v>
      </c>
      <c r="E57" s="1" t="s">
        <v>104</v>
      </c>
      <c r="F57" s="1" t="s">
        <v>2111</v>
      </c>
    </row>
    <row r="58" spans="1:6" ht="14.4" x14ac:dyDescent="0.3">
      <c r="A58" s="1" t="s">
        <v>105</v>
      </c>
      <c r="B58" s="1" t="s">
        <v>12</v>
      </c>
      <c r="C58" s="1">
        <v>1.7081434578000001</v>
      </c>
      <c r="D58" s="2">
        <v>4.8399999999999996E-13</v>
      </c>
      <c r="E58" s="1" t="s">
        <v>106</v>
      </c>
      <c r="F58" s="1" t="s">
        <v>2111</v>
      </c>
    </row>
    <row r="59" spans="1:6" ht="14.4" x14ac:dyDescent="0.3">
      <c r="A59" s="1" t="s">
        <v>107</v>
      </c>
      <c r="B59" s="1" t="s">
        <v>12</v>
      </c>
      <c r="C59" s="1">
        <v>2.5209267846999999</v>
      </c>
      <c r="D59" s="2">
        <v>5.4999999999999998E-13</v>
      </c>
      <c r="E59" s="1" t="s">
        <v>108</v>
      </c>
      <c r="F59" s="1" t="s">
        <v>2111</v>
      </c>
    </row>
    <row r="60" spans="1:6" ht="14.4" x14ac:dyDescent="0.3">
      <c r="A60" s="1" t="s">
        <v>109</v>
      </c>
      <c r="B60" s="1" t="s">
        <v>12</v>
      </c>
      <c r="C60" s="1">
        <v>1.7749051145999999</v>
      </c>
      <c r="D60" s="2">
        <v>6.2299999999999997E-13</v>
      </c>
      <c r="E60" s="1" t="s">
        <v>110</v>
      </c>
      <c r="F60" s="1" t="s">
        <v>2111</v>
      </c>
    </row>
    <row r="61" spans="1:6" ht="14.4" x14ac:dyDescent="0.3">
      <c r="A61" s="1" t="s">
        <v>111</v>
      </c>
      <c r="B61" s="1" t="s">
        <v>12</v>
      </c>
      <c r="C61" s="1">
        <v>2.2110865629999998</v>
      </c>
      <c r="D61" s="2">
        <v>6.2399999999999997E-13</v>
      </c>
      <c r="E61" s="1" t="s">
        <v>15</v>
      </c>
      <c r="F61" s="1" t="s">
        <v>2111</v>
      </c>
    </row>
    <row r="62" spans="1:6" ht="14.4" x14ac:dyDescent="0.3">
      <c r="A62" s="1" t="s">
        <v>112</v>
      </c>
      <c r="B62" s="1" t="s">
        <v>12</v>
      </c>
      <c r="C62" s="1">
        <v>1.6527319142000001</v>
      </c>
      <c r="D62" s="2">
        <v>6.7900000000000004E-13</v>
      </c>
      <c r="E62" s="1" t="s">
        <v>113</v>
      </c>
      <c r="F62" s="1" t="s">
        <v>2111</v>
      </c>
    </row>
    <row r="63" spans="1:6" ht="14.4" x14ac:dyDescent="0.3">
      <c r="A63" s="1" t="s">
        <v>114</v>
      </c>
      <c r="B63" s="1" t="s">
        <v>12</v>
      </c>
      <c r="C63" s="1">
        <v>1.9220290662999999</v>
      </c>
      <c r="D63" s="2">
        <v>7.35E-13</v>
      </c>
      <c r="E63" s="1" t="s">
        <v>15</v>
      </c>
      <c r="F63" s="1" t="s">
        <v>2111</v>
      </c>
    </row>
    <row r="64" spans="1:6" ht="14.4" x14ac:dyDescent="0.3">
      <c r="A64" s="1" t="s">
        <v>115</v>
      </c>
      <c r="B64" s="1" t="s">
        <v>12</v>
      </c>
      <c r="C64" s="1">
        <v>3.2411159773999998</v>
      </c>
      <c r="D64" s="2">
        <v>9.6100000000000005E-13</v>
      </c>
      <c r="E64" s="1" t="s">
        <v>18</v>
      </c>
      <c r="F64" s="1" t="s">
        <v>2111</v>
      </c>
    </row>
    <row r="65" spans="1:6" ht="14.4" x14ac:dyDescent="0.3">
      <c r="A65" s="1" t="s">
        <v>116</v>
      </c>
      <c r="B65" s="1" t="s">
        <v>12</v>
      </c>
      <c r="C65" s="1">
        <v>1.8702522237000001</v>
      </c>
      <c r="D65" s="2">
        <v>2.4299999999999999E-12</v>
      </c>
      <c r="E65" s="1" t="s">
        <v>117</v>
      </c>
      <c r="F65" s="1" t="s">
        <v>2111</v>
      </c>
    </row>
    <row r="66" spans="1:6" ht="14.4" x14ac:dyDescent="0.3">
      <c r="A66" s="1" t="s">
        <v>118</v>
      </c>
      <c r="B66" s="1" t="s">
        <v>12</v>
      </c>
      <c r="C66" s="1">
        <v>1.9055043611</v>
      </c>
      <c r="D66" s="2">
        <v>2.4400000000000001E-12</v>
      </c>
      <c r="E66" s="1" t="s">
        <v>119</v>
      </c>
      <c r="F66" s="1" t="s">
        <v>2111</v>
      </c>
    </row>
    <row r="67" spans="1:6" ht="14.4" x14ac:dyDescent="0.3">
      <c r="A67" s="1" t="s">
        <v>120</v>
      </c>
      <c r="B67" s="1" t="s">
        <v>12</v>
      </c>
      <c r="C67" s="1">
        <v>2.7508211614000002</v>
      </c>
      <c r="D67" s="2">
        <v>2.8099999999999999E-12</v>
      </c>
      <c r="E67" s="1" t="s">
        <v>18</v>
      </c>
      <c r="F67" s="1" t="s">
        <v>2111</v>
      </c>
    </row>
    <row r="68" spans="1:6" ht="14.4" x14ac:dyDescent="0.3">
      <c r="A68" s="1" t="s">
        <v>121</v>
      </c>
      <c r="B68" s="1" t="s">
        <v>12</v>
      </c>
      <c r="C68" s="1">
        <v>1.8187729572</v>
      </c>
      <c r="D68" s="2">
        <v>4.0600000000000001E-12</v>
      </c>
      <c r="E68" s="1" t="s">
        <v>122</v>
      </c>
      <c r="F68" s="1" t="s">
        <v>2111</v>
      </c>
    </row>
    <row r="69" spans="1:6" ht="14.4" x14ac:dyDescent="0.3">
      <c r="A69" s="1" t="s">
        <v>123</v>
      </c>
      <c r="B69" s="1" t="s">
        <v>12</v>
      </c>
      <c r="C69" s="1">
        <v>1.8399714092999999</v>
      </c>
      <c r="D69" s="2">
        <v>5.17E-12</v>
      </c>
      <c r="E69" s="1" t="s">
        <v>124</v>
      </c>
      <c r="F69" s="1" t="s">
        <v>2111</v>
      </c>
    </row>
    <row r="70" spans="1:6" ht="14.4" x14ac:dyDescent="0.3">
      <c r="A70" s="1" t="s">
        <v>125</v>
      </c>
      <c r="B70" s="1" t="s">
        <v>12</v>
      </c>
      <c r="C70" s="1">
        <v>2.1209232685999999</v>
      </c>
      <c r="D70" s="2">
        <v>1.0099999999999999E-11</v>
      </c>
      <c r="E70" s="1" t="s">
        <v>126</v>
      </c>
      <c r="F70" s="1" t="s">
        <v>2111</v>
      </c>
    </row>
    <row r="71" spans="1:6" ht="14.4" x14ac:dyDescent="0.3">
      <c r="A71" s="1" t="s">
        <v>127</v>
      </c>
      <c r="B71" s="1" t="s">
        <v>12</v>
      </c>
      <c r="C71" s="1">
        <v>1.9959398613999999</v>
      </c>
      <c r="D71" s="2">
        <v>1.1100000000000001E-11</v>
      </c>
      <c r="E71" s="1" t="s">
        <v>128</v>
      </c>
      <c r="F71" s="1" t="s">
        <v>2111</v>
      </c>
    </row>
    <row r="72" spans="1:6" ht="14.4" x14ac:dyDescent="0.3">
      <c r="A72" s="1" t="s">
        <v>129</v>
      </c>
      <c r="B72" s="1" t="s">
        <v>12</v>
      </c>
      <c r="C72" s="1">
        <v>1.9505708973</v>
      </c>
      <c r="D72" s="2">
        <v>1.36E-11</v>
      </c>
      <c r="E72" s="1" t="s">
        <v>130</v>
      </c>
      <c r="F72" s="1" t="s">
        <v>2111</v>
      </c>
    </row>
    <row r="73" spans="1:6" ht="14.4" x14ac:dyDescent="0.3">
      <c r="A73" s="1" t="s">
        <v>131</v>
      </c>
      <c r="B73" s="1" t="s">
        <v>12</v>
      </c>
      <c r="C73" s="1">
        <v>1.6646885120999999</v>
      </c>
      <c r="D73" s="2">
        <v>1.45E-11</v>
      </c>
      <c r="E73" s="1" t="s">
        <v>132</v>
      </c>
      <c r="F73" s="1" t="s">
        <v>2111</v>
      </c>
    </row>
    <row r="74" spans="1:6" ht="14.4" x14ac:dyDescent="0.3">
      <c r="A74" s="1" t="s">
        <v>133</v>
      </c>
      <c r="B74" s="1" t="s">
        <v>12</v>
      </c>
      <c r="C74" s="1">
        <v>1.6031071926</v>
      </c>
      <c r="D74" s="2">
        <v>1.9500000000000001E-11</v>
      </c>
      <c r="E74" s="1" t="s">
        <v>134</v>
      </c>
      <c r="F74" s="1" t="s">
        <v>2111</v>
      </c>
    </row>
    <row r="75" spans="1:6" ht="14.4" x14ac:dyDescent="0.3">
      <c r="A75" s="1" t="s">
        <v>135</v>
      </c>
      <c r="B75" s="1" t="s">
        <v>12</v>
      </c>
      <c r="C75" s="1">
        <v>2.7920434356000001</v>
      </c>
      <c r="D75" s="2">
        <v>2.0399999999999999E-11</v>
      </c>
      <c r="E75" s="1" t="s">
        <v>136</v>
      </c>
      <c r="F75" s="1" t="s">
        <v>2111</v>
      </c>
    </row>
    <row r="76" spans="1:6" ht="14.4" x14ac:dyDescent="0.3">
      <c r="A76" s="1" t="s">
        <v>137</v>
      </c>
      <c r="B76" s="1" t="s">
        <v>12</v>
      </c>
      <c r="C76" s="1">
        <v>-1.7352915981999999</v>
      </c>
      <c r="D76" s="2">
        <v>3.7400000000000001E-11</v>
      </c>
      <c r="E76" s="1" t="s">
        <v>138</v>
      </c>
      <c r="F76" s="1" t="s">
        <v>2111</v>
      </c>
    </row>
    <row r="77" spans="1:6" ht="14.4" x14ac:dyDescent="0.3">
      <c r="A77" s="1" t="s">
        <v>139</v>
      </c>
      <c r="B77" s="1" t="s">
        <v>12</v>
      </c>
      <c r="C77" s="1">
        <v>1.6101811898</v>
      </c>
      <c r="D77" s="2">
        <v>6.7900000000000006E-11</v>
      </c>
      <c r="E77" s="1" t="s">
        <v>140</v>
      </c>
      <c r="F77" s="1" t="s">
        <v>2111</v>
      </c>
    </row>
    <row r="78" spans="1:6" ht="14.4" x14ac:dyDescent="0.3">
      <c r="A78" s="1" t="s">
        <v>141</v>
      </c>
      <c r="B78" s="1" t="s">
        <v>12</v>
      </c>
      <c r="C78" s="1">
        <v>1.5514441112999999</v>
      </c>
      <c r="D78" s="2">
        <v>9.8799999999999997E-11</v>
      </c>
      <c r="E78" s="1" t="s">
        <v>15</v>
      </c>
      <c r="F78" s="1" t="s">
        <v>2111</v>
      </c>
    </row>
    <row r="79" spans="1:6" ht="14.4" x14ac:dyDescent="0.3">
      <c r="A79" s="1" t="s">
        <v>142</v>
      </c>
      <c r="B79" s="1" t="s">
        <v>12</v>
      </c>
      <c r="C79" s="1">
        <v>1.7046597207</v>
      </c>
      <c r="D79" s="2">
        <v>1.2500000000000001E-10</v>
      </c>
      <c r="E79" s="1" t="s">
        <v>143</v>
      </c>
      <c r="F79" s="1" t="s">
        <v>2111</v>
      </c>
    </row>
    <row r="80" spans="1:6" ht="14.4" x14ac:dyDescent="0.3">
      <c r="A80" s="1" t="s">
        <v>144</v>
      </c>
      <c r="B80" s="1" t="s">
        <v>12</v>
      </c>
      <c r="C80" s="1">
        <v>2.0742448354</v>
      </c>
      <c r="D80" s="2">
        <v>1.26E-10</v>
      </c>
      <c r="E80" s="1" t="s">
        <v>15</v>
      </c>
      <c r="F80" s="1" t="s">
        <v>2111</v>
      </c>
    </row>
    <row r="81" spans="1:6" ht="14.4" x14ac:dyDescent="0.3">
      <c r="A81" s="1" t="s">
        <v>145</v>
      </c>
      <c r="B81" s="1" t="s">
        <v>12</v>
      </c>
      <c r="C81" s="1">
        <v>-1.6730489695999999</v>
      </c>
      <c r="D81" s="2">
        <v>1.65E-10</v>
      </c>
      <c r="E81" s="1" t="s">
        <v>15</v>
      </c>
      <c r="F81" s="1" t="s">
        <v>2111</v>
      </c>
    </row>
    <row r="82" spans="1:6" ht="14.4" x14ac:dyDescent="0.3">
      <c r="A82" s="1" t="s">
        <v>146</v>
      </c>
      <c r="B82" s="1" t="s">
        <v>12</v>
      </c>
      <c r="C82" s="1">
        <v>1.640524227</v>
      </c>
      <c r="D82" s="2">
        <v>1.8299999999999999E-10</v>
      </c>
      <c r="E82" s="1" t="s">
        <v>18</v>
      </c>
      <c r="F82" s="1" t="s">
        <v>2111</v>
      </c>
    </row>
    <row r="83" spans="1:6" ht="14.4" x14ac:dyDescent="0.3">
      <c r="A83" s="1" t="s">
        <v>147</v>
      </c>
      <c r="B83" s="1" t="s">
        <v>12</v>
      </c>
      <c r="C83" s="1">
        <v>-1.6497149788000001</v>
      </c>
      <c r="D83" s="2">
        <v>1.9300000000000001E-10</v>
      </c>
      <c r="E83" s="1" t="s">
        <v>15</v>
      </c>
      <c r="F83" s="1" t="s">
        <v>2111</v>
      </c>
    </row>
    <row r="84" spans="1:6" ht="14.4" x14ac:dyDescent="0.3">
      <c r="A84" s="1" t="s">
        <v>148</v>
      </c>
      <c r="B84" s="1" t="s">
        <v>12</v>
      </c>
      <c r="C84" s="1">
        <v>1.8585031051000001</v>
      </c>
      <c r="D84" s="2">
        <v>2.8899999999999998E-10</v>
      </c>
      <c r="E84" s="1" t="s">
        <v>149</v>
      </c>
      <c r="F84" s="1" t="s">
        <v>2111</v>
      </c>
    </row>
    <row r="85" spans="1:6" ht="14.4" x14ac:dyDescent="0.3">
      <c r="A85" s="1" t="s">
        <v>150</v>
      </c>
      <c r="B85" s="1" t="s">
        <v>12</v>
      </c>
      <c r="C85" s="1">
        <v>1.7233738938000001</v>
      </c>
      <c r="D85" s="2">
        <v>3.1699999999999999E-10</v>
      </c>
      <c r="E85" s="1" t="s">
        <v>151</v>
      </c>
      <c r="F85" s="1" t="s">
        <v>2111</v>
      </c>
    </row>
    <row r="86" spans="1:6" ht="14.4" x14ac:dyDescent="0.3">
      <c r="A86" s="1" t="s">
        <v>152</v>
      </c>
      <c r="B86" s="1" t="s">
        <v>12</v>
      </c>
      <c r="C86" s="1">
        <v>1.6178237593</v>
      </c>
      <c r="D86" s="2">
        <v>3.5400000000000002E-10</v>
      </c>
      <c r="E86" s="1" t="s">
        <v>153</v>
      </c>
      <c r="F86" s="1" t="s">
        <v>2111</v>
      </c>
    </row>
    <row r="87" spans="1:6" ht="14.4" x14ac:dyDescent="0.3">
      <c r="A87" s="1" t="s">
        <v>154</v>
      </c>
      <c r="B87" s="1" t="s">
        <v>12</v>
      </c>
      <c r="C87" s="1">
        <v>1.5372476138</v>
      </c>
      <c r="D87" s="2">
        <v>4.1600000000000001E-10</v>
      </c>
      <c r="E87" s="1" t="s">
        <v>155</v>
      </c>
      <c r="F87" s="1" t="s">
        <v>2111</v>
      </c>
    </row>
    <row r="88" spans="1:6" ht="14.4" x14ac:dyDescent="0.3">
      <c r="A88" s="1" t="s">
        <v>156</v>
      </c>
      <c r="B88" s="1" t="s">
        <v>12</v>
      </c>
      <c r="C88" s="1">
        <v>1.8598797528</v>
      </c>
      <c r="D88" s="2">
        <v>4.9800000000000004E-10</v>
      </c>
      <c r="E88" s="1" t="s">
        <v>157</v>
      </c>
      <c r="F88" s="1" t="s">
        <v>2111</v>
      </c>
    </row>
    <row r="89" spans="1:6" ht="14.4" x14ac:dyDescent="0.3">
      <c r="A89" s="1" t="s">
        <v>158</v>
      </c>
      <c r="B89" s="1" t="s">
        <v>12</v>
      </c>
      <c r="C89" s="1">
        <v>1.7179071692000001</v>
      </c>
      <c r="D89" s="2">
        <v>5.0000000000000003E-10</v>
      </c>
      <c r="E89" s="1" t="s">
        <v>15</v>
      </c>
      <c r="F89" s="1" t="s">
        <v>2111</v>
      </c>
    </row>
    <row r="90" spans="1:6" ht="14.4" x14ac:dyDescent="0.3">
      <c r="A90" s="1" t="s">
        <v>159</v>
      </c>
      <c r="B90" s="1" t="s">
        <v>12</v>
      </c>
      <c r="C90" s="1">
        <v>-1.6196457961999999</v>
      </c>
      <c r="D90" s="2">
        <v>6.0399999999999998E-10</v>
      </c>
      <c r="E90" s="1" t="s">
        <v>160</v>
      </c>
      <c r="F90" s="1" t="s">
        <v>2111</v>
      </c>
    </row>
    <row r="91" spans="1:6" ht="14.4" x14ac:dyDescent="0.3">
      <c r="A91" s="1" t="s">
        <v>161</v>
      </c>
      <c r="B91" s="1" t="s">
        <v>12</v>
      </c>
      <c r="C91" s="1">
        <v>2.0427361899999998</v>
      </c>
      <c r="D91" s="2">
        <v>8.7999999999999996E-10</v>
      </c>
      <c r="E91" s="1" t="s">
        <v>162</v>
      </c>
      <c r="F91" s="1" t="s">
        <v>2111</v>
      </c>
    </row>
    <row r="92" spans="1:6" ht="14.4" x14ac:dyDescent="0.3">
      <c r="A92" s="1" t="s">
        <v>163</v>
      </c>
      <c r="B92" s="1" t="s">
        <v>12</v>
      </c>
      <c r="C92" s="1">
        <v>1.6026261926000001</v>
      </c>
      <c r="D92" s="2">
        <v>1.0000000000000001E-9</v>
      </c>
      <c r="E92" s="1" t="s">
        <v>40</v>
      </c>
      <c r="F92" s="1" t="s">
        <v>2111</v>
      </c>
    </row>
    <row r="93" spans="1:6" ht="14.4" x14ac:dyDescent="0.3">
      <c r="A93" s="1" t="s">
        <v>164</v>
      </c>
      <c r="B93" s="1" t="s">
        <v>12</v>
      </c>
      <c r="C93" s="1">
        <v>2.4351250860999998</v>
      </c>
      <c r="D93" s="2">
        <v>1.1599999999999999E-9</v>
      </c>
      <c r="E93" s="1" t="s">
        <v>165</v>
      </c>
      <c r="F93" s="1" t="s">
        <v>2111</v>
      </c>
    </row>
    <row r="94" spans="1:6" ht="14.4" x14ac:dyDescent="0.3">
      <c r="A94" s="1" t="s">
        <v>166</v>
      </c>
      <c r="B94" s="1" t="s">
        <v>12</v>
      </c>
      <c r="C94" s="1">
        <v>1.4831433156</v>
      </c>
      <c r="D94" s="2">
        <v>1.2199999999999999E-9</v>
      </c>
      <c r="E94" s="1" t="s">
        <v>167</v>
      </c>
      <c r="F94" s="1" t="s">
        <v>2111</v>
      </c>
    </row>
    <row r="95" spans="1:6" ht="14.4" x14ac:dyDescent="0.3">
      <c r="A95" s="1" t="s">
        <v>168</v>
      </c>
      <c r="B95" s="1" t="s">
        <v>12</v>
      </c>
      <c r="C95" s="1">
        <v>1.5345379806999999</v>
      </c>
      <c r="D95" s="2">
        <v>1.86E-9</v>
      </c>
      <c r="E95" s="1" t="s">
        <v>15</v>
      </c>
      <c r="F95" s="1" t="s">
        <v>2111</v>
      </c>
    </row>
    <row r="96" spans="1:6" ht="14.4" x14ac:dyDescent="0.3">
      <c r="A96" s="1" t="s">
        <v>169</v>
      </c>
      <c r="B96" s="1" t="s">
        <v>12</v>
      </c>
      <c r="C96" s="1">
        <v>1.7116035283</v>
      </c>
      <c r="D96" s="2">
        <v>1.9300000000000002E-9</v>
      </c>
      <c r="E96" s="1" t="s">
        <v>170</v>
      </c>
      <c r="F96" s="1" t="s">
        <v>2111</v>
      </c>
    </row>
    <row r="97" spans="1:6" ht="14.4" x14ac:dyDescent="0.3">
      <c r="A97" s="1" t="s">
        <v>171</v>
      </c>
      <c r="B97" s="1" t="s">
        <v>12</v>
      </c>
      <c r="C97" s="1">
        <v>1.5795752516999999</v>
      </c>
      <c r="D97" s="2">
        <v>2.45E-9</v>
      </c>
      <c r="E97" s="1" t="s">
        <v>172</v>
      </c>
      <c r="F97" s="1" t="s">
        <v>2111</v>
      </c>
    </row>
    <row r="98" spans="1:6" ht="14.4" x14ac:dyDescent="0.3">
      <c r="A98" s="1" t="s">
        <v>173</v>
      </c>
      <c r="B98" s="1" t="s">
        <v>12</v>
      </c>
      <c r="C98" s="1">
        <v>1.6443950312</v>
      </c>
      <c r="D98" s="2">
        <v>2.9100000000000001E-9</v>
      </c>
      <c r="E98" s="1" t="s">
        <v>174</v>
      </c>
      <c r="F98" s="1" t="s">
        <v>2111</v>
      </c>
    </row>
    <row r="99" spans="1:6" ht="14.4" x14ac:dyDescent="0.3">
      <c r="A99" s="1" t="s">
        <v>175</v>
      </c>
      <c r="B99" s="1" t="s">
        <v>12</v>
      </c>
      <c r="C99" s="1">
        <v>1.5108252675</v>
      </c>
      <c r="D99" s="2">
        <v>3.05E-9</v>
      </c>
      <c r="E99" s="1" t="s">
        <v>176</v>
      </c>
      <c r="F99" s="1" t="s">
        <v>2111</v>
      </c>
    </row>
    <row r="100" spans="1:6" ht="14.4" x14ac:dyDescent="0.3">
      <c r="A100" s="1" t="s">
        <v>177</v>
      </c>
      <c r="B100" s="1" t="s">
        <v>12</v>
      </c>
      <c r="C100" s="1">
        <v>1.6342377706</v>
      </c>
      <c r="D100" s="2">
        <v>7.13E-9</v>
      </c>
      <c r="E100" s="1" t="s">
        <v>178</v>
      </c>
      <c r="F100" s="1" t="s">
        <v>2111</v>
      </c>
    </row>
    <row r="101" spans="1:6" ht="14.4" x14ac:dyDescent="0.3">
      <c r="A101" s="1" t="s">
        <v>179</v>
      </c>
      <c r="B101" s="1" t="s">
        <v>12</v>
      </c>
      <c r="C101" s="1">
        <v>-1.6445222341000001</v>
      </c>
      <c r="D101" s="2">
        <v>1.15E-8</v>
      </c>
      <c r="E101" s="1" t="s">
        <v>180</v>
      </c>
      <c r="F101" s="1" t="s">
        <v>2111</v>
      </c>
    </row>
    <row r="102" spans="1:6" ht="14.4" x14ac:dyDescent="0.3">
      <c r="A102" s="1" t="s">
        <v>181</v>
      </c>
      <c r="B102" s="1" t="s">
        <v>12</v>
      </c>
      <c r="C102" s="1">
        <v>1.7325985966999999</v>
      </c>
      <c r="D102" s="2">
        <v>1.4999999999999999E-8</v>
      </c>
      <c r="E102" s="1" t="s">
        <v>18</v>
      </c>
      <c r="F102" s="1" t="s">
        <v>2111</v>
      </c>
    </row>
    <row r="103" spans="1:6" ht="14.4" x14ac:dyDescent="0.3">
      <c r="A103" s="1" t="s">
        <v>182</v>
      </c>
      <c r="B103" s="1" t="s">
        <v>12</v>
      </c>
      <c r="C103" s="1">
        <v>1.417414263</v>
      </c>
      <c r="D103" s="2">
        <v>2.29E-8</v>
      </c>
      <c r="E103" s="1" t="s">
        <v>183</v>
      </c>
      <c r="F103" s="1" t="s">
        <v>2111</v>
      </c>
    </row>
    <row r="104" spans="1:6" ht="14.4" x14ac:dyDescent="0.3">
      <c r="A104" s="1" t="s">
        <v>184</v>
      </c>
      <c r="B104" s="1" t="s">
        <v>12</v>
      </c>
      <c r="C104" s="1">
        <v>1.5113442801999999</v>
      </c>
      <c r="D104" s="2">
        <v>2.44E-8</v>
      </c>
      <c r="E104" s="1" t="s">
        <v>185</v>
      </c>
      <c r="F104" s="1" t="s">
        <v>2111</v>
      </c>
    </row>
    <row r="105" spans="1:6" ht="14.4" x14ac:dyDescent="0.3">
      <c r="A105" s="1" t="s">
        <v>186</v>
      </c>
      <c r="B105" s="1" t="s">
        <v>12</v>
      </c>
      <c r="C105" s="1">
        <v>1.6026772706000001</v>
      </c>
      <c r="D105" s="2">
        <v>2.59E-8</v>
      </c>
      <c r="E105" s="1" t="s">
        <v>15</v>
      </c>
      <c r="F105" s="1" t="s">
        <v>2111</v>
      </c>
    </row>
    <row r="106" spans="1:6" ht="14.4" x14ac:dyDescent="0.3">
      <c r="A106" s="1" t="s">
        <v>187</v>
      </c>
      <c r="B106" s="1" t="s">
        <v>12</v>
      </c>
      <c r="C106" s="1">
        <v>1.4498877990000001</v>
      </c>
      <c r="D106" s="2">
        <v>4.29E-8</v>
      </c>
      <c r="E106" s="1" t="s">
        <v>188</v>
      </c>
      <c r="F106" s="1" t="s">
        <v>2111</v>
      </c>
    </row>
    <row r="107" spans="1:6" ht="14.4" x14ac:dyDescent="0.3">
      <c r="A107" s="1" t="s">
        <v>189</v>
      </c>
      <c r="B107" s="1" t="s">
        <v>12</v>
      </c>
      <c r="C107" s="1">
        <v>-1.4779780443999999</v>
      </c>
      <c r="D107" s="2">
        <v>4.7899999999999999E-8</v>
      </c>
      <c r="E107" s="1" t="s">
        <v>190</v>
      </c>
      <c r="F107" s="1" t="s">
        <v>2111</v>
      </c>
    </row>
    <row r="108" spans="1:6" ht="14.4" x14ac:dyDescent="0.3">
      <c r="A108" s="1" t="s">
        <v>191</v>
      </c>
      <c r="B108" s="1" t="s">
        <v>27</v>
      </c>
      <c r="C108" s="1">
        <v>5.1505525217999999</v>
      </c>
      <c r="D108" s="2">
        <v>5.9599999999999998E-8</v>
      </c>
      <c r="E108" s="1" t="s">
        <v>28</v>
      </c>
      <c r="F108" s="1" t="s">
        <v>2109</v>
      </c>
    </row>
    <row r="109" spans="1:6" ht="14.4" x14ac:dyDescent="0.3">
      <c r="A109" s="1" t="s">
        <v>192</v>
      </c>
      <c r="B109" s="1" t="s">
        <v>12</v>
      </c>
      <c r="C109" s="1">
        <v>1.4684255938999999</v>
      </c>
      <c r="D109" s="2">
        <v>6.9399999999999999E-8</v>
      </c>
      <c r="E109" s="1" t="s">
        <v>15</v>
      </c>
      <c r="F109" s="1" t="s">
        <v>2111</v>
      </c>
    </row>
    <row r="110" spans="1:6" ht="14.4" x14ac:dyDescent="0.3">
      <c r="A110" s="1" t="s">
        <v>193</v>
      </c>
      <c r="B110" s="1" t="s">
        <v>12</v>
      </c>
      <c r="C110" s="1">
        <v>1.4291804243999999</v>
      </c>
      <c r="D110" s="2">
        <v>8.4400000000000001E-8</v>
      </c>
      <c r="E110" s="1" t="s">
        <v>15</v>
      </c>
      <c r="F110" s="1" t="s">
        <v>2111</v>
      </c>
    </row>
    <row r="111" spans="1:6" ht="14.4" x14ac:dyDescent="0.3">
      <c r="A111" s="1" t="s">
        <v>194</v>
      </c>
      <c r="B111" s="1" t="s">
        <v>12</v>
      </c>
      <c r="C111" s="1">
        <v>1.4733566058000001</v>
      </c>
      <c r="D111" s="2">
        <v>1.06E-7</v>
      </c>
      <c r="E111" s="1" t="s">
        <v>195</v>
      </c>
      <c r="F111" s="1" t="s">
        <v>2111</v>
      </c>
    </row>
    <row r="112" spans="1:6" ht="14.4" x14ac:dyDescent="0.3">
      <c r="A112" s="1" t="s">
        <v>196</v>
      </c>
      <c r="B112" s="1" t="s">
        <v>197</v>
      </c>
      <c r="C112" s="1">
        <v>2.0065768636999999</v>
      </c>
      <c r="D112" s="2">
        <v>1.8199999999999999E-7</v>
      </c>
      <c r="E112" s="1" t="s">
        <v>198</v>
      </c>
      <c r="F112" s="1" t="s">
        <v>2111</v>
      </c>
    </row>
    <row r="113" spans="1:6" ht="14.4" x14ac:dyDescent="0.3">
      <c r="A113" s="1" t="s">
        <v>199</v>
      </c>
      <c r="B113" s="1" t="s">
        <v>200</v>
      </c>
      <c r="C113" s="1">
        <v>1.5239236025</v>
      </c>
      <c r="D113" s="2">
        <v>1.86E-7</v>
      </c>
      <c r="E113" s="1" t="s">
        <v>201</v>
      </c>
      <c r="F113" s="1" t="s">
        <v>2111</v>
      </c>
    </row>
    <row r="114" spans="1:6" ht="14.4" x14ac:dyDescent="0.3">
      <c r="A114" s="1" t="s">
        <v>202</v>
      </c>
      <c r="B114" s="1" t="s">
        <v>12</v>
      </c>
      <c r="C114" s="1">
        <v>1.7542071943999999</v>
      </c>
      <c r="D114" s="2">
        <v>1.92E-7</v>
      </c>
      <c r="E114" s="1" t="s">
        <v>15</v>
      </c>
      <c r="F114" s="1" t="s">
        <v>2111</v>
      </c>
    </row>
    <row r="115" spans="1:6" ht="14.4" x14ac:dyDescent="0.3">
      <c r="A115" s="1" t="s">
        <v>203</v>
      </c>
      <c r="B115" s="1" t="s">
        <v>12</v>
      </c>
      <c r="C115" s="1">
        <v>1.683266565</v>
      </c>
      <c r="D115" s="2">
        <v>1.9399999999999999E-7</v>
      </c>
      <c r="E115" s="1" t="s">
        <v>204</v>
      </c>
      <c r="F115" s="1" t="s">
        <v>2111</v>
      </c>
    </row>
    <row r="116" spans="1:6" ht="14.4" x14ac:dyDescent="0.3">
      <c r="A116" s="1" t="s">
        <v>205</v>
      </c>
      <c r="B116" s="1" t="s">
        <v>12</v>
      </c>
      <c r="C116" s="1">
        <v>1.5952719912</v>
      </c>
      <c r="D116" s="2">
        <v>2.11E-7</v>
      </c>
      <c r="E116" s="1" t="s">
        <v>15</v>
      </c>
      <c r="F116" s="1" t="s">
        <v>2111</v>
      </c>
    </row>
    <row r="117" spans="1:6" ht="14.4" x14ac:dyDescent="0.3">
      <c r="A117" s="1" t="s">
        <v>206</v>
      </c>
      <c r="B117" s="1" t="s">
        <v>12</v>
      </c>
      <c r="C117" s="1">
        <v>1.2842039675000001</v>
      </c>
      <c r="D117" s="2">
        <v>2.53E-7</v>
      </c>
      <c r="E117" s="1" t="s">
        <v>207</v>
      </c>
      <c r="F117" s="1" t="s">
        <v>2111</v>
      </c>
    </row>
    <row r="118" spans="1:6" ht="14.4" x14ac:dyDescent="0.3">
      <c r="A118" s="1" t="s">
        <v>208</v>
      </c>
      <c r="B118" s="1" t="s">
        <v>12</v>
      </c>
      <c r="C118" s="1">
        <v>-1.5853818688000001</v>
      </c>
      <c r="D118" s="2">
        <v>2.6300000000000001E-7</v>
      </c>
      <c r="E118" s="1" t="s">
        <v>209</v>
      </c>
      <c r="F118" s="1" t="s">
        <v>2111</v>
      </c>
    </row>
    <row r="119" spans="1:6" ht="14.4" x14ac:dyDescent="0.3">
      <c r="A119" s="1" t="s">
        <v>210</v>
      </c>
      <c r="B119" s="1" t="s">
        <v>12</v>
      </c>
      <c r="C119" s="1">
        <v>1.4687558473</v>
      </c>
      <c r="D119" s="2">
        <v>3.9299999999999999E-7</v>
      </c>
      <c r="E119" s="1" t="s">
        <v>18</v>
      </c>
      <c r="F119" s="1" t="s">
        <v>2111</v>
      </c>
    </row>
    <row r="120" spans="1:6" ht="14.4" x14ac:dyDescent="0.3">
      <c r="A120" s="1" t="s">
        <v>211</v>
      </c>
      <c r="B120" s="1" t="s">
        <v>12</v>
      </c>
      <c r="C120" s="1">
        <v>-1.4866892933</v>
      </c>
      <c r="D120" s="2">
        <v>4.3300000000000003E-7</v>
      </c>
      <c r="E120" s="1" t="s">
        <v>212</v>
      </c>
      <c r="F120" s="1" t="s">
        <v>2111</v>
      </c>
    </row>
    <row r="121" spans="1:6" ht="14.4" x14ac:dyDescent="0.3">
      <c r="A121" s="1" t="s">
        <v>213</v>
      </c>
      <c r="B121" s="1" t="s">
        <v>12</v>
      </c>
      <c r="C121" s="1">
        <v>1.318787216</v>
      </c>
      <c r="D121" s="2">
        <v>6.4600000000000004E-7</v>
      </c>
      <c r="E121" s="1" t="s">
        <v>214</v>
      </c>
      <c r="F121" s="1" t="s">
        <v>2111</v>
      </c>
    </row>
    <row r="122" spans="1:6" ht="14.4" x14ac:dyDescent="0.3">
      <c r="A122" s="1" t="s">
        <v>215</v>
      </c>
      <c r="B122" s="1" t="s">
        <v>216</v>
      </c>
      <c r="C122" s="1">
        <v>1.3375882217999999</v>
      </c>
      <c r="D122" s="2">
        <v>6.5300000000000004E-7</v>
      </c>
      <c r="E122" s="1" t="s">
        <v>217</v>
      </c>
      <c r="F122" s="1" t="s">
        <v>2111</v>
      </c>
    </row>
    <row r="123" spans="1:6" ht="14.4" x14ac:dyDescent="0.3">
      <c r="A123" s="1" t="s">
        <v>218</v>
      </c>
      <c r="B123" s="1" t="s">
        <v>12</v>
      </c>
      <c r="C123" s="1">
        <v>1.5035548414</v>
      </c>
      <c r="D123" s="2">
        <v>7.5600000000000005E-7</v>
      </c>
      <c r="E123" s="1" t="s">
        <v>106</v>
      </c>
      <c r="F123" s="1" t="s">
        <v>2111</v>
      </c>
    </row>
    <row r="124" spans="1:6" ht="14.4" x14ac:dyDescent="0.3">
      <c r="A124" s="1" t="s">
        <v>219</v>
      </c>
      <c r="B124" s="1" t="s">
        <v>12</v>
      </c>
      <c r="C124" s="1">
        <v>-1.4992401630000001</v>
      </c>
      <c r="D124" s="2">
        <v>7.7599999999999996E-7</v>
      </c>
      <c r="E124" s="1" t="s">
        <v>15</v>
      </c>
      <c r="F124" s="1" t="s">
        <v>2111</v>
      </c>
    </row>
    <row r="125" spans="1:6" ht="14.4" x14ac:dyDescent="0.3">
      <c r="A125" s="1" t="s">
        <v>220</v>
      </c>
      <c r="B125" s="1" t="s">
        <v>12</v>
      </c>
      <c r="C125" s="1">
        <v>-1.2711459391</v>
      </c>
      <c r="D125" s="2">
        <v>7.8199999999999999E-7</v>
      </c>
      <c r="E125" s="1" t="s">
        <v>15</v>
      </c>
      <c r="F125" s="1" t="s">
        <v>2111</v>
      </c>
    </row>
    <row r="126" spans="1:6" ht="14.4" x14ac:dyDescent="0.3">
      <c r="A126" s="1" t="s">
        <v>221</v>
      </c>
      <c r="B126" s="1" t="s">
        <v>222</v>
      </c>
      <c r="C126" s="1">
        <v>1.3660991264</v>
      </c>
      <c r="D126" s="2">
        <v>9.4300000000000001E-7</v>
      </c>
      <c r="E126" s="1" t="s">
        <v>223</v>
      </c>
      <c r="F126" s="1" t="s">
        <v>2111</v>
      </c>
    </row>
    <row r="127" spans="1:6" ht="14.4" x14ac:dyDescent="0.3">
      <c r="A127" s="1" t="s">
        <v>224</v>
      </c>
      <c r="B127" s="1" t="s">
        <v>12</v>
      </c>
      <c r="C127" s="1">
        <v>1.2816651482000001</v>
      </c>
      <c r="D127" s="2">
        <v>1.0300000000000001E-6</v>
      </c>
      <c r="E127" s="1" t="s">
        <v>225</v>
      </c>
      <c r="F127" s="1" t="s">
        <v>2111</v>
      </c>
    </row>
    <row r="128" spans="1:6" ht="14.4" x14ac:dyDescent="0.3">
      <c r="A128" s="1" t="s">
        <v>226</v>
      </c>
      <c r="B128" s="1" t="s">
        <v>12</v>
      </c>
      <c r="C128" s="1">
        <v>-1.2830893734</v>
      </c>
      <c r="D128" s="2">
        <v>1.0300000000000001E-6</v>
      </c>
      <c r="E128" s="1" t="s">
        <v>15</v>
      </c>
      <c r="F128" s="1" t="s">
        <v>2111</v>
      </c>
    </row>
    <row r="129" spans="1:6" ht="14.4" x14ac:dyDescent="0.3">
      <c r="A129" s="1" t="s">
        <v>227</v>
      </c>
      <c r="B129" s="1" t="s">
        <v>12</v>
      </c>
      <c r="C129" s="1">
        <v>1.2783592393000001</v>
      </c>
      <c r="D129" s="2">
        <v>1.1599999999999999E-6</v>
      </c>
      <c r="E129" s="1" t="s">
        <v>228</v>
      </c>
      <c r="F129" s="1" t="s">
        <v>2111</v>
      </c>
    </row>
    <row r="130" spans="1:6" ht="14.4" x14ac:dyDescent="0.3">
      <c r="A130" s="1" t="s">
        <v>229</v>
      </c>
      <c r="B130" s="1" t="s">
        <v>230</v>
      </c>
      <c r="C130" s="1">
        <v>1.4116673305</v>
      </c>
      <c r="D130" s="2">
        <v>1.24E-6</v>
      </c>
      <c r="E130" s="1" t="s">
        <v>231</v>
      </c>
      <c r="F130" s="1" t="s">
        <v>2111</v>
      </c>
    </row>
    <row r="131" spans="1:6" ht="14.4" x14ac:dyDescent="0.3">
      <c r="A131" s="1" t="s">
        <v>232</v>
      </c>
      <c r="B131" s="1" t="s">
        <v>12</v>
      </c>
      <c r="C131" s="1">
        <v>1.2298207344000001</v>
      </c>
      <c r="D131" s="2">
        <v>1.24E-6</v>
      </c>
      <c r="E131" s="1" t="s">
        <v>233</v>
      </c>
      <c r="F131" s="1" t="s">
        <v>2111</v>
      </c>
    </row>
    <row r="132" spans="1:6" ht="14.4" x14ac:dyDescent="0.3">
      <c r="A132" s="1" t="s">
        <v>234</v>
      </c>
      <c r="B132" s="1" t="s">
        <v>12</v>
      </c>
      <c r="C132" s="1">
        <v>-1.3180200054</v>
      </c>
      <c r="D132" s="2">
        <v>1.39E-6</v>
      </c>
      <c r="E132" s="1" t="s">
        <v>235</v>
      </c>
      <c r="F132" s="1" t="s">
        <v>2111</v>
      </c>
    </row>
    <row r="133" spans="1:6" ht="14.4" x14ac:dyDescent="0.3">
      <c r="A133" s="1" t="s">
        <v>236</v>
      </c>
      <c r="B133" s="1" t="s">
        <v>12</v>
      </c>
      <c r="C133" s="1">
        <v>1.3787646181</v>
      </c>
      <c r="D133" s="2">
        <v>1.6500000000000001E-6</v>
      </c>
      <c r="E133" s="1" t="s">
        <v>237</v>
      </c>
      <c r="F133" s="1" t="s">
        <v>2111</v>
      </c>
    </row>
    <row r="134" spans="1:6" ht="14.4" x14ac:dyDescent="0.3">
      <c r="A134" s="1" t="s">
        <v>238</v>
      </c>
      <c r="B134" s="1" t="s">
        <v>12</v>
      </c>
      <c r="C134" s="1">
        <v>1.1786962996000001</v>
      </c>
      <c r="D134" s="2">
        <v>1.6899999999999999E-6</v>
      </c>
      <c r="E134" s="1" t="s">
        <v>15</v>
      </c>
      <c r="F134" s="1" t="s">
        <v>2111</v>
      </c>
    </row>
    <row r="135" spans="1:6" ht="14.4" x14ac:dyDescent="0.3">
      <c r="A135" s="1" t="s">
        <v>239</v>
      </c>
      <c r="B135" s="1" t="s">
        <v>12</v>
      </c>
      <c r="C135" s="1">
        <v>1.2308567741000001</v>
      </c>
      <c r="D135" s="2">
        <v>2.2699999999999999E-6</v>
      </c>
      <c r="E135" s="1" t="s">
        <v>15</v>
      </c>
      <c r="F135" s="1" t="s">
        <v>2111</v>
      </c>
    </row>
    <row r="136" spans="1:6" ht="14.4" x14ac:dyDescent="0.3">
      <c r="A136" s="1" t="s">
        <v>240</v>
      </c>
      <c r="B136" s="1" t="s">
        <v>12</v>
      </c>
      <c r="C136" s="1">
        <v>-1.2217522828</v>
      </c>
      <c r="D136" s="2">
        <v>2.8700000000000001E-6</v>
      </c>
      <c r="E136" s="1" t="s">
        <v>15</v>
      </c>
      <c r="F136" s="1" t="s">
        <v>2111</v>
      </c>
    </row>
    <row r="137" spans="1:6" ht="14.4" x14ac:dyDescent="0.3">
      <c r="A137" s="1" t="s">
        <v>241</v>
      </c>
      <c r="B137" s="1" t="s">
        <v>12</v>
      </c>
      <c r="C137" s="1">
        <v>1.5184569047000001</v>
      </c>
      <c r="D137" s="2">
        <v>2.8700000000000001E-6</v>
      </c>
      <c r="E137" s="1" t="s">
        <v>15</v>
      </c>
      <c r="F137" s="1" t="s">
        <v>2111</v>
      </c>
    </row>
    <row r="138" spans="1:6" ht="14.4" x14ac:dyDescent="0.3">
      <c r="A138" s="1" t="s">
        <v>242</v>
      </c>
      <c r="B138" s="1" t="s">
        <v>243</v>
      </c>
      <c r="C138" s="1">
        <v>1.3203506869999999</v>
      </c>
      <c r="D138" s="2">
        <v>3.23E-6</v>
      </c>
      <c r="E138" s="1" t="s">
        <v>244</v>
      </c>
      <c r="F138" s="1" t="s">
        <v>2111</v>
      </c>
    </row>
    <row r="139" spans="1:6" ht="14.4" x14ac:dyDescent="0.3">
      <c r="A139" s="1" t="s">
        <v>245</v>
      </c>
      <c r="B139" s="1" t="s">
        <v>12</v>
      </c>
      <c r="C139" s="1">
        <v>1.7947462657</v>
      </c>
      <c r="D139" s="2">
        <v>3.7400000000000002E-6</v>
      </c>
      <c r="E139" s="1" t="s">
        <v>15</v>
      </c>
      <c r="F139" s="1" t="s">
        <v>2111</v>
      </c>
    </row>
    <row r="140" spans="1:6" ht="14.4" x14ac:dyDescent="0.3">
      <c r="A140" s="1" t="s">
        <v>246</v>
      </c>
      <c r="B140" s="1" t="s">
        <v>12</v>
      </c>
      <c r="C140" s="1">
        <v>-1.1496721768</v>
      </c>
      <c r="D140" s="2">
        <v>3.7400000000000002E-6</v>
      </c>
      <c r="E140" s="1" t="s">
        <v>247</v>
      </c>
      <c r="F140" s="1" t="s">
        <v>2111</v>
      </c>
    </row>
    <row r="141" spans="1:6" ht="14.4" x14ac:dyDescent="0.3">
      <c r="A141" s="1" t="s">
        <v>248</v>
      </c>
      <c r="B141" s="1" t="s">
        <v>249</v>
      </c>
      <c r="C141" s="1">
        <v>1.6124530869</v>
      </c>
      <c r="D141" s="2">
        <v>3.7400000000000002E-6</v>
      </c>
      <c r="E141" s="1" t="s">
        <v>250</v>
      </c>
      <c r="F141" s="1" t="s">
        <v>2111</v>
      </c>
    </row>
    <row r="142" spans="1:6" ht="14.4" x14ac:dyDescent="0.3">
      <c r="A142" s="1" t="s">
        <v>251</v>
      </c>
      <c r="B142" s="1" t="s">
        <v>12</v>
      </c>
      <c r="C142" s="1">
        <v>1.3131952478</v>
      </c>
      <c r="D142" s="2">
        <v>3.89E-6</v>
      </c>
      <c r="E142" s="1" t="s">
        <v>252</v>
      </c>
      <c r="F142" s="1" t="s">
        <v>2111</v>
      </c>
    </row>
    <row r="143" spans="1:6" ht="14.4" x14ac:dyDescent="0.3">
      <c r="A143" s="1" t="s">
        <v>253</v>
      </c>
      <c r="B143" s="1" t="s">
        <v>12</v>
      </c>
      <c r="C143" s="1">
        <v>-1.2622047380000001</v>
      </c>
      <c r="D143" s="2">
        <v>3.9299999999999996E-6</v>
      </c>
      <c r="E143" s="1" t="s">
        <v>254</v>
      </c>
      <c r="F143" s="1" t="s">
        <v>2111</v>
      </c>
    </row>
    <row r="144" spans="1:6" ht="14.4" x14ac:dyDescent="0.3">
      <c r="A144" s="1" t="s">
        <v>255</v>
      </c>
      <c r="B144" s="1" t="s">
        <v>256</v>
      </c>
      <c r="C144" s="1">
        <v>1.5715692712</v>
      </c>
      <c r="D144" s="2">
        <v>3.9299999999999996E-6</v>
      </c>
      <c r="E144" s="1" t="s">
        <v>257</v>
      </c>
      <c r="F144" s="1" t="s">
        <v>2111</v>
      </c>
    </row>
    <row r="145" spans="1:6" ht="14.4" x14ac:dyDescent="0.3">
      <c r="A145" s="1" t="s">
        <v>258</v>
      </c>
      <c r="B145" s="1" t="s">
        <v>259</v>
      </c>
      <c r="C145" s="1">
        <v>1.3171813256</v>
      </c>
      <c r="D145" s="2">
        <v>4.0999999999999997E-6</v>
      </c>
      <c r="E145" s="1" t="s">
        <v>260</v>
      </c>
      <c r="F145" s="1" t="s">
        <v>2111</v>
      </c>
    </row>
    <row r="146" spans="1:6" ht="14.4" x14ac:dyDescent="0.3">
      <c r="A146" s="1" t="s">
        <v>261</v>
      </c>
      <c r="B146" s="1" t="s">
        <v>262</v>
      </c>
      <c r="C146" s="1">
        <v>1.6151306085999999</v>
      </c>
      <c r="D146" s="2">
        <v>4.4499999999999997E-6</v>
      </c>
      <c r="E146" s="1" t="s">
        <v>263</v>
      </c>
      <c r="F146" s="1" t="s">
        <v>2111</v>
      </c>
    </row>
    <row r="147" spans="1:6" ht="14.4" x14ac:dyDescent="0.3">
      <c r="A147" s="1" t="s">
        <v>264</v>
      </c>
      <c r="B147" s="1" t="s">
        <v>12</v>
      </c>
      <c r="C147" s="1">
        <v>-1.1904340161</v>
      </c>
      <c r="D147" s="2">
        <v>4.5600000000000004E-6</v>
      </c>
      <c r="E147" s="1" t="s">
        <v>265</v>
      </c>
      <c r="F147" s="1" t="s">
        <v>2111</v>
      </c>
    </row>
    <row r="148" spans="1:6" ht="14.4" x14ac:dyDescent="0.3">
      <c r="A148" s="1" t="s">
        <v>266</v>
      </c>
      <c r="B148" s="1" t="s">
        <v>12</v>
      </c>
      <c r="C148" s="1">
        <v>1.6645212935</v>
      </c>
      <c r="D148" s="2">
        <v>4.78E-6</v>
      </c>
      <c r="E148" s="1" t="s">
        <v>267</v>
      </c>
      <c r="F148" s="1" t="s">
        <v>2111</v>
      </c>
    </row>
    <row r="149" spans="1:6" ht="14.4" x14ac:dyDescent="0.3">
      <c r="A149" s="1" t="s">
        <v>268</v>
      </c>
      <c r="B149" s="1" t="s">
        <v>12</v>
      </c>
      <c r="C149" s="1">
        <v>1.3119137270000001</v>
      </c>
      <c r="D149" s="2">
        <v>4.8099999999999997E-6</v>
      </c>
      <c r="E149" s="1" t="s">
        <v>18</v>
      </c>
      <c r="F149" s="1" t="s">
        <v>2111</v>
      </c>
    </row>
    <row r="150" spans="1:6" ht="14.4" x14ac:dyDescent="0.3">
      <c r="A150" s="1" t="s">
        <v>269</v>
      </c>
      <c r="B150" s="1" t="s">
        <v>12</v>
      </c>
      <c r="C150" s="1">
        <v>1.2417090580000001</v>
      </c>
      <c r="D150" s="2">
        <v>4.8799999999999999E-6</v>
      </c>
      <c r="E150" s="1" t="s">
        <v>270</v>
      </c>
      <c r="F150" s="1" t="s">
        <v>2111</v>
      </c>
    </row>
    <row r="151" spans="1:6" ht="14.4" x14ac:dyDescent="0.3">
      <c r="A151" s="1" t="s">
        <v>271</v>
      </c>
      <c r="B151" s="1" t="s">
        <v>12</v>
      </c>
      <c r="C151" s="1">
        <v>-1.1391247638999999</v>
      </c>
      <c r="D151" s="2">
        <v>6.3199999999999996E-6</v>
      </c>
      <c r="E151" s="1" t="s">
        <v>272</v>
      </c>
      <c r="F151" s="1" t="s">
        <v>2111</v>
      </c>
    </row>
    <row r="152" spans="1:6" ht="14.4" x14ac:dyDescent="0.3">
      <c r="A152" s="1" t="s">
        <v>273</v>
      </c>
      <c r="B152" s="1" t="s">
        <v>12</v>
      </c>
      <c r="C152" s="1">
        <v>1.0887654675</v>
      </c>
      <c r="D152" s="2">
        <v>6.3600000000000001E-6</v>
      </c>
      <c r="E152" s="1" t="s">
        <v>274</v>
      </c>
      <c r="F152" s="1" t="s">
        <v>2111</v>
      </c>
    </row>
    <row r="153" spans="1:6" ht="14.4" x14ac:dyDescent="0.3">
      <c r="A153" s="1" t="s">
        <v>275</v>
      </c>
      <c r="B153" s="1" t="s">
        <v>12</v>
      </c>
      <c r="C153" s="1">
        <v>-1.1838333234</v>
      </c>
      <c r="D153" s="2">
        <v>6.4999999999999996E-6</v>
      </c>
      <c r="E153" s="1" t="s">
        <v>276</v>
      </c>
      <c r="F153" s="1" t="s">
        <v>2111</v>
      </c>
    </row>
    <row r="154" spans="1:6" ht="14.4" x14ac:dyDescent="0.3">
      <c r="A154" s="1" t="s">
        <v>277</v>
      </c>
      <c r="B154" s="1" t="s">
        <v>12</v>
      </c>
      <c r="C154" s="1">
        <v>-1.2532311823</v>
      </c>
      <c r="D154" s="2">
        <v>7.7600000000000002E-6</v>
      </c>
      <c r="E154" s="1" t="s">
        <v>278</v>
      </c>
      <c r="F154" s="1" t="s">
        <v>2111</v>
      </c>
    </row>
    <row r="155" spans="1:6" ht="14.4" x14ac:dyDescent="0.3">
      <c r="A155" s="1" t="s">
        <v>279</v>
      </c>
      <c r="B155" s="1" t="s">
        <v>12</v>
      </c>
      <c r="C155" s="1">
        <v>-1.1184295686000001</v>
      </c>
      <c r="D155" s="2">
        <v>9.3500000000000003E-6</v>
      </c>
      <c r="E155" s="1" t="s">
        <v>280</v>
      </c>
      <c r="F155" s="1" t="s">
        <v>2111</v>
      </c>
    </row>
    <row r="156" spans="1:6" ht="14.4" x14ac:dyDescent="0.3">
      <c r="A156" s="1" t="s">
        <v>281</v>
      </c>
      <c r="B156" s="1" t="s">
        <v>282</v>
      </c>
      <c r="C156" s="1">
        <v>1.2974856993999999</v>
      </c>
      <c r="D156" s="2">
        <v>9.55E-6</v>
      </c>
      <c r="E156" s="1" t="s">
        <v>283</v>
      </c>
      <c r="F156" s="1" t="s">
        <v>2111</v>
      </c>
    </row>
    <row r="157" spans="1:6" ht="14.4" x14ac:dyDescent="0.3">
      <c r="A157" s="1" t="s">
        <v>284</v>
      </c>
      <c r="B157" s="1" t="s">
        <v>12</v>
      </c>
      <c r="C157" s="1">
        <v>-1.2404884588</v>
      </c>
      <c r="D157" s="2">
        <v>9.6399999999999992E-6</v>
      </c>
      <c r="E157" s="1" t="s">
        <v>285</v>
      </c>
      <c r="F157" s="1" t="s">
        <v>2111</v>
      </c>
    </row>
    <row r="158" spans="1:6" ht="14.4" x14ac:dyDescent="0.3">
      <c r="A158" s="1" t="s">
        <v>286</v>
      </c>
      <c r="B158" s="1" t="s">
        <v>12</v>
      </c>
      <c r="C158" s="1">
        <v>-1.1573776884</v>
      </c>
      <c r="D158" s="2">
        <v>1.0200000000000001E-5</v>
      </c>
      <c r="E158" s="1" t="s">
        <v>287</v>
      </c>
      <c r="F158" s="1" t="s">
        <v>2111</v>
      </c>
    </row>
    <row r="159" spans="1:6" ht="14.4" x14ac:dyDescent="0.3">
      <c r="A159" s="1" t="s">
        <v>288</v>
      </c>
      <c r="B159" s="1" t="s">
        <v>12</v>
      </c>
      <c r="C159" s="1">
        <v>-1.26366132</v>
      </c>
      <c r="D159" s="2">
        <v>1.0200000000000001E-5</v>
      </c>
      <c r="E159" s="1" t="s">
        <v>289</v>
      </c>
      <c r="F159" s="1" t="s">
        <v>2111</v>
      </c>
    </row>
    <row r="160" spans="1:6" ht="14.4" x14ac:dyDescent="0.3">
      <c r="A160" s="1" t="s">
        <v>290</v>
      </c>
      <c r="B160" s="1" t="s">
        <v>12</v>
      </c>
      <c r="C160" s="1">
        <v>1.2247050258000001</v>
      </c>
      <c r="D160" s="2">
        <v>1.11E-5</v>
      </c>
      <c r="E160" s="1" t="s">
        <v>291</v>
      </c>
      <c r="F160" s="1" t="s">
        <v>2111</v>
      </c>
    </row>
    <row r="161" spans="1:6" ht="14.4" x14ac:dyDescent="0.3">
      <c r="A161" s="1" t="s">
        <v>292</v>
      </c>
      <c r="B161" s="1" t="s">
        <v>27</v>
      </c>
      <c r="C161" s="1">
        <v>1.2611839805</v>
      </c>
      <c r="D161" s="2">
        <v>1.11E-5</v>
      </c>
      <c r="E161" s="1" t="s">
        <v>28</v>
      </c>
      <c r="F161" s="1" t="s">
        <v>2109</v>
      </c>
    </row>
    <row r="162" spans="1:6" ht="14.4" x14ac:dyDescent="0.3">
      <c r="A162" s="1" t="s">
        <v>293</v>
      </c>
      <c r="B162" s="1" t="s">
        <v>12</v>
      </c>
      <c r="C162" s="1">
        <v>1.1321038528</v>
      </c>
      <c r="D162" s="2">
        <v>1.1199999999999999E-5</v>
      </c>
      <c r="E162" s="1" t="s">
        <v>294</v>
      </c>
      <c r="F162" s="1" t="s">
        <v>2111</v>
      </c>
    </row>
    <row r="163" spans="1:6" ht="14.4" x14ac:dyDescent="0.3">
      <c r="A163" s="1" t="s">
        <v>295</v>
      </c>
      <c r="B163" s="1" t="s">
        <v>12</v>
      </c>
      <c r="C163" s="1">
        <v>1.1364425572000001</v>
      </c>
      <c r="D163" s="2">
        <v>1.43E-5</v>
      </c>
      <c r="E163" s="1" t="s">
        <v>15</v>
      </c>
      <c r="F163" s="1" t="s">
        <v>2111</v>
      </c>
    </row>
    <row r="164" spans="1:6" ht="14.4" x14ac:dyDescent="0.3">
      <c r="A164" s="1" t="s">
        <v>296</v>
      </c>
      <c r="B164" s="1" t="s">
        <v>12</v>
      </c>
      <c r="C164" s="1">
        <v>1.1981686680000001</v>
      </c>
      <c r="D164" s="2">
        <v>1.43E-5</v>
      </c>
      <c r="E164" s="1" t="s">
        <v>297</v>
      </c>
      <c r="F164" s="1" t="s">
        <v>2111</v>
      </c>
    </row>
    <row r="165" spans="1:6" ht="14.4" x14ac:dyDescent="0.3">
      <c r="A165" s="1" t="s">
        <v>298</v>
      </c>
      <c r="B165" s="1" t="s">
        <v>12</v>
      </c>
      <c r="C165" s="1">
        <v>-1.1972024689</v>
      </c>
      <c r="D165" s="2">
        <v>1.5299999999999999E-5</v>
      </c>
      <c r="E165" s="1" t="s">
        <v>160</v>
      </c>
      <c r="F165" s="1" t="s">
        <v>2111</v>
      </c>
    </row>
    <row r="166" spans="1:6" ht="14.4" x14ac:dyDescent="0.3">
      <c r="A166" s="1" t="s">
        <v>299</v>
      </c>
      <c r="B166" s="1" t="s">
        <v>12</v>
      </c>
      <c r="C166" s="1">
        <v>1.3058483712</v>
      </c>
      <c r="D166" s="2">
        <v>1.5800000000000001E-5</v>
      </c>
      <c r="E166" s="1" t="s">
        <v>300</v>
      </c>
      <c r="F166" s="1" t="s">
        <v>2111</v>
      </c>
    </row>
    <row r="167" spans="1:6" ht="14.4" x14ac:dyDescent="0.3">
      <c r="A167" s="1" t="s">
        <v>301</v>
      </c>
      <c r="B167" s="1" t="s">
        <v>12</v>
      </c>
      <c r="C167" s="1">
        <v>1.2516105626</v>
      </c>
      <c r="D167" s="2">
        <v>1.6900000000000001E-5</v>
      </c>
      <c r="E167" s="1" t="s">
        <v>302</v>
      </c>
      <c r="F167" s="1" t="s">
        <v>2111</v>
      </c>
    </row>
    <row r="168" spans="1:6" ht="14.4" x14ac:dyDescent="0.3">
      <c r="A168" s="1" t="s">
        <v>303</v>
      </c>
      <c r="B168" s="1" t="s">
        <v>12</v>
      </c>
      <c r="C168" s="1">
        <v>1.1133524516</v>
      </c>
      <c r="D168" s="2">
        <v>1.6900000000000001E-5</v>
      </c>
      <c r="E168" s="1" t="s">
        <v>304</v>
      </c>
      <c r="F168" s="1" t="s">
        <v>2111</v>
      </c>
    </row>
    <row r="169" spans="1:6" ht="14.4" x14ac:dyDescent="0.3">
      <c r="A169" s="1" t="s">
        <v>305</v>
      </c>
      <c r="B169" s="1" t="s">
        <v>12</v>
      </c>
      <c r="C169" s="1">
        <v>1.2200519961</v>
      </c>
      <c r="D169" s="2">
        <v>1.9199999999999999E-5</v>
      </c>
      <c r="E169" s="1" t="s">
        <v>18</v>
      </c>
      <c r="F169" s="1" t="s">
        <v>2111</v>
      </c>
    </row>
    <row r="170" spans="1:6" ht="14.4" x14ac:dyDescent="0.3">
      <c r="A170" s="1" t="s">
        <v>306</v>
      </c>
      <c r="B170" s="1" t="s">
        <v>12</v>
      </c>
      <c r="C170" s="1">
        <v>1.0678880603000001</v>
      </c>
      <c r="D170" s="2">
        <v>1.9300000000000002E-5</v>
      </c>
      <c r="E170" s="1" t="s">
        <v>307</v>
      </c>
      <c r="F170" s="1" t="s">
        <v>2111</v>
      </c>
    </row>
    <row r="171" spans="1:6" ht="14.4" x14ac:dyDescent="0.3">
      <c r="A171" s="1" t="s">
        <v>308</v>
      </c>
      <c r="B171" s="1" t="s">
        <v>12</v>
      </c>
      <c r="C171" s="1">
        <v>-1.3067545966</v>
      </c>
      <c r="D171" s="2">
        <v>1.95E-5</v>
      </c>
      <c r="E171" s="1" t="s">
        <v>15</v>
      </c>
      <c r="F171" s="1" t="s">
        <v>2111</v>
      </c>
    </row>
    <row r="172" spans="1:6" ht="14.4" x14ac:dyDescent="0.3">
      <c r="A172" s="1" t="s">
        <v>309</v>
      </c>
      <c r="B172" s="1" t="s">
        <v>12</v>
      </c>
      <c r="C172" s="1">
        <v>1.0934585317000001</v>
      </c>
      <c r="D172" s="2">
        <v>2.0599999999999999E-5</v>
      </c>
      <c r="E172" s="1" t="s">
        <v>18</v>
      </c>
      <c r="F172" s="1" t="s">
        <v>2111</v>
      </c>
    </row>
    <row r="173" spans="1:6" ht="14.4" x14ac:dyDescent="0.3">
      <c r="A173" s="1" t="s">
        <v>310</v>
      </c>
      <c r="B173" s="1" t="s">
        <v>12</v>
      </c>
      <c r="C173" s="1">
        <v>1.0454675073999999</v>
      </c>
      <c r="D173" s="2">
        <v>2.0599999999999999E-5</v>
      </c>
      <c r="E173" s="1" t="s">
        <v>311</v>
      </c>
      <c r="F173" s="1" t="s">
        <v>2111</v>
      </c>
    </row>
    <row r="174" spans="1:6" ht="14.4" x14ac:dyDescent="0.3">
      <c r="A174" s="1" t="s">
        <v>312</v>
      </c>
      <c r="B174" s="1" t="s">
        <v>313</v>
      </c>
      <c r="C174" s="1">
        <v>1.5199195751000001</v>
      </c>
      <c r="D174" s="2">
        <v>2.12E-5</v>
      </c>
      <c r="E174" s="1" t="s">
        <v>314</v>
      </c>
      <c r="F174" s="1" t="s">
        <v>2111</v>
      </c>
    </row>
    <row r="175" spans="1:6" ht="14.4" x14ac:dyDescent="0.3">
      <c r="A175" s="1" t="s">
        <v>315</v>
      </c>
      <c r="B175" s="1" t="s">
        <v>12</v>
      </c>
      <c r="C175" s="1">
        <v>2.6729736068999999</v>
      </c>
      <c r="D175" s="2">
        <v>2.2200000000000001E-5</v>
      </c>
      <c r="E175" s="1" t="s">
        <v>12</v>
      </c>
      <c r="F175" s="1" t="s">
        <v>2107</v>
      </c>
    </row>
    <row r="176" spans="1:6" ht="14.4" x14ac:dyDescent="0.3">
      <c r="A176" s="1" t="s">
        <v>316</v>
      </c>
      <c r="B176" s="1" t="s">
        <v>12</v>
      </c>
      <c r="C176" s="1">
        <v>-1.2896063874000001</v>
      </c>
      <c r="D176" s="2">
        <v>2.4000000000000001E-5</v>
      </c>
      <c r="E176" s="1" t="s">
        <v>317</v>
      </c>
      <c r="F176" s="1" t="s">
        <v>2111</v>
      </c>
    </row>
    <row r="177" spans="1:6" ht="14.4" x14ac:dyDescent="0.3">
      <c r="A177" s="1" t="s">
        <v>318</v>
      </c>
      <c r="B177" s="1" t="s">
        <v>319</v>
      </c>
      <c r="C177" s="1">
        <v>1.1968336286000001</v>
      </c>
      <c r="D177" s="2">
        <v>2.4700000000000001E-5</v>
      </c>
      <c r="E177" s="1" t="s">
        <v>320</v>
      </c>
      <c r="F177" s="1" t="s">
        <v>2111</v>
      </c>
    </row>
    <row r="178" spans="1:6" ht="14.4" x14ac:dyDescent="0.3">
      <c r="A178" s="1" t="s">
        <v>321</v>
      </c>
      <c r="B178" s="1" t="s">
        <v>12</v>
      </c>
      <c r="C178" s="1">
        <v>1.0959717229999999</v>
      </c>
      <c r="D178" s="2">
        <v>2.4700000000000001E-5</v>
      </c>
      <c r="E178" s="1" t="s">
        <v>322</v>
      </c>
      <c r="F178" s="1" t="s">
        <v>2111</v>
      </c>
    </row>
    <row r="179" spans="1:6" ht="14.4" x14ac:dyDescent="0.3">
      <c r="A179" s="1" t="s">
        <v>323</v>
      </c>
      <c r="B179" s="1" t="s">
        <v>324</v>
      </c>
      <c r="C179" s="1">
        <v>2.2047520233000002</v>
      </c>
      <c r="D179" s="2">
        <v>2.69E-5</v>
      </c>
      <c r="E179" s="1" t="s">
        <v>325</v>
      </c>
      <c r="F179" s="1" t="s">
        <v>2111</v>
      </c>
    </row>
    <row r="180" spans="1:6" ht="14.4" x14ac:dyDescent="0.3">
      <c r="A180" s="1" t="s">
        <v>326</v>
      </c>
      <c r="B180" s="1" t="s">
        <v>12</v>
      </c>
      <c r="C180" s="1">
        <v>-1.1351616329000001</v>
      </c>
      <c r="D180" s="2">
        <v>2.6999999999999999E-5</v>
      </c>
      <c r="E180" s="1" t="s">
        <v>254</v>
      </c>
      <c r="F180" s="1" t="s">
        <v>2111</v>
      </c>
    </row>
    <row r="181" spans="1:6" ht="14.4" x14ac:dyDescent="0.3">
      <c r="A181" s="1" t="s">
        <v>327</v>
      </c>
      <c r="B181" s="1" t="s">
        <v>12</v>
      </c>
      <c r="C181" s="1">
        <v>-1.2783282379000001</v>
      </c>
      <c r="D181" s="2">
        <v>2.6999999999999999E-5</v>
      </c>
      <c r="E181" s="1" t="s">
        <v>15</v>
      </c>
      <c r="F181" s="1" t="s">
        <v>2111</v>
      </c>
    </row>
    <row r="182" spans="1:6" ht="14.4" x14ac:dyDescent="0.3">
      <c r="A182" s="1" t="s">
        <v>328</v>
      </c>
      <c r="B182" s="1" t="s">
        <v>12</v>
      </c>
      <c r="C182" s="1">
        <v>-1.3474838131</v>
      </c>
      <c r="D182" s="2">
        <v>2.72E-5</v>
      </c>
      <c r="E182" s="1" t="s">
        <v>18</v>
      </c>
      <c r="F182" s="1" t="s">
        <v>2111</v>
      </c>
    </row>
    <row r="183" spans="1:6" ht="14.4" x14ac:dyDescent="0.3">
      <c r="A183" s="1" t="s">
        <v>329</v>
      </c>
      <c r="B183" s="1" t="s">
        <v>330</v>
      </c>
      <c r="C183" s="1">
        <v>1.2136197888</v>
      </c>
      <c r="D183" s="2">
        <v>2.8E-5</v>
      </c>
      <c r="E183" s="1" t="s">
        <v>331</v>
      </c>
      <c r="F183" s="1" t="s">
        <v>2111</v>
      </c>
    </row>
    <row r="184" spans="1:6" ht="14.4" x14ac:dyDescent="0.3">
      <c r="A184" s="1" t="s">
        <v>332</v>
      </c>
      <c r="B184" s="1" t="s">
        <v>12</v>
      </c>
      <c r="C184" s="1">
        <v>-1.3875036664</v>
      </c>
      <c r="D184" s="2">
        <v>3.15E-5</v>
      </c>
      <c r="E184" s="1" t="s">
        <v>333</v>
      </c>
      <c r="F184" s="1" t="s">
        <v>2111</v>
      </c>
    </row>
    <row r="185" spans="1:6" ht="14.4" x14ac:dyDescent="0.3">
      <c r="A185" s="1" t="s">
        <v>334</v>
      </c>
      <c r="B185" s="1" t="s">
        <v>335</v>
      </c>
      <c r="C185" s="1">
        <v>1.3070203380000001</v>
      </c>
      <c r="D185" s="2">
        <v>3.2499999999999997E-5</v>
      </c>
      <c r="E185" s="1" t="s">
        <v>336</v>
      </c>
      <c r="F185" s="1" t="s">
        <v>2111</v>
      </c>
    </row>
    <row r="186" spans="1:6" ht="14.4" x14ac:dyDescent="0.3">
      <c r="A186" s="1" t="s">
        <v>337</v>
      </c>
      <c r="B186" s="1" t="s">
        <v>27</v>
      </c>
      <c r="C186" s="1">
        <v>1.6597360486999999</v>
      </c>
      <c r="D186" s="2">
        <v>3.3099999999999998E-5</v>
      </c>
      <c r="E186" s="1" t="s">
        <v>28</v>
      </c>
      <c r="F186" s="1" t="s">
        <v>2109</v>
      </c>
    </row>
    <row r="187" spans="1:6" ht="14.4" x14ac:dyDescent="0.3">
      <c r="A187" s="1" t="s">
        <v>338</v>
      </c>
      <c r="B187" s="1" t="s">
        <v>12</v>
      </c>
      <c r="C187" s="1">
        <v>-1.0530042826999999</v>
      </c>
      <c r="D187" s="2">
        <v>3.3500000000000001E-5</v>
      </c>
      <c r="E187" s="1" t="s">
        <v>339</v>
      </c>
      <c r="F187" s="1" t="s">
        <v>2111</v>
      </c>
    </row>
    <row r="188" spans="1:6" ht="14.4" x14ac:dyDescent="0.3">
      <c r="A188" s="1" t="s">
        <v>340</v>
      </c>
      <c r="B188" s="1" t="s">
        <v>12</v>
      </c>
      <c r="C188" s="1">
        <v>1.1945483826000001</v>
      </c>
      <c r="D188" s="2">
        <v>3.4E-5</v>
      </c>
      <c r="E188" s="1" t="s">
        <v>341</v>
      </c>
      <c r="F188" s="1" t="s">
        <v>2111</v>
      </c>
    </row>
    <row r="189" spans="1:6" ht="14.4" x14ac:dyDescent="0.3">
      <c r="A189" s="1" t="s">
        <v>342</v>
      </c>
      <c r="B189" s="1" t="s">
        <v>343</v>
      </c>
      <c r="C189" s="1">
        <v>1.8223919257000001</v>
      </c>
      <c r="D189" s="2">
        <v>3.5299999999999997E-5</v>
      </c>
      <c r="E189" s="1" t="s">
        <v>344</v>
      </c>
      <c r="F189" s="1" t="s">
        <v>2111</v>
      </c>
    </row>
    <row r="190" spans="1:6" ht="14.4" x14ac:dyDescent="0.3">
      <c r="A190" s="1" t="s">
        <v>345</v>
      </c>
      <c r="B190" s="1" t="s">
        <v>346</v>
      </c>
      <c r="C190" s="1">
        <v>1.3009965887999999</v>
      </c>
      <c r="D190" s="2">
        <v>3.7299999999999999E-5</v>
      </c>
      <c r="E190" s="1" t="s">
        <v>347</v>
      </c>
      <c r="F190" s="1" t="s">
        <v>2111</v>
      </c>
    </row>
    <row r="191" spans="1:6" ht="14.4" x14ac:dyDescent="0.3">
      <c r="A191" s="1" t="s">
        <v>348</v>
      </c>
      <c r="B191" s="1" t="s">
        <v>12</v>
      </c>
      <c r="C191" s="1">
        <v>-1.0624490612999999</v>
      </c>
      <c r="D191" s="2">
        <v>3.8300000000000003E-5</v>
      </c>
      <c r="E191" s="1" t="s">
        <v>18</v>
      </c>
      <c r="F191" s="1" t="s">
        <v>2111</v>
      </c>
    </row>
    <row r="192" spans="1:6" ht="14.4" x14ac:dyDescent="0.3">
      <c r="A192" s="1" t="s">
        <v>349</v>
      </c>
      <c r="B192" s="1" t="s">
        <v>12</v>
      </c>
      <c r="C192" s="1">
        <v>-1.0781845135999999</v>
      </c>
      <c r="D192" s="2">
        <v>3.9100000000000002E-5</v>
      </c>
      <c r="E192" s="1" t="s">
        <v>254</v>
      </c>
      <c r="F192" s="1" t="s">
        <v>2111</v>
      </c>
    </row>
    <row r="193" spans="1:6" ht="14.4" x14ac:dyDescent="0.3">
      <c r="A193" s="1" t="s">
        <v>350</v>
      </c>
      <c r="B193" s="1" t="s">
        <v>12</v>
      </c>
      <c r="C193" s="1">
        <v>-1.1801221891</v>
      </c>
      <c r="D193" s="2">
        <v>3.9400000000000002E-5</v>
      </c>
      <c r="E193" s="1" t="s">
        <v>272</v>
      </c>
      <c r="F193" s="1" t="s">
        <v>2111</v>
      </c>
    </row>
    <row r="194" spans="1:6" ht="14.4" x14ac:dyDescent="0.3">
      <c r="A194" s="1" t="s">
        <v>351</v>
      </c>
      <c r="B194" s="1" t="s">
        <v>12</v>
      </c>
      <c r="C194" s="1">
        <v>-1.2099107227000001</v>
      </c>
      <c r="D194" s="2">
        <v>3.9900000000000001E-5</v>
      </c>
      <c r="E194" s="1" t="s">
        <v>352</v>
      </c>
      <c r="F194" s="1" t="s">
        <v>2111</v>
      </c>
    </row>
    <row r="195" spans="1:6" ht="14.4" x14ac:dyDescent="0.3">
      <c r="A195" s="1" t="s">
        <v>353</v>
      </c>
      <c r="B195" s="1" t="s">
        <v>12</v>
      </c>
      <c r="C195" s="1">
        <v>-1.3414002485000001</v>
      </c>
      <c r="D195" s="2">
        <v>4.2500000000000003E-5</v>
      </c>
      <c r="E195" s="1" t="s">
        <v>15</v>
      </c>
      <c r="F195" s="1" t="s">
        <v>2111</v>
      </c>
    </row>
    <row r="196" spans="1:6" ht="14.4" x14ac:dyDescent="0.3">
      <c r="A196" s="1" t="s">
        <v>354</v>
      </c>
      <c r="B196" s="1" t="s">
        <v>12</v>
      </c>
      <c r="C196" s="1">
        <v>-1.2465403654</v>
      </c>
      <c r="D196" s="2">
        <v>4.6E-5</v>
      </c>
      <c r="E196" s="1" t="s">
        <v>18</v>
      </c>
      <c r="F196" s="1" t="s">
        <v>2111</v>
      </c>
    </row>
    <row r="197" spans="1:6" ht="14.4" x14ac:dyDescent="0.3">
      <c r="A197" s="1" t="s">
        <v>355</v>
      </c>
      <c r="B197" s="1" t="s">
        <v>12</v>
      </c>
      <c r="C197" s="1">
        <v>-1.3294726517</v>
      </c>
      <c r="D197" s="2">
        <v>4.6E-5</v>
      </c>
      <c r="E197" s="1" t="s">
        <v>356</v>
      </c>
      <c r="F197" s="1" t="s">
        <v>2111</v>
      </c>
    </row>
    <row r="198" spans="1:6" ht="14.4" x14ac:dyDescent="0.3">
      <c r="A198" s="1" t="s">
        <v>357</v>
      </c>
      <c r="B198" s="1" t="s">
        <v>12</v>
      </c>
      <c r="C198" s="1">
        <v>1.3151246065</v>
      </c>
      <c r="D198" s="2">
        <v>4.7500000000000003E-5</v>
      </c>
      <c r="E198" s="1" t="s">
        <v>358</v>
      </c>
      <c r="F198" s="1" t="s">
        <v>2111</v>
      </c>
    </row>
    <row r="199" spans="1:6" ht="14.4" x14ac:dyDescent="0.3">
      <c r="A199" s="1" t="s">
        <v>359</v>
      </c>
      <c r="B199" s="1" t="s">
        <v>12</v>
      </c>
      <c r="C199" s="1">
        <v>1.0832722399000001</v>
      </c>
      <c r="D199" s="2">
        <v>4.8699999999999998E-5</v>
      </c>
      <c r="E199" s="1" t="s">
        <v>360</v>
      </c>
      <c r="F199" s="1" t="s">
        <v>2111</v>
      </c>
    </row>
    <row r="200" spans="1:6" ht="14.4" x14ac:dyDescent="0.3">
      <c r="A200" s="1" t="s">
        <v>361</v>
      </c>
      <c r="B200" s="1" t="s">
        <v>12</v>
      </c>
      <c r="C200" s="1">
        <v>-1.2684944659999999</v>
      </c>
      <c r="D200" s="2">
        <v>4.9100000000000001E-5</v>
      </c>
      <c r="E200" s="1" t="s">
        <v>362</v>
      </c>
      <c r="F200" s="1" t="s">
        <v>2111</v>
      </c>
    </row>
    <row r="201" spans="1:6" ht="14.4" x14ac:dyDescent="0.3">
      <c r="A201" s="1" t="s">
        <v>363</v>
      </c>
      <c r="B201" s="1" t="s">
        <v>12</v>
      </c>
      <c r="C201" s="1">
        <v>-1.2194320388</v>
      </c>
      <c r="D201" s="2">
        <v>4.9299999999999999E-5</v>
      </c>
      <c r="E201" s="1" t="s">
        <v>254</v>
      </c>
      <c r="F201" s="1" t="s">
        <v>2111</v>
      </c>
    </row>
    <row r="202" spans="1:6" ht="14.4" x14ac:dyDescent="0.3">
      <c r="A202" s="1" t="s">
        <v>364</v>
      </c>
      <c r="B202" s="1" t="s">
        <v>12</v>
      </c>
      <c r="C202" s="1">
        <v>1.1208255278000001</v>
      </c>
      <c r="D202" s="2">
        <v>5.3000000000000001E-5</v>
      </c>
      <c r="E202" s="1" t="s">
        <v>365</v>
      </c>
      <c r="F202" s="1" t="s">
        <v>2111</v>
      </c>
    </row>
    <row r="203" spans="1:6" ht="14.4" x14ac:dyDescent="0.3">
      <c r="A203" s="1" t="s">
        <v>366</v>
      </c>
      <c r="B203" s="1" t="s">
        <v>12</v>
      </c>
      <c r="C203" s="1">
        <v>1.1145145847</v>
      </c>
      <c r="D203" s="2">
        <v>6.2500000000000001E-5</v>
      </c>
      <c r="E203" s="1" t="s">
        <v>367</v>
      </c>
      <c r="F203" s="1" t="s">
        <v>2111</v>
      </c>
    </row>
    <row r="204" spans="1:6" ht="14.4" x14ac:dyDescent="0.3">
      <c r="A204" s="1" t="s">
        <v>368</v>
      </c>
      <c r="B204" s="1" t="s">
        <v>12</v>
      </c>
      <c r="C204" s="1">
        <v>1.072502793</v>
      </c>
      <c r="D204" s="2">
        <v>6.2500000000000001E-5</v>
      </c>
      <c r="E204" s="1" t="s">
        <v>369</v>
      </c>
      <c r="F204" s="1" t="s">
        <v>2111</v>
      </c>
    </row>
    <row r="205" spans="1:6" ht="14.4" x14ac:dyDescent="0.3">
      <c r="A205" s="1" t="s">
        <v>370</v>
      </c>
      <c r="B205" s="1" t="s">
        <v>12</v>
      </c>
      <c r="C205" s="1">
        <v>-1.119111008</v>
      </c>
      <c r="D205" s="2">
        <v>6.5699999999999998E-5</v>
      </c>
      <c r="E205" s="1" t="s">
        <v>15</v>
      </c>
      <c r="F205" s="1" t="s">
        <v>2111</v>
      </c>
    </row>
    <row r="206" spans="1:6" ht="14.4" x14ac:dyDescent="0.3">
      <c r="A206" s="1" t="s">
        <v>371</v>
      </c>
      <c r="B206" s="1" t="s">
        <v>12</v>
      </c>
      <c r="C206" s="1">
        <v>-1.0861536665</v>
      </c>
      <c r="D206" s="2">
        <v>6.5900000000000003E-5</v>
      </c>
      <c r="E206" s="1" t="s">
        <v>372</v>
      </c>
      <c r="F206" s="1" t="s">
        <v>2111</v>
      </c>
    </row>
    <row r="207" spans="1:6" ht="14.4" x14ac:dyDescent="0.3">
      <c r="A207" s="1" t="s">
        <v>373</v>
      </c>
      <c r="B207" s="1" t="s">
        <v>12</v>
      </c>
      <c r="C207" s="1">
        <v>-1.0627182210999999</v>
      </c>
      <c r="D207" s="2">
        <v>6.9200000000000002E-5</v>
      </c>
      <c r="E207" s="1" t="s">
        <v>160</v>
      </c>
      <c r="F207" s="1" t="s">
        <v>2111</v>
      </c>
    </row>
    <row r="208" spans="1:6" ht="14.4" x14ac:dyDescent="0.3">
      <c r="A208" s="1" t="s">
        <v>374</v>
      </c>
      <c r="B208" s="1" t="s">
        <v>12</v>
      </c>
      <c r="C208" s="1">
        <v>1.2092314423999999</v>
      </c>
      <c r="D208" s="2">
        <v>7.5799999999999999E-5</v>
      </c>
      <c r="E208" s="1" t="s">
        <v>15</v>
      </c>
      <c r="F208" s="1" t="s">
        <v>2111</v>
      </c>
    </row>
    <row r="209" spans="1:6" ht="14.4" x14ac:dyDescent="0.3">
      <c r="A209" s="1" t="s">
        <v>375</v>
      </c>
      <c r="B209" s="1" t="s">
        <v>12</v>
      </c>
      <c r="C209" s="1">
        <v>1.0327984911999999</v>
      </c>
      <c r="D209" s="2">
        <v>7.7600000000000002E-5</v>
      </c>
      <c r="E209" s="1" t="s">
        <v>15</v>
      </c>
      <c r="F209" s="1" t="s">
        <v>2111</v>
      </c>
    </row>
    <row r="210" spans="1:6" ht="14.4" x14ac:dyDescent="0.3">
      <c r="A210" s="1" t="s">
        <v>376</v>
      </c>
      <c r="B210" s="1" t="s">
        <v>12</v>
      </c>
      <c r="C210" s="1">
        <v>-1.1218714051000001</v>
      </c>
      <c r="D210" s="2">
        <v>9.0000000000000006E-5</v>
      </c>
      <c r="E210" s="1" t="s">
        <v>160</v>
      </c>
      <c r="F210" s="1" t="s">
        <v>2111</v>
      </c>
    </row>
    <row r="211" spans="1:6" ht="14.4" x14ac:dyDescent="0.3">
      <c r="A211" s="1" t="s">
        <v>377</v>
      </c>
      <c r="B211" s="1" t="s">
        <v>12</v>
      </c>
      <c r="C211" s="1">
        <v>-1.0487703157999999</v>
      </c>
      <c r="D211" s="2">
        <v>9.0299999999999999E-5</v>
      </c>
      <c r="E211" s="1" t="s">
        <v>378</v>
      </c>
      <c r="F211" s="1" t="s">
        <v>2111</v>
      </c>
    </row>
    <row r="212" spans="1:6" ht="14.4" x14ac:dyDescent="0.3">
      <c r="A212" s="1" t="s">
        <v>379</v>
      </c>
      <c r="B212" s="1" t="s">
        <v>380</v>
      </c>
      <c r="C212" s="1">
        <v>2.2080649335999998</v>
      </c>
      <c r="D212" s="2">
        <v>9.1299999999999997E-5</v>
      </c>
      <c r="E212" s="1" t="s">
        <v>381</v>
      </c>
      <c r="F212" s="1" t="s">
        <v>2111</v>
      </c>
    </row>
    <row r="213" spans="1:6" ht="14.4" x14ac:dyDescent="0.3">
      <c r="A213" s="1" t="s">
        <v>382</v>
      </c>
      <c r="B213" s="1" t="s">
        <v>12</v>
      </c>
      <c r="C213" s="1">
        <v>-1.0966355618000001</v>
      </c>
      <c r="D213" s="2">
        <v>9.7E-5</v>
      </c>
      <c r="E213" s="1" t="s">
        <v>383</v>
      </c>
      <c r="F213" s="1" t="s">
        <v>2111</v>
      </c>
    </row>
    <row r="214" spans="1:6" ht="14.4" x14ac:dyDescent="0.3">
      <c r="A214" s="1" t="s">
        <v>384</v>
      </c>
      <c r="B214" s="1" t="s">
        <v>12</v>
      </c>
      <c r="C214" s="1">
        <v>-1.0367766856</v>
      </c>
      <c r="D214" s="1">
        <v>1.0592549999999999E-4</v>
      </c>
      <c r="E214" s="1" t="s">
        <v>385</v>
      </c>
      <c r="F214" s="1" t="s">
        <v>2111</v>
      </c>
    </row>
    <row r="215" spans="1:6" ht="14.4" x14ac:dyDescent="0.3">
      <c r="A215" s="1" t="s">
        <v>386</v>
      </c>
      <c r="B215" s="1" t="s">
        <v>12</v>
      </c>
      <c r="C215" s="1">
        <v>1.0330099434</v>
      </c>
      <c r="D215" s="1">
        <v>1.073333E-4</v>
      </c>
      <c r="E215" s="1" t="s">
        <v>387</v>
      </c>
      <c r="F215" s="1" t="s">
        <v>2111</v>
      </c>
    </row>
    <row r="216" spans="1:6" ht="14.4" x14ac:dyDescent="0.3">
      <c r="A216" s="1" t="s">
        <v>388</v>
      </c>
      <c r="B216" s="1" t="s">
        <v>12</v>
      </c>
      <c r="C216" s="1">
        <v>-1.0834510217</v>
      </c>
      <c r="D216" s="1">
        <v>1.2743079999999999E-4</v>
      </c>
      <c r="E216" s="1" t="s">
        <v>389</v>
      </c>
      <c r="F216" s="1" t="s">
        <v>2111</v>
      </c>
    </row>
    <row r="217" spans="1:6" ht="14.4" x14ac:dyDescent="0.3">
      <c r="A217" s="1" t="s">
        <v>390</v>
      </c>
      <c r="B217" s="1" t="s">
        <v>391</v>
      </c>
      <c r="C217" s="1">
        <v>1.180615239</v>
      </c>
      <c r="D217" s="1">
        <v>1.430708E-4</v>
      </c>
      <c r="E217" s="1" t="s">
        <v>392</v>
      </c>
      <c r="F217" s="1" t="s">
        <v>2111</v>
      </c>
    </row>
    <row r="218" spans="1:6" ht="14.4" x14ac:dyDescent="0.3">
      <c r="A218" s="1" t="s">
        <v>393</v>
      </c>
      <c r="B218" s="1" t="s">
        <v>12</v>
      </c>
      <c r="C218" s="1">
        <v>-1.3484417768000001</v>
      </c>
      <c r="D218" s="1">
        <v>1.4307710000000001E-4</v>
      </c>
      <c r="E218" s="1" t="s">
        <v>15</v>
      </c>
      <c r="F218" s="1" t="s">
        <v>2111</v>
      </c>
    </row>
    <row r="219" spans="1:6" ht="14.4" x14ac:dyDescent="0.3">
      <c r="A219" s="1" t="s">
        <v>394</v>
      </c>
      <c r="B219" s="1" t="s">
        <v>12</v>
      </c>
      <c r="C219" s="1">
        <v>-1.0047247104999999</v>
      </c>
      <c r="D219" s="1">
        <v>1.448346E-4</v>
      </c>
      <c r="E219" s="1" t="s">
        <v>395</v>
      </c>
      <c r="F219" s="1" t="s">
        <v>2111</v>
      </c>
    </row>
    <row r="220" spans="1:6" ht="14.4" x14ac:dyDescent="0.3">
      <c r="A220" s="1" t="s">
        <v>396</v>
      </c>
      <c r="B220" s="1" t="s">
        <v>12</v>
      </c>
      <c r="C220" s="1">
        <v>1.2110839863</v>
      </c>
      <c r="D220" s="1">
        <v>1.5650970000000001E-4</v>
      </c>
      <c r="E220" s="1" t="s">
        <v>397</v>
      </c>
      <c r="F220" s="1" t="s">
        <v>2111</v>
      </c>
    </row>
    <row r="221" spans="1:6" ht="14.4" x14ac:dyDescent="0.3">
      <c r="A221" s="1" t="s">
        <v>398</v>
      </c>
      <c r="B221" s="1" t="s">
        <v>12</v>
      </c>
      <c r="C221" s="1">
        <v>1.3192526739999999</v>
      </c>
      <c r="D221" s="1">
        <v>1.769552E-4</v>
      </c>
      <c r="E221" s="1" t="s">
        <v>399</v>
      </c>
      <c r="F221" s="1" t="s">
        <v>2111</v>
      </c>
    </row>
    <row r="222" spans="1:6" ht="14.4" x14ac:dyDescent="0.3">
      <c r="A222" s="1" t="s">
        <v>400</v>
      </c>
      <c r="B222" s="1" t="s">
        <v>12</v>
      </c>
      <c r="C222" s="1">
        <v>1.030146955</v>
      </c>
      <c r="D222" s="1">
        <v>2.3262510000000001E-4</v>
      </c>
      <c r="E222" s="1" t="s">
        <v>401</v>
      </c>
      <c r="F222" s="1" t="s">
        <v>2111</v>
      </c>
    </row>
    <row r="223" spans="1:6" ht="14.4" x14ac:dyDescent="0.3">
      <c r="A223" s="1" t="s">
        <v>402</v>
      </c>
      <c r="B223" s="1" t="s">
        <v>12</v>
      </c>
      <c r="C223" s="1">
        <v>-1.1361993218999999</v>
      </c>
      <c r="D223" s="1">
        <v>2.3321950000000001E-4</v>
      </c>
      <c r="E223" s="1" t="s">
        <v>403</v>
      </c>
      <c r="F223" s="1" t="s">
        <v>2111</v>
      </c>
    </row>
    <row r="224" spans="1:6" ht="14.4" x14ac:dyDescent="0.3">
      <c r="A224" s="1" t="s">
        <v>404</v>
      </c>
      <c r="B224" s="1" t="s">
        <v>12</v>
      </c>
      <c r="C224" s="1">
        <v>1.0458801799999999</v>
      </c>
      <c r="D224" s="1">
        <v>2.457262E-4</v>
      </c>
      <c r="E224" s="1" t="s">
        <v>15</v>
      </c>
      <c r="F224" s="1" t="s">
        <v>2111</v>
      </c>
    </row>
    <row r="225" spans="1:6" ht="14.4" x14ac:dyDescent="0.3">
      <c r="A225" s="1" t="s">
        <v>405</v>
      </c>
      <c r="B225" s="1" t="s">
        <v>12</v>
      </c>
      <c r="C225" s="1">
        <v>-1.0221892418</v>
      </c>
      <c r="D225" s="1">
        <v>2.4588650000000002E-4</v>
      </c>
      <c r="E225" s="1" t="s">
        <v>406</v>
      </c>
      <c r="F225" s="1" t="s">
        <v>2111</v>
      </c>
    </row>
    <row r="226" spans="1:6" ht="14.4" x14ac:dyDescent="0.3">
      <c r="A226" s="1" t="s">
        <v>407</v>
      </c>
      <c r="B226" s="1" t="s">
        <v>12</v>
      </c>
      <c r="C226" s="1">
        <v>1.1516315872</v>
      </c>
      <c r="D226" s="1">
        <v>2.4648049999999999E-4</v>
      </c>
      <c r="E226" s="1" t="s">
        <v>408</v>
      </c>
      <c r="F226" s="1" t="s">
        <v>2111</v>
      </c>
    </row>
    <row r="227" spans="1:6" ht="14.4" x14ac:dyDescent="0.3">
      <c r="A227" s="1" t="s">
        <v>409</v>
      </c>
      <c r="B227" s="1" t="s">
        <v>12</v>
      </c>
      <c r="C227" s="1">
        <v>-1.1632757790999999</v>
      </c>
      <c r="D227" s="1">
        <v>2.4791180000000002E-4</v>
      </c>
      <c r="E227" s="1" t="s">
        <v>410</v>
      </c>
      <c r="F227" s="1" t="s">
        <v>2111</v>
      </c>
    </row>
    <row r="228" spans="1:6" ht="14.4" x14ac:dyDescent="0.3">
      <c r="A228" s="1" t="s">
        <v>411</v>
      </c>
      <c r="B228" s="1" t="s">
        <v>12</v>
      </c>
      <c r="C228" s="1">
        <v>1.0281955195000001</v>
      </c>
      <c r="D228" s="1">
        <v>2.5382049999999999E-4</v>
      </c>
      <c r="E228" s="1" t="s">
        <v>412</v>
      </c>
      <c r="F228" s="1" t="s">
        <v>2111</v>
      </c>
    </row>
    <row r="229" spans="1:6" ht="14.4" x14ac:dyDescent="0.3">
      <c r="A229" s="1" t="s">
        <v>413</v>
      </c>
      <c r="B229" s="1" t="s">
        <v>12</v>
      </c>
      <c r="C229" s="1">
        <v>-1.0600471643</v>
      </c>
      <c r="D229" s="1">
        <v>2.5398800000000002E-4</v>
      </c>
      <c r="E229" s="1" t="s">
        <v>414</v>
      </c>
      <c r="F229" s="1" t="s">
        <v>2111</v>
      </c>
    </row>
    <row r="230" spans="1:6" ht="14.4" x14ac:dyDescent="0.3">
      <c r="A230" s="1" t="s">
        <v>415</v>
      </c>
      <c r="B230" s="1" t="s">
        <v>12</v>
      </c>
      <c r="C230" s="1">
        <v>1.1362858323</v>
      </c>
      <c r="D230" s="1">
        <v>3.3822799999999999E-4</v>
      </c>
      <c r="E230" s="1" t="s">
        <v>416</v>
      </c>
      <c r="F230" s="1" t="s">
        <v>2111</v>
      </c>
    </row>
    <row r="231" spans="1:6" ht="14.4" x14ac:dyDescent="0.3">
      <c r="A231" s="1" t="s">
        <v>417</v>
      </c>
      <c r="B231" s="1" t="s">
        <v>418</v>
      </c>
      <c r="C231" s="1">
        <v>1.0362681618</v>
      </c>
      <c r="D231" s="1">
        <v>3.8523229999999999E-4</v>
      </c>
      <c r="E231" s="1" t="s">
        <v>419</v>
      </c>
      <c r="F231" s="1" t="s">
        <v>2111</v>
      </c>
    </row>
    <row r="232" spans="1:6" ht="14.4" x14ac:dyDescent="0.3">
      <c r="A232" s="1" t="s">
        <v>420</v>
      </c>
      <c r="B232" s="1" t="s">
        <v>12</v>
      </c>
      <c r="C232" s="1">
        <v>1.1022225988000001</v>
      </c>
      <c r="D232" s="1">
        <v>3.885561E-4</v>
      </c>
      <c r="E232" s="1" t="s">
        <v>421</v>
      </c>
      <c r="F232" s="1" t="s">
        <v>2111</v>
      </c>
    </row>
    <row r="233" spans="1:6" ht="14.4" x14ac:dyDescent="0.3">
      <c r="A233" s="1" t="s">
        <v>422</v>
      </c>
      <c r="B233" s="1" t="s">
        <v>12</v>
      </c>
      <c r="C233" s="1">
        <v>-1.2074745322</v>
      </c>
      <c r="D233" s="1">
        <v>4.170024E-4</v>
      </c>
      <c r="E233" s="1" t="s">
        <v>15</v>
      </c>
      <c r="F233" s="1" t="s">
        <v>2111</v>
      </c>
    </row>
    <row r="234" spans="1:6" ht="14.4" x14ac:dyDescent="0.3">
      <c r="A234" s="1" t="s">
        <v>423</v>
      </c>
      <c r="B234" s="1" t="s">
        <v>12</v>
      </c>
      <c r="C234" s="1">
        <v>-1.0274257017999999</v>
      </c>
      <c r="D234" s="1">
        <v>4.9482949999999997E-4</v>
      </c>
      <c r="E234" s="1" t="s">
        <v>424</v>
      </c>
      <c r="F234" s="1" t="s">
        <v>2111</v>
      </c>
    </row>
    <row r="235" spans="1:6" ht="14.4" x14ac:dyDescent="0.3">
      <c r="A235" s="1" t="s">
        <v>425</v>
      </c>
      <c r="B235" s="1" t="s">
        <v>12</v>
      </c>
      <c r="C235" s="1">
        <v>1.187675568</v>
      </c>
      <c r="D235" s="1">
        <v>4.9951100000000001E-4</v>
      </c>
      <c r="E235" s="1" t="s">
        <v>18</v>
      </c>
      <c r="F235" s="1" t="s">
        <v>2111</v>
      </c>
    </row>
    <row r="236" spans="1:6" ht="14.4" x14ac:dyDescent="0.3">
      <c r="A236" s="1" t="s">
        <v>426</v>
      </c>
      <c r="B236" s="1" t="s">
        <v>12</v>
      </c>
      <c r="C236" s="1">
        <v>1.2991139666</v>
      </c>
      <c r="D236" s="1">
        <v>5.1655419999999997E-4</v>
      </c>
      <c r="E236" s="1" t="s">
        <v>427</v>
      </c>
      <c r="F236" s="1" t="s">
        <v>2111</v>
      </c>
    </row>
    <row r="237" spans="1:6" ht="14.4" x14ac:dyDescent="0.3">
      <c r="A237" s="1" t="s">
        <v>428</v>
      </c>
      <c r="B237" s="1" t="s">
        <v>12</v>
      </c>
      <c r="C237" s="1">
        <v>-1.0610489279999999</v>
      </c>
      <c r="D237" s="1">
        <v>5.8332930000000005E-4</v>
      </c>
      <c r="E237" s="1" t="s">
        <v>429</v>
      </c>
      <c r="F237" s="1" t="s">
        <v>2111</v>
      </c>
    </row>
    <row r="238" spans="1:6" ht="14.4" x14ac:dyDescent="0.3">
      <c r="A238" s="1" t="s">
        <v>430</v>
      </c>
      <c r="B238" s="1" t="s">
        <v>12</v>
      </c>
      <c r="C238" s="1">
        <v>1.0357698774999999</v>
      </c>
      <c r="D238" s="1">
        <v>5.8332930000000005E-4</v>
      </c>
      <c r="E238" s="1" t="s">
        <v>431</v>
      </c>
      <c r="F238" s="1" t="s">
        <v>2111</v>
      </c>
    </row>
    <row r="239" spans="1:6" ht="14.4" x14ac:dyDescent="0.3">
      <c r="A239" s="1" t="s">
        <v>432</v>
      </c>
      <c r="B239" s="1" t="s">
        <v>12</v>
      </c>
      <c r="C239" s="1">
        <v>-1.1804335042</v>
      </c>
      <c r="D239" s="1">
        <v>6.0773100000000003E-4</v>
      </c>
      <c r="E239" s="1" t="s">
        <v>433</v>
      </c>
      <c r="F239" s="1" t="s">
        <v>2111</v>
      </c>
    </row>
    <row r="240" spans="1:6" ht="14.4" x14ac:dyDescent="0.3">
      <c r="A240" s="1" t="s">
        <v>434</v>
      </c>
      <c r="B240" s="1" t="s">
        <v>12</v>
      </c>
      <c r="C240" s="1">
        <v>1.0071742253</v>
      </c>
      <c r="D240" s="1">
        <v>6.7120899999999998E-4</v>
      </c>
      <c r="E240" s="1" t="s">
        <v>15</v>
      </c>
      <c r="F240" s="1" t="s">
        <v>2111</v>
      </c>
    </row>
    <row r="241" spans="1:6" ht="14.4" x14ac:dyDescent="0.3">
      <c r="A241" s="1" t="s">
        <v>435</v>
      </c>
      <c r="B241" s="1" t="s">
        <v>12</v>
      </c>
      <c r="C241" s="1">
        <v>-1.0760967442</v>
      </c>
      <c r="D241" s="1">
        <v>6.7120899999999998E-4</v>
      </c>
      <c r="E241" s="1" t="s">
        <v>436</v>
      </c>
      <c r="F241" s="1" t="s">
        <v>2111</v>
      </c>
    </row>
    <row r="242" spans="1:6" ht="14.4" x14ac:dyDescent="0.3">
      <c r="A242" s="1" t="s">
        <v>437</v>
      </c>
      <c r="B242" s="1" t="s">
        <v>438</v>
      </c>
      <c r="C242" s="1">
        <v>1.0720056388999999</v>
      </c>
      <c r="D242" s="1">
        <v>6.7120899999999998E-4</v>
      </c>
      <c r="E242" s="1" t="s">
        <v>439</v>
      </c>
      <c r="F242" s="1" t="s">
        <v>2111</v>
      </c>
    </row>
    <row r="243" spans="1:6" ht="14.4" x14ac:dyDescent="0.3">
      <c r="A243" s="1" t="s">
        <v>440</v>
      </c>
      <c r="B243" s="1" t="s">
        <v>441</v>
      </c>
      <c r="C243" s="1">
        <v>1.0609962763</v>
      </c>
      <c r="D243" s="1">
        <v>7.5745320000000001E-4</v>
      </c>
      <c r="E243" s="1" t="s">
        <v>442</v>
      </c>
      <c r="F243" s="1" t="s">
        <v>2111</v>
      </c>
    </row>
    <row r="244" spans="1:6" ht="14.4" x14ac:dyDescent="0.3">
      <c r="A244" s="1" t="s">
        <v>443</v>
      </c>
      <c r="B244" s="1" t="s">
        <v>12</v>
      </c>
      <c r="C244" s="1">
        <v>1.2122088873000001</v>
      </c>
      <c r="D244" s="1">
        <v>7.9770730000000003E-4</v>
      </c>
      <c r="E244" s="1" t="s">
        <v>444</v>
      </c>
      <c r="F244" s="1" t="s">
        <v>2111</v>
      </c>
    </row>
    <row r="245" spans="1:6" ht="14.4" x14ac:dyDescent="0.3">
      <c r="A245" s="1" t="s">
        <v>445</v>
      </c>
      <c r="B245" s="1" t="s">
        <v>446</v>
      </c>
      <c r="C245" s="1">
        <v>1.0790784706000001</v>
      </c>
      <c r="D245" s="1">
        <v>8.6759399999999996E-4</v>
      </c>
      <c r="E245" s="1" t="s">
        <v>447</v>
      </c>
      <c r="F245" s="1" t="s">
        <v>2111</v>
      </c>
    </row>
    <row r="246" spans="1:6" ht="14.4" x14ac:dyDescent="0.3">
      <c r="A246" s="1" t="s">
        <v>448</v>
      </c>
      <c r="B246" s="1" t="s">
        <v>449</v>
      </c>
      <c r="C246" s="1">
        <v>1.4310605505</v>
      </c>
      <c r="D246" s="1">
        <v>1.0032149E-3</v>
      </c>
      <c r="E246" s="1" t="s">
        <v>450</v>
      </c>
      <c r="F246" s="1" t="s">
        <v>2111</v>
      </c>
    </row>
    <row r="247" spans="1:6" ht="14.4" x14ac:dyDescent="0.3">
      <c r="A247" s="1" t="s">
        <v>451</v>
      </c>
      <c r="B247" s="1" t="s">
        <v>12</v>
      </c>
      <c r="C247" s="1">
        <v>-1.0524177509999999</v>
      </c>
      <c r="D247" s="1">
        <v>1.0613243999999999E-3</v>
      </c>
      <c r="E247" s="1" t="s">
        <v>15</v>
      </c>
      <c r="F247" s="1" t="s">
        <v>2111</v>
      </c>
    </row>
    <row r="248" spans="1:6" ht="14.4" x14ac:dyDescent="0.3">
      <c r="A248" s="1" t="s">
        <v>452</v>
      </c>
      <c r="B248" s="1" t="s">
        <v>12</v>
      </c>
      <c r="C248" s="1">
        <v>1.1430708680999999</v>
      </c>
      <c r="D248" s="1">
        <v>1.1712636000000001E-3</v>
      </c>
      <c r="E248" s="1" t="s">
        <v>453</v>
      </c>
      <c r="F248" s="1" t="s">
        <v>2111</v>
      </c>
    </row>
    <row r="249" spans="1:6" ht="14.4" x14ac:dyDescent="0.3">
      <c r="A249" s="1" t="s">
        <v>454</v>
      </c>
      <c r="B249" s="1" t="s">
        <v>12</v>
      </c>
      <c r="C249" s="1">
        <v>1.7091220357000001</v>
      </c>
      <c r="D249" s="1">
        <v>1.1843668999999999E-3</v>
      </c>
      <c r="E249" s="1" t="s">
        <v>455</v>
      </c>
      <c r="F249" s="1" t="s">
        <v>2111</v>
      </c>
    </row>
    <row r="250" spans="1:6" ht="14.4" x14ac:dyDescent="0.3">
      <c r="A250" s="1" t="s">
        <v>456</v>
      </c>
      <c r="B250" s="1" t="s">
        <v>12</v>
      </c>
      <c r="C250" s="1">
        <v>-1.0124556317</v>
      </c>
      <c r="D250" s="1">
        <v>1.2088231E-3</v>
      </c>
      <c r="E250" s="1" t="s">
        <v>457</v>
      </c>
      <c r="F250" s="1" t="s">
        <v>2111</v>
      </c>
    </row>
    <row r="251" spans="1:6" ht="14.4" x14ac:dyDescent="0.3">
      <c r="A251" s="1" t="s">
        <v>458</v>
      </c>
      <c r="B251" s="1" t="s">
        <v>12</v>
      </c>
      <c r="C251" s="1">
        <v>-1.2384270855999999</v>
      </c>
      <c r="D251" s="1">
        <v>1.2282744E-3</v>
      </c>
      <c r="E251" s="1" t="s">
        <v>160</v>
      </c>
      <c r="F251" s="1" t="s">
        <v>2111</v>
      </c>
    </row>
    <row r="252" spans="1:6" ht="14.4" x14ac:dyDescent="0.3">
      <c r="A252" s="1" t="s">
        <v>459</v>
      </c>
      <c r="B252" s="1" t="s">
        <v>12</v>
      </c>
      <c r="C252" s="1">
        <v>-1.0400935654000001</v>
      </c>
      <c r="D252" s="1">
        <v>1.3223219999999999E-3</v>
      </c>
      <c r="E252" s="1" t="s">
        <v>15</v>
      </c>
      <c r="F252" s="1" t="s">
        <v>2111</v>
      </c>
    </row>
    <row r="253" spans="1:6" ht="14.4" x14ac:dyDescent="0.3">
      <c r="A253" s="1" t="s">
        <v>460</v>
      </c>
      <c r="B253" s="1" t="s">
        <v>12</v>
      </c>
      <c r="C253" s="1">
        <v>1.0326890063</v>
      </c>
      <c r="D253" s="1">
        <v>1.3332868E-3</v>
      </c>
      <c r="E253" s="1" t="s">
        <v>461</v>
      </c>
      <c r="F253" s="1" t="s">
        <v>2111</v>
      </c>
    </row>
    <row r="254" spans="1:6" ht="14.4" x14ac:dyDescent="0.3">
      <c r="A254" s="1" t="s">
        <v>462</v>
      </c>
      <c r="B254" s="1" t="s">
        <v>12</v>
      </c>
      <c r="C254" s="1">
        <v>1.1467239933</v>
      </c>
      <c r="D254" s="1">
        <v>1.4823721000000001E-3</v>
      </c>
      <c r="E254" s="1" t="s">
        <v>15</v>
      </c>
      <c r="F254" s="1" t="s">
        <v>2111</v>
      </c>
    </row>
    <row r="255" spans="1:6" ht="14.4" x14ac:dyDescent="0.3">
      <c r="A255" s="1" t="s">
        <v>463</v>
      </c>
      <c r="B255" s="1" t="s">
        <v>12</v>
      </c>
      <c r="C255" s="1">
        <v>1.0711441405</v>
      </c>
      <c r="D255" s="1">
        <v>1.5049734999999999E-3</v>
      </c>
      <c r="E255" s="1" t="s">
        <v>464</v>
      </c>
      <c r="F255" s="1" t="s">
        <v>2111</v>
      </c>
    </row>
    <row r="256" spans="1:6" ht="14.4" x14ac:dyDescent="0.3">
      <c r="A256" s="1" t="s">
        <v>465</v>
      </c>
      <c r="B256" s="1" t="s">
        <v>12</v>
      </c>
      <c r="C256" s="1">
        <v>1.1376464610000001</v>
      </c>
      <c r="D256" s="1">
        <v>1.6641151999999999E-3</v>
      </c>
      <c r="E256" s="1" t="s">
        <v>15</v>
      </c>
      <c r="F256" s="1" t="s">
        <v>2111</v>
      </c>
    </row>
    <row r="257" spans="1:6" ht="14.4" x14ac:dyDescent="0.3">
      <c r="A257" s="1" t="s">
        <v>466</v>
      </c>
      <c r="B257" s="1" t="s">
        <v>12</v>
      </c>
      <c r="C257" s="1">
        <v>1.0238258727</v>
      </c>
      <c r="D257" s="1">
        <v>1.8520419000000001E-3</v>
      </c>
      <c r="E257" s="1" t="s">
        <v>467</v>
      </c>
      <c r="F257" s="1" t="s">
        <v>2111</v>
      </c>
    </row>
    <row r="258" spans="1:6" ht="14.4" x14ac:dyDescent="0.3">
      <c r="A258" s="1" t="s">
        <v>468</v>
      </c>
      <c r="B258" s="1" t="s">
        <v>469</v>
      </c>
      <c r="C258" s="1">
        <v>1.3197361276999999</v>
      </c>
      <c r="D258" s="1">
        <v>1.8520419000000001E-3</v>
      </c>
      <c r="E258" s="1" t="s">
        <v>470</v>
      </c>
      <c r="F258" s="1" t="s">
        <v>2111</v>
      </c>
    </row>
    <row r="259" spans="1:6" ht="14.4" x14ac:dyDescent="0.3">
      <c r="A259" s="1" t="s">
        <v>471</v>
      </c>
      <c r="B259" s="1" t="s">
        <v>472</v>
      </c>
      <c r="C259" s="1">
        <v>1.0257388502</v>
      </c>
      <c r="D259" s="1">
        <v>1.903931E-3</v>
      </c>
      <c r="E259" s="1" t="s">
        <v>473</v>
      </c>
      <c r="F259" s="1" t="s">
        <v>2111</v>
      </c>
    </row>
    <row r="260" spans="1:6" ht="14.4" x14ac:dyDescent="0.3">
      <c r="A260" s="1" t="s">
        <v>474</v>
      </c>
      <c r="B260" s="1" t="s">
        <v>12</v>
      </c>
      <c r="C260" s="1">
        <v>3.4267933231000001</v>
      </c>
      <c r="D260" s="1">
        <v>1.9488839999999999E-3</v>
      </c>
      <c r="E260" s="1" t="s">
        <v>475</v>
      </c>
      <c r="F260" s="1" t="s">
        <v>2111</v>
      </c>
    </row>
    <row r="261" spans="1:6" ht="14.4" x14ac:dyDescent="0.3">
      <c r="A261" s="1" t="s">
        <v>476</v>
      </c>
      <c r="B261" s="1" t="s">
        <v>12</v>
      </c>
      <c r="C261" s="1">
        <v>1.2816130928</v>
      </c>
      <c r="D261" s="1">
        <v>2.6390113999999998E-3</v>
      </c>
      <c r="E261" s="1" t="s">
        <v>15</v>
      </c>
      <c r="F261" s="1" t="s">
        <v>2111</v>
      </c>
    </row>
    <row r="262" spans="1:6" ht="14.4" x14ac:dyDescent="0.3">
      <c r="A262" s="1" t="s">
        <v>477</v>
      </c>
      <c r="B262" s="1" t="s">
        <v>12</v>
      </c>
      <c r="C262" s="1">
        <v>1.1263014131</v>
      </c>
      <c r="D262" s="1">
        <v>2.9397927999999999E-3</v>
      </c>
      <c r="E262" s="1" t="s">
        <v>15</v>
      </c>
      <c r="F262" s="1" t="s">
        <v>2111</v>
      </c>
    </row>
    <row r="263" spans="1:6" ht="14.4" x14ac:dyDescent="0.3">
      <c r="A263" s="1" t="s">
        <v>478</v>
      </c>
      <c r="B263" s="1" t="s">
        <v>12</v>
      </c>
      <c r="C263" s="1">
        <v>-1.1699142949000001</v>
      </c>
      <c r="D263" s="1">
        <v>3.0272986000000001E-3</v>
      </c>
      <c r="E263" s="1" t="s">
        <v>479</v>
      </c>
      <c r="F263" s="1" t="s">
        <v>2111</v>
      </c>
    </row>
    <row r="264" spans="1:6" ht="14.4" x14ac:dyDescent="0.3">
      <c r="A264" s="1" t="s">
        <v>480</v>
      </c>
      <c r="B264" s="1" t="s">
        <v>12</v>
      </c>
      <c r="C264" s="1">
        <v>1.1122335163999999</v>
      </c>
      <c r="D264" s="1">
        <v>3.0692534999999998E-3</v>
      </c>
      <c r="E264" s="1" t="s">
        <v>18</v>
      </c>
      <c r="F264" s="1" t="s">
        <v>2111</v>
      </c>
    </row>
    <row r="265" spans="1:6" ht="14.4" x14ac:dyDescent="0.3">
      <c r="A265" s="1" t="s">
        <v>481</v>
      </c>
      <c r="B265" s="1" t="s">
        <v>12</v>
      </c>
      <c r="C265" s="1">
        <v>-1.0164265770000001</v>
      </c>
      <c r="D265" s="1">
        <v>3.3672653E-3</v>
      </c>
      <c r="E265" s="1" t="s">
        <v>482</v>
      </c>
      <c r="F265" s="1" t="s">
        <v>2111</v>
      </c>
    </row>
    <row r="266" spans="1:6" ht="14.4" x14ac:dyDescent="0.3">
      <c r="A266" s="1" t="s">
        <v>483</v>
      </c>
      <c r="B266" s="1" t="s">
        <v>12</v>
      </c>
      <c r="C266" s="1">
        <v>1.0237845907000001</v>
      </c>
      <c r="D266" s="1">
        <v>3.5136041000000001E-3</v>
      </c>
      <c r="E266" s="1" t="s">
        <v>484</v>
      </c>
      <c r="F266" s="1" t="s">
        <v>2111</v>
      </c>
    </row>
    <row r="267" spans="1:6" ht="14.4" x14ac:dyDescent="0.3">
      <c r="A267" s="1" t="s">
        <v>485</v>
      </c>
      <c r="B267" s="1" t="s">
        <v>27</v>
      </c>
      <c r="C267" s="1">
        <v>1.8769998325999999</v>
      </c>
      <c r="D267" s="1">
        <v>3.7212046999999999E-3</v>
      </c>
      <c r="E267" s="1" t="s">
        <v>28</v>
      </c>
      <c r="F267" s="1" t="s">
        <v>2109</v>
      </c>
    </row>
    <row r="268" spans="1:6" ht="14.4" x14ac:dyDescent="0.3">
      <c r="A268" s="1" t="s">
        <v>486</v>
      </c>
      <c r="B268" s="1" t="s">
        <v>27</v>
      </c>
      <c r="C268" s="1">
        <v>3.1069672820999998</v>
      </c>
      <c r="D268" s="1">
        <v>3.9284845999999997E-3</v>
      </c>
      <c r="E268" s="1" t="s">
        <v>28</v>
      </c>
      <c r="F268" s="1" t="s">
        <v>2109</v>
      </c>
    </row>
    <row r="269" spans="1:6" ht="14.4" x14ac:dyDescent="0.3">
      <c r="A269" s="1" t="s">
        <v>487</v>
      </c>
      <c r="B269" s="1" t="s">
        <v>12</v>
      </c>
      <c r="C269" s="1">
        <v>-1.0423134280999999</v>
      </c>
      <c r="D269" s="1">
        <v>3.9563736000000002E-3</v>
      </c>
      <c r="E269" s="1" t="s">
        <v>488</v>
      </c>
      <c r="F269" s="1" t="s">
        <v>2111</v>
      </c>
    </row>
    <row r="270" spans="1:6" ht="14.4" x14ac:dyDescent="0.3">
      <c r="A270" s="1" t="s">
        <v>489</v>
      </c>
      <c r="B270" s="1" t="s">
        <v>12</v>
      </c>
      <c r="C270" s="1">
        <v>1.3908599282</v>
      </c>
      <c r="D270" s="1">
        <v>4.3231279000000003E-3</v>
      </c>
      <c r="E270" s="1" t="s">
        <v>490</v>
      </c>
      <c r="F270" s="1" t="s">
        <v>2111</v>
      </c>
    </row>
    <row r="271" spans="1:6" ht="14.4" x14ac:dyDescent="0.3">
      <c r="A271" s="1" t="s">
        <v>491</v>
      </c>
      <c r="B271" s="1" t="s">
        <v>12</v>
      </c>
      <c r="C271" s="1">
        <v>1.0064643379</v>
      </c>
      <c r="D271" s="1">
        <v>5.1384457E-3</v>
      </c>
      <c r="E271" s="1" t="s">
        <v>15</v>
      </c>
      <c r="F271" s="1" t="s">
        <v>2111</v>
      </c>
    </row>
    <row r="272" spans="1:6" ht="14.4" x14ac:dyDescent="0.3">
      <c r="A272" s="1" t="s">
        <v>492</v>
      </c>
      <c r="B272" s="1" t="s">
        <v>12</v>
      </c>
      <c r="C272" s="1">
        <v>-1.3955472212</v>
      </c>
      <c r="D272" s="1">
        <v>5.2688105000000002E-3</v>
      </c>
      <c r="E272" s="1" t="s">
        <v>15</v>
      </c>
      <c r="F272" s="1" t="s">
        <v>2111</v>
      </c>
    </row>
    <row r="273" spans="1:6" ht="14.4" x14ac:dyDescent="0.3">
      <c r="A273" s="1" t="s">
        <v>493</v>
      </c>
      <c r="B273" s="1" t="s">
        <v>12</v>
      </c>
      <c r="C273" s="1">
        <v>1.1031459584000001</v>
      </c>
      <c r="D273" s="1">
        <v>6.6617064999999996E-3</v>
      </c>
      <c r="E273" s="1" t="s">
        <v>15</v>
      </c>
      <c r="F273" s="1" t="s">
        <v>2111</v>
      </c>
    </row>
    <row r="274" spans="1:6" ht="14.4" x14ac:dyDescent="0.3">
      <c r="A274" s="1" t="s">
        <v>494</v>
      </c>
      <c r="B274" s="1" t="s">
        <v>12</v>
      </c>
      <c r="C274" s="1">
        <v>1.0028758566</v>
      </c>
      <c r="D274" s="1">
        <v>8.5128514999999998E-3</v>
      </c>
      <c r="E274" s="1" t="s">
        <v>15</v>
      </c>
      <c r="F274" s="1" t="s">
        <v>2111</v>
      </c>
    </row>
    <row r="275" spans="1:6" ht="14.4" x14ac:dyDescent="0.3">
      <c r="A275" s="1" t="s">
        <v>495</v>
      </c>
      <c r="B275" s="1" t="s">
        <v>12</v>
      </c>
      <c r="C275" s="1">
        <v>1.7193871088999999</v>
      </c>
      <c r="D275" s="1">
        <v>8.6395962000000003E-3</v>
      </c>
      <c r="E275" s="1" t="s">
        <v>15</v>
      </c>
      <c r="F275" s="1" t="s">
        <v>2111</v>
      </c>
    </row>
    <row r="276" spans="1:6" ht="14.4" x14ac:dyDescent="0.3">
      <c r="A276" s="1" t="s">
        <v>496</v>
      </c>
      <c r="B276" s="1" t="s">
        <v>12</v>
      </c>
      <c r="C276" s="1">
        <v>1.0503356748999999</v>
      </c>
      <c r="D276" s="1">
        <v>1.4084838000000001E-2</v>
      </c>
      <c r="E276" s="1" t="s">
        <v>497</v>
      </c>
      <c r="F276" s="1" t="s">
        <v>2111</v>
      </c>
    </row>
    <row r="277" spans="1:6" ht="14.4" x14ac:dyDescent="0.3">
      <c r="A277" s="1" t="s">
        <v>498</v>
      </c>
      <c r="B277" s="1" t="s">
        <v>12</v>
      </c>
      <c r="C277" s="1">
        <v>1.938580677</v>
      </c>
      <c r="D277" s="1">
        <v>1.7050418599999999E-2</v>
      </c>
      <c r="E277" s="1" t="s">
        <v>15</v>
      </c>
      <c r="F277" s="1" t="s">
        <v>2111</v>
      </c>
    </row>
    <row r="278" spans="1:6" ht="14.4" x14ac:dyDescent="0.3">
      <c r="A278" s="1" t="s">
        <v>499</v>
      </c>
      <c r="B278" s="1" t="s">
        <v>12</v>
      </c>
      <c r="C278" s="1">
        <v>-1.2678455951000001</v>
      </c>
      <c r="D278" s="1">
        <v>2.4111529600000001E-2</v>
      </c>
      <c r="E278" s="1" t="s">
        <v>500</v>
      </c>
      <c r="F278" s="1" t="s">
        <v>2111</v>
      </c>
    </row>
    <row r="279" spans="1:6" ht="14.4" x14ac:dyDescent="0.3">
      <c r="A279" s="1" t="s">
        <v>501</v>
      </c>
      <c r="B279" s="1" t="s">
        <v>12</v>
      </c>
      <c r="C279" s="1">
        <v>1.073114151</v>
      </c>
      <c r="D279" s="1">
        <v>2.4342276499999999E-2</v>
      </c>
      <c r="E279" s="1" t="s">
        <v>15</v>
      </c>
      <c r="F279" s="1" t="s">
        <v>2111</v>
      </c>
    </row>
    <row r="280" spans="1:6" ht="14.4" x14ac:dyDescent="0.3">
      <c r="A280" s="1" t="s">
        <v>502</v>
      </c>
      <c r="B280" s="1" t="s">
        <v>12</v>
      </c>
      <c r="C280" s="1">
        <v>1.1416302354000001</v>
      </c>
      <c r="D280" s="1">
        <v>2.5552819899999999E-2</v>
      </c>
      <c r="E280" s="1" t="s">
        <v>503</v>
      </c>
      <c r="F280" s="1" t="s">
        <v>2111</v>
      </c>
    </row>
    <row r="281" spans="1:6" ht="14.4" x14ac:dyDescent="0.3">
      <c r="A281" s="1" t="s">
        <v>504</v>
      </c>
      <c r="B281" s="1" t="s">
        <v>12</v>
      </c>
      <c r="C281" s="1">
        <v>-1.0990217739999999</v>
      </c>
      <c r="D281" s="1">
        <v>2.78117482E-2</v>
      </c>
      <c r="E281" s="1" t="s">
        <v>18</v>
      </c>
      <c r="F281" s="1" t="s">
        <v>2111</v>
      </c>
    </row>
    <row r="282" spans="1:6" ht="14.4" x14ac:dyDescent="0.3">
      <c r="A282" s="1" t="s">
        <v>505</v>
      </c>
      <c r="B282" s="1" t="s">
        <v>12</v>
      </c>
      <c r="C282" s="1">
        <v>1.0570938176</v>
      </c>
      <c r="D282" s="1">
        <v>2.8478843300000001E-2</v>
      </c>
      <c r="E282" s="1" t="s">
        <v>506</v>
      </c>
      <c r="F282" s="1" t="s">
        <v>2111</v>
      </c>
    </row>
    <row r="283" spans="1:6" ht="14.4" x14ac:dyDescent="0.3">
      <c r="A283" s="1" t="s">
        <v>507</v>
      </c>
      <c r="B283" s="1" t="s">
        <v>12</v>
      </c>
      <c r="C283" s="1">
        <v>-1.0369526597000001</v>
      </c>
      <c r="D283" s="1">
        <v>3.2010776900000003E-2</v>
      </c>
      <c r="E283" s="1" t="s">
        <v>15</v>
      </c>
      <c r="F283" s="1" t="s">
        <v>2111</v>
      </c>
    </row>
    <row r="284" spans="1:6" ht="14.4" x14ac:dyDescent="0.3">
      <c r="A284" s="1" t="s">
        <v>508</v>
      </c>
      <c r="B284" s="1" t="s">
        <v>27</v>
      </c>
      <c r="C284" s="1">
        <v>1.9938602494</v>
      </c>
      <c r="D284" s="1">
        <v>3.2579536200000002E-2</v>
      </c>
      <c r="E284" s="1" t="s">
        <v>28</v>
      </c>
      <c r="F284" s="1" t="s">
        <v>2109</v>
      </c>
    </row>
    <row r="285" spans="1:6" ht="14.4" x14ac:dyDescent="0.3">
      <c r="A285" s="1" t="s">
        <v>509</v>
      </c>
      <c r="B285" s="1" t="s">
        <v>12</v>
      </c>
      <c r="C285" s="1">
        <v>1.1438747464000001</v>
      </c>
      <c r="D285" s="1">
        <v>3.2991829E-2</v>
      </c>
      <c r="E285" s="1" t="s">
        <v>510</v>
      </c>
      <c r="F285" s="1" t="s">
        <v>2111</v>
      </c>
    </row>
    <row r="286" spans="1:6" ht="14.4" x14ac:dyDescent="0.3">
      <c r="A286" s="1" t="s">
        <v>511</v>
      </c>
      <c r="B286" s="1" t="s">
        <v>512</v>
      </c>
      <c r="C286" s="1">
        <v>1.0647357623</v>
      </c>
      <c r="D286" s="1">
        <v>3.6787234799999999E-2</v>
      </c>
      <c r="E286" s="1" t="s">
        <v>513</v>
      </c>
      <c r="F286" s="1" t="s">
        <v>2111</v>
      </c>
    </row>
    <row r="287" spans="1:6" ht="14.4" x14ac:dyDescent="0.3">
      <c r="A287" s="1" t="s">
        <v>514</v>
      </c>
      <c r="B287" s="1" t="s">
        <v>12</v>
      </c>
      <c r="C287" s="1">
        <v>1.3368975419</v>
      </c>
      <c r="D287" s="1">
        <v>3.8084621800000003E-2</v>
      </c>
      <c r="E287" s="1" t="s">
        <v>515</v>
      </c>
      <c r="F287" s="1" t="s">
        <v>2111</v>
      </c>
    </row>
    <row r="288" spans="1:6" ht="14.4" x14ac:dyDescent="0.3">
      <c r="A288" s="1" t="s">
        <v>516</v>
      </c>
      <c r="B288" s="1" t="s">
        <v>12</v>
      </c>
      <c r="C288" s="1">
        <v>-1.007355706</v>
      </c>
      <c r="D288" s="1">
        <v>4.2813622500000002E-2</v>
      </c>
      <c r="E288" s="1" t="s">
        <v>15</v>
      </c>
      <c r="F288" s="1" t="s">
        <v>2111</v>
      </c>
    </row>
  </sheetData>
  <autoFilter ref="A1:F288"/>
  <pageMargins left="0.78749999999999998" right="0.78749999999999998" top="1.05277777777778" bottom="1.05277777777778" header="0.78749999999999998" footer="0.78749999999999998"/>
  <pageSetup paperSize="9" orientation="portrait" horizontalDpi="0" verticalDpi="0" r:id="rId1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zoomScale="90" zoomScaleNormal="90" workbookViewId="0">
      <selection activeCell="E10" sqref="E10"/>
    </sheetView>
  </sheetViews>
  <sheetFormatPr defaultRowHeight="13.2" x14ac:dyDescent="0.25"/>
  <cols>
    <col min="1" max="1" width="12"/>
    <col min="2" max="2" width="10.44140625"/>
    <col min="3" max="3" width="14.5546875"/>
    <col min="4" max="4" width="14"/>
    <col min="5" max="5" width="64.109375"/>
    <col min="6" max="6" width="14.77734375" bestFit="1" customWidth="1"/>
    <col min="7" max="1025" width="11.5546875"/>
  </cols>
  <sheetData>
    <row r="1" spans="1:6" ht="15" thickBot="1" x14ac:dyDescent="0.35">
      <c r="A1" s="5" t="s">
        <v>6</v>
      </c>
      <c r="B1" s="5" t="s">
        <v>7</v>
      </c>
      <c r="C1" s="5" t="s">
        <v>8</v>
      </c>
      <c r="D1" s="5" t="s">
        <v>9</v>
      </c>
      <c r="E1" s="5" t="s">
        <v>10</v>
      </c>
      <c r="F1" s="5" t="s">
        <v>2110</v>
      </c>
    </row>
    <row r="2" spans="1:6" ht="14.4" x14ac:dyDescent="0.3">
      <c r="A2" s="1" t="s">
        <v>517</v>
      </c>
      <c r="B2" s="1" t="s">
        <v>12</v>
      </c>
      <c r="C2" s="1">
        <v>6.1074804990000002</v>
      </c>
      <c r="D2" s="2">
        <v>2.77E-74</v>
      </c>
      <c r="E2" s="1" t="s">
        <v>15</v>
      </c>
      <c r="F2" s="1" t="s">
        <v>2111</v>
      </c>
    </row>
    <row r="3" spans="1:6" ht="14.4" x14ac:dyDescent="0.3">
      <c r="A3" s="1" t="s">
        <v>518</v>
      </c>
      <c r="B3" s="1" t="s">
        <v>12</v>
      </c>
      <c r="C3" s="1">
        <v>4.7383172858</v>
      </c>
      <c r="D3" s="2">
        <v>2.8999999999999998E-69</v>
      </c>
      <c r="E3" s="1" t="s">
        <v>519</v>
      </c>
      <c r="F3" s="1" t="s">
        <v>2111</v>
      </c>
    </row>
    <row r="4" spans="1:6" ht="14.4" x14ac:dyDescent="0.3">
      <c r="A4" s="1" t="s">
        <v>520</v>
      </c>
      <c r="B4" s="1" t="s">
        <v>12</v>
      </c>
      <c r="C4" s="1">
        <v>6.7808255945000004</v>
      </c>
      <c r="D4" s="2">
        <v>7.7900000000000006E-67</v>
      </c>
      <c r="E4" s="1" t="s">
        <v>18</v>
      </c>
      <c r="F4" s="1" t="s">
        <v>2111</v>
      </c>
    </row>
    <row r="5" spans="1:6" ht="14.4" x14ac:dyDescent="0.3">
      <c r="A5" s="1" t="s">
        <v>521</v>
      </c>
      <c r="B5" s="1" t="s">
        <v>12</v>
      </c>
      <c r="C5" s="1">
        <v>5.6112250098000001</v>
      </c>
      <c r="D5" s="2">
        <v>2.28E-60</v>
      </c>
      <c r="E5" s="1" t="s">
        <v>15</v>
      </c>
      <c r="F5" s="1" t="s">
        <v>2111</v>
      </c>
    </row>
    <row r="6" spans="1:6" ht="14.4" x14ac:dyDescent="0.3">
      <c r="A6" s="1" t="s">
        <v>522</v>
      </c>
      <c r="B6" s="1" t="s">
        <v>12</v>
      </c>
      <c r="C6" s="1">
        <v>4.8737409185000002</v>
      </c>
      <c r="D6" s="2">
        <v>3.3999999999999997E-58</v>
      </c>
      <c r="E6" s="1" t="s">
        <v>15</v>
      </c>
      <c r="F6" s="1" t="s">
        <v>2111</v>
      </c>
    </row>
    <row r="7" spans="1:6" ht="14.4" x14ac:dyDescent="0.3">
      <c r="A7" s="1" t="s">
        <v>523</v>
      </c>
      <c r="B7" s="1" t="s">
        <v>12</v>
      </c>
      <c r="C7" s="1">
        <v>6.2623977285999999</v>
      </c>
      <c r="D7" s="2">
        <v>6.1099999999999999E-54</v>
      </c>
      <c r="E7" s="1" t="s">
        <v>15</v>
      </c>
      <c r="F7" s="1" t="s">
        <v>2111</v>
      </c>
    </row>
    <row r="8" spans="1:6" ht="14.4" x14ac:dyDescent="0.3">
      <c r="A8" s="1" t="s">
        <v>524</v>
      </c>
      <c r="B8" s="1" t="s">
        <v>12</v>
      </c>
      <c r="C8" s="1">
        <v>5.1698035887999998</v>
      </c>
      <c r="D8" s="2">
        <v>4.2199999999999999E-46</v>
      </c>
      <c r="E8" s="1" t="s">
        <v>15</v>
      </c>
      <c r="F8" s="1" t="s">
        <v>2111</v>
      </c>
    </row>
    <row r="9" spans="1:6" ht="14.4" x14ac:dyDescent="0.3">
      <c r="A9" s="1" t="s">
        <v>525</v>
      </c>
      <c r="B9" s="1" t="s">
        <v>12</v>
      </c>
      <c r="C9" s="1">
        <v>7.3331387182999999</v>
      </c>
      <c r="D9" s="2">
        <v>1.7899999999999999E-44</v>
      </c>
      <c r="E9" s="1" t="s">
        <v>526</v>
      </c>
      <c r="F9" s="1" t="s">
        <v>2111</v>
      </c>
    </row>
    <row r="10" spans="1:6" ht="14.4" x14ac:dyDescent="0.3">
      <c r="A10" s="1" t="s">
        <v>527</v>
      </c>
      <c r="B10" s="1" t="s">
        <v>12</v>
      </c>
      <c r="C10" s="1">
        <v>3.6954203072</v>
      </c>
      <c r="D10" s="2">
        <v>1.0900000000000001E-43</v>
      </c>
      <c r="E10" s="1" t="s">
        <v>528</v>
      </c>
      <c r="F10" s="1" t="s">
        <v>2111</v>
      </c>
    </row>
    <row r="11" spans="1:6" ht="14.4" x14ac:dyDescent="0.3">
      <c r="A11" s="1" t="s">
        <v>529</v>
      </c>
      <c r="B11" s="1" t="s">
        <v>12</v>
      </c>
      <c r="C11" s="1">
        <v>5.8611456939000002</v>
      </c>
      <c r="D11" s="2">
        <v>9.3100000000000003E-43</v>
      </c>
      <c r="E11" s="1" t="s">
        <v>15</v>
      </c>
      <c r="F11" s="1" t="s">
        <v>2111</v>
      </c>
    </row>
    <row r="12" spans="1:6" ht="14.4" x14ac:dyDescent="0.3">
      <c r="A12" s="1" t="s">
        <v>530</v>
      </c>
      <c r="B12" s="1" t="s">
        <v>12</v>
      </c>
      <c r="C12" s="1">
        <v>6.2937576422000001</v>
      </c>
      <c r="D12" s="2">
        <v>5.7600000000000003E-41</v>
      </c>
      <c r="E12" s="1" t="s">
        <v>15</v>
      </c>
      <c r="F12" s="1" t="s">
        <v>2111</v>
      </c>
    </row>
    <row r="13" spans="1:6" ht="14.4" x14ac:dyDescent="0.3">
      <c r="A13" s="1" t="s">
        <v>531</v>
      </c>
      <c r="B13" s="1" t="s">
        <v>12</v>
      </c>
      <c r="C13" s="1">
        <v>3.6517815619</v>
      </c>
      <c r="D13" s="2">
        <v>9.1100000000000005E-37</v>
      </c>
      <c r="E13" s="1" t="s">
        <v>15</v>
      </c>
      <c r="F13" s="1" t="s">
        <v>2111</v>
      </c>
    </row>
    <row r="14" spans="1:6" ht="14.4" x14ac:dyDescent="0.3">
      <c r="A14" s="1" t="s">
        <v>532</v>
      </c>
      <c r="B14" s="1" t="s">
        <v>12</v>
      </c>
      <c r="C14" s="1">
        <v>3.5475300399999998</v>
      </c>
      <c r="D14" s="2">
        <v>2.9900000000000002E-32</v>
      </c>
      <c r="E14" s="1" t="s">
        <v>533</v>
      </c>
      <c r="F14" s="1" t="s">
        <v>2111</v>
      </c>
    </row>
    <row r="15" spans="1:6" ht="14.4" x14ac:dyDescent="0.3">
      <c r="A15" s="1" t="s">
        <v>534</v>
      </c>
      <c r="B15" s="1" t="s">
        <v>12</v>
      </c>
      <c r="C15" s="1">
        <v>2.3842831093000001</v>
      </c>
      <c r="D15" s="2">
        <v>3.4199999999999998E-20</v>
      </c>
      <c r="E15" s="1" t="s">
        <v>535</v>
      </c>
      <c r="F15" s="1" t="s">
        <v>2111</v>
      </c>
    </row>
    <row r="16" spans="1:6" ht="14.4" x14ac:dyDescent="0.3">
      <c r="A16" s="1" t="s">
        <v>536</v>
      </c>
      <c r="B16" s="1" t="s">
        <v>12</v>
      </c>
      <c r="C16" s="1">
        <v>2.1524956188000002</v>
      </c>
      <c r="D16" s="2">
        <v>1.2199999999999999E-14</v>
      </c>
      <c r="E16" s="1" t="s">
        <v>537</v>
      </c>
      <c r="F16" s="1" t="s">
        <v>2111</v>
      </c>
    </row>
    <row r="17" spans="1:6" ht="14.4" x14ac:dyDescent="0.3">
      <c r="A17" s="1" t="s">
        <v>538</v>
      </c>
      <c r="B17" s="1" t="s">
        <v>12</v>
      </c>
      <c r="C17" s="1">
        <v>1.7907455892999999</v>
      </c>
      <c r="D17" s="2">
        <v>1.71E-12</v>
      </c>
      <c r="E17" s="1" t="s">
        <v>18</v>
      </c>
      <c r="F17" s="1" t="s">
        <v>2111</v>
      </c>
    </row>
    <row r="18" spans="1:6" ht="14.4" x14ac:dyDescent="0.3">
      <c r="A18" s="1" t="s">
        <v>539</v>
      </c>
      <c r="B18" s="1" t="s">
        <v>12</v>
      </c>
      <c r="C18" s="1">
        <v>1.6184945326</v>
      </c>
      <c r="D18" s="2">
        <v>5.8500000000000005E-10</v>
      </c>
      <c r="E18" s="1" t="s">
        <v>540</v>
      </c>
      <c r="F18" s="1" t="s">
        <v>2111</v>
      </c>
    </row>
    <row r="19" spans="1:6" ht="14.4" x14ac:dyDescent="0.3">
      <c r="A19" s="1" t="s">
        <v>541</v>
      </c>
      <c r="B19" s="1" t="s">
        <v>12</v>
      </c>
      <c r="C19" s="1">
        <v>-1.3509626445</v>
      </c>
      <c r="D19" s="2">
        <v>9.7399999999999999E-8</v>
      </c>
      <c r="E19" s="1" t="s">
        <v>542</v>
      </c>
      <c r="F19" s="1" t="s">
        <v>2111</v>
      </c>
    </row>
    <row r="20" spans="1:6" ht="14.4" x14ac:dyDescent="0.3">
      <c r="A20" s="1" t="s">
        <v>543</v>
      </c>
      <c r="B20" s="1" t="s">
        <v>12</v>
      </c>
      <c r="C20" s="1">
        <v>1.4759233499</v>
      </c>
      <c r="D20" s="2">
        <v>5.8899999999999999E-7</v>
      </c>
      <c r="E20" s="1" t="s">
        <v>544</v>
      </c>
      <c r="F20" s="1" t="s">
        <v>2111</v>
      </c>
    </row>
    <row r="21" spans="1:6" ht="14.4" x14ac:dyDescent="0.3">
      <c r="A21" s="1" t="s">
        <v>545</v>
      </c>
      <c r="B21" s="1" t="s">
        <v>12</v>
      </c>
      <c r="C21" s="1">
        <v>1.3652320756</v>
      </c>
      <c r="D21" s="2">
        <v>6.9600000000000003E-6</v>
      </c>
      <c r="E21" s="1" t="s">
        <v>15</v>
      </c>
      <c r="F21" s="1" t="s">
        <v>2111</v>
      </c>
    </row>
    <row r="22" spans="1:6" ht="14.4" x14ac:dyDescent="0.3">
      <c r="A22" s="1" t="s">
        <v>546</v>
      </c>
      <c r="B22" s="1" t="s">
        <v>12</v>
      </c>
      <c r="C22" s="1">
        <v>1.5549586793000001</v>
      </c>
      <c r="D22" s="2">
        <v>8.14E-6</v>
      </c>
      <c r="E22" s="1" t="s">
        <v>18</v>
      </c>
      <c r="F22" s="1" t="s">
        <v>2111</v>
      </c>
    </row>
    <row r="23" spans="1:6" ht="14.4" x14ac:dyDescent="0.3">
      <c r="A23" s="1" t="s">
        <v>547</v>
      </c>
      <c r="B23" s="1" t="s">
        <v>12</v>
      </c>
      <c r="C23" s="1">
        <v>1.2824177693000001</v>
      </c>
      <c r="D23" s="2">
        <v>8.1899999999999995E-6</v>
      </c>
      <c r="E23" s="1" t="s">
        <v>548</v>
      </c>
      <c r="F23" s="1" t="s">
        <v>2111</v>
      </c>
    </row>
    <row r="24" spans="1:6" ht="14.4" x14ac:dyDescent="0.3">
      <c r="A24" s="1" t="s">
        <v>549</v>
      </c>
      <c r="B24" s="1" t="s">
        <v>12</v>
      </c>
      <c r="C24" s="1">
        <v>1.165196605</v>
      </c>
      <c r="D24" s="2">
        <v>8.9900000000000003E-6</v>
      </c>
      <c r="E24" s="1" t="s">
        <v>15</v>
      </c>
      <c r="F24" s="1" t="s">
        <v>2111</v>
      </c>
    </row>
    <row r="25" spans="1:6" ht="14.4" x14ac:dyDescent="0.3">
      <c r="A25" s="1" t="s">
        <v>550</v>
      </c>
      <c r="B25" s="1" t="s">
        <v>12</v>
      </c>
      <c r="C25" s="1">
        <v>1.3315031217</v>
      </c>
      <c r="D25" s="2">
        <v>1.01E-5</v>
      </c>
      <c r="E25" s="1" t="s">
        <v>15</v>
      </c>
      <c r="F25" s="1" t="s">
        <v>2111</v>
      </c>
    </row>
    <row r="26" spans="1:6" ht="14.4" x14ac:dyDescent="0.3">
      <c r="A26" s="1" t="s">
        <v>551</v>
      </c>
      <c r="B26" s="1" t="s">
        <v>12</v>
      </c>
      <c r="C26" s="1">
        <v>1.2990446576000001</v>
      </c>
      <c r="D26" s="2">
        <v>1.4E-5</v>
      </c>
      <c r="E26" s="1" t="s">
        <v>552</v>
      </c>
      <c r="F26" s="1" t="s">
        <v>2111</v>
      </c>
    </row>
    <row r="27" spans="1:6" ht="14.4" x14ac:dyDescent="0.3">
      <c r="A27" s="1" t="s">
        <v>553</v>
      </c>
      <c r="B27" s="1" t="s">
        <v>12</v>
      </c>
      <c r="C27" s="1">
        <v>1.4311640283</v>
      </c>
      <c r="D27" s="2">
        <v>1.4E-5</v>
      </c>
      <c r="E27" s="1" t="s">
        <v>554</v>
      </c>
      <c r="F27" s="1" t="s">
        <v>2111</v>
      </c>
    </row>
    <row r="28" spans="1:6" ht="14.4" x14ac:dyDescent="0.3">
      <c r="A28" s="1" t="s">
        <v>555</v>
      </c>
      <c r="B28" s="1" t="s">
        <v>12</v>
      </c>
      <c r="C28" s="1">
        <v>-1.2782192895</v>
      </c>
      <c r="D28" s="2">
        <v>1.42E-5</v>
      </c>
      <c r="E28" s="1" t="s">
        <v>556</v>
      </c>
      <c r="F28" s="1" t="s">
        <v>2111</v>
      </c>
    </row>
    <row r="29" spans="1:6" ht="14.4" x14ac:dyDescent="0.3">
      <c r="A29" s="1" t="s">
        <v>557</v>
      </c>
      <c r="B29" s="1" t="s">
        <v>12</v>
      </c>
      <c r="C29" s="1">
        <v>1.3297694107</v>
      </c>
      <c r="D29" s="2">
        <v>1.84E-5</v>
      </c>
      <c r="E29" s="1" t="s">
        <v>15</v>
      </c>
      <c r="F29" s="1" t="s">
        <v>2111</v>
      </c>
    </row>
    <row r="30" spans="1:6" ht="14.4" x14ac:dyDescent="0.3">
      <c r="A30" s="1" t="s">
        <v>558</v>
      </c>
      <c r="B30" s="1" t="s">
        <v>12</v>
      </c>
      <c r="C30" s="1">
        <v>1.0605952768</v>
      </c>
      <c r="D30" s="2">
        <v>3.0599999999999998E-5</v>
      </c>
      <c r="E30" s="1" t="s">
        <v>559</v>
      </c>
      <c r="F30" s="1" t="s">
        <v>2111</v>
      </c>
    </row>
    <row r="31" spans="1:6" ht="14.4" x14ac:dyDescent="0.3">
      <c r="A31" s="1" t="s">
        <v>361</v>
      </c>
      <c r="B31" s="1" t="s">
        <v>12</v>
      </c>
      <c r="C31" s="1">
        <v>-1.3284864903</v>
      </c>
      <c r="D31" s="2">
        <v>4.6699999999999997E-5</v>
      </c>
      <c r="E31" s="1" t="s">
        <v>362</v>
      </c>
      <c r="F31" s="1" t="s">
        <v>2111</v>
      </c>
    </row>
    <row r="32" spans="1:6" ht="14.4" x14ac:dyDescent="0.3">
      <c r="A32" s="1" t="s">
        <v>560</v>
      </c>
      <c r="B32" s="1" t="s">
        <v>27</v>
      </c>
      <c r="C32" s="1">
        <v>1.5596918837</v>
      </c>
      <c r="D32" s="2">
        <v>7.1500000000000003E-5</v>
      </c>
      <c r="E32" s="1" t="s">
        <v>28</v>
      </c>
      <c r="F32" s="1" t="s">
        <v>2109</v>
      </c>
    </row>
    <row r="33" spans="1:6" ht="14.4" x14ac:dyDescent="0.3">
      <c r="A33" s="1" t="s">
        <v>561</v>
      </c>
      <c r="B33" s="1" t="s">
        <v>12</v>
      </c>
      <c r="C33" s="1">
        <v>-1.2530530864</v>
      </c>
      <c r="D33" s="1">
        <v>2.2428540000000001E-4</v>
      </c>
      <c r="E33" s="1" t="s">
        <v>15</v>
      </c>
      <c r="F33" s="1" t="s">
        <v>2111</v>
      </c>
    </row>
    <row r="34" spans="1:6" ht="14.4" x14ac:dyDescent="0.3">
      <c r="A34" s="1" t="s">
        <v>562</v>
      </c>
      <c r="B34" s="1" t="s">
        <v>12</v>
      </c>
      <c r="C34" s="1">
        <v>-1.0131326908</v>
      </c>
      <c r="D34" s="1">
        <v>2.4575049999999999E-4</v>
      </c>
      <c r="E34" s="1" t="s">
        <v>15</v>
      </c>
      <c r="F34" s="1" t="s">
        <v>2111</v>
      </c>
    </row>
    <row r="35" spans="1:6" ht="14.4" x14ac:dyDescent="0.3">
      <c r="A35" s="1" t="s">
        <v>563</v>
      </c>
      <c r="B35" s="1" t="s">
        <v>12</v>
      </c>
      <c r="C35" s="1">
        <v>1.2399309575999999</v>
      </c>
      <c r="D35" s="1">
        <v>6.6249869999999999E-4</v>
      </c>
      <c r="E35" s="1" t="s">
        <v>564</v>
      </c>
      <c r="F35" s="1" t="s">
        <v>2111</v>
      </c>
    </row>
    <row r="36" spans="1:6" ht="14.4" x14ac:dyDescent="0.3">
      <c r="A36" s="1" t="s">
        <v>474</v>
      </c>
      <c r="B36" s="1" t="s">
        <v>12</v>
      </c>
      <c r="C36" s="1">
        <v>3.7817857266999999</v>
      </c>
      <c r="D36" s="1">
        <v>8.0643369999999998E-4</v>
      </c>
      <c r="E36" s="1" t="s">
        <v>475</v>
      </c>
      <c r="F36" s="1" t="s">
        <v>2111</v>
      </c>
    </row>
    <row r="37" spans="1:6" ht="14.4" x14ac:dyDescent="0.3">
      <c r="A37" s="1" t="s">
        <v>565</v>
      </c>
      <c r="B37" s="1" t="s">
        <v>12</v>
      </c>
      <c r="C37" s="1">
        <v>1.2893849894</v>
      </c>
      <c r="D37" s="1">
        <v>1.863073E-3</v>
      </c>
      <c r="E37" s="1" t="s">
        <v>566</v>
      </c>
      <c r="F37" s="1" t="s">
        <v>2111</v>
      </c>
    </row>
    <row r="38" spans="1:6" ht="14.4" x14ac:dyDescent="0.3">
      <c r="A38" s="1" t="s">
        <v>337</v>
      </c>
      <c r="B38" s="1" t="s">
        <v>27</v>
      </c>
      <c r="C38" s="1">
        <v>1.4594918762</v>
      </c>
      <c r="D38" s="1">
        <v>1.9093068E-3</v>
      </c>
      <c r="E38" s="1" t="s">
        <v>28</v>
      </c>
      <c r="F38" s="1" t="s">
        <v>2109</v>
      </c>
    </row>
    <row r="39" spans="1:6" ht="14.4" x14ac:dyDescent="0.3">
      <c r="A39" s="1" t="s">
        <v>567</v>
      </c>
      <c r="B39" s="1" t="s">
        <v>12</v>
      </c>
      <c r="C39" s="1">
        <v>1.7111495264000001</v>
      </c>
      <c r="D39" s="1">
        <v>2.8472776999999999E-3</v>
      </c>
      <c r="E39" s="1" t="s">
        <v>12</v>
      </c>
      <c r="F39" s="1" t="s">
        <v>2107</v>
      </c>
    </row>
    <row r="40" spans="1:6" ht="14.4" x14ac:dyDescent="0.3">
      <c r="A40" s="1" t="s">
        <v>568</v>
      </c>
      <c r="B40" s="1" t="s">
        <v>12</v>
      </c>
      <c r="C40" s="1">
        <v>1.0513574776000001</v>
      </c>
      <c r="D40" s="1">
        <v>3.6072719999999999E-3</v>
      </c>
      <c r="E40" s="1" t="s">
        <v>126</v>
      </c>
      <c r="F40" s="1" t="s">
        <v>2111</v>
      </c>
    </row>
    <row r="41" spans="1:6" ht="14.4" x14ac:dyDescent="0.3">
      <c r="A41" s="1" t="s">
        <v>569</v>
      </c>
      <c r="B41" s="1" t="s">
        <v>12</v>
      </c>
      <c r="C41" s="1">
        <v>1.0067609779</v>
      </c>
      <c r="D41" s="1">
        <v>3.6072719999999999E-3</v>
      </c>
      <c r="E41" s="1" t="s">
        <v>570</v>
      </c>
      <c r="F41" s="1" t="s">
        <v>2111</v>
      </c>
    </row>
    <row r="42" spans="1:6" ht="14.4" x14ac:dyDescent="0.3">
      <c r="A42" s="1" t="s">
        <v>571</v>
      </c>
      <c r="B42" s="1" t="s">
        <v>12</v>
      </c>
      <c r="C42" s="1">
        <v>1.1245024687</v>
      </c>
      <c r="D42" s="1">
        <v>4.1298098000000002E-3</v>
      </c>
      <c r="E42" s="1" t="s">
        <v>572</v>
      </c>
      <c r="F42" s="1" t="s">
        <v>2111</v>
      </c>
    </row>
    <row r="43" spans="1:6" ht="14.4" x14ac:dyDescent="0.3">
      <c r="A43" s="1" t="s">
        <v>502</v>
      </c>
      <c r="B43" s="1" t="s">
        <v>12</v>
      </c>
      <c r="C43" s="1">
        <v>1.793077077</v>
      </c>
      <c r="D43" s="1">
        <v>5.4804809000000001E-3</v>
      </c>
      <c r="E43" s="1" t="s">
        <v>503</v>
      </c>
      <c r="F43" s="1" t="s">
        <v>2111</v>
      </c>
    </row>
    <row r="44" spans="1:6" ht="14.4" x14ac:dyDescent="0.3">
      <c r="A44" s="1" t="s">
        <v>573</v>
      </c>
      <c r="B44" s="1" t="s">
        <v>12</v>
      </c>
      <c r="C44" s="1">
        <v>1.2174747555000001</v>
      </c>
      <c r="D44" s="1">
        <v>5.4804809000000001E-3</v>
      </c>
      <c r="E44" s="1" t="s">
        <v>574</v>
      </c>
      <c r="F44" s="1" t="s">
        <v>2111</v>
      </c>
    </row>
    <row r="45" spans="1:6" ht="14.4" x14ac:dyDescent="0.3">
      <c r="A45" s="1" t="s">
        <v>425</v>
      </c>
      <c r="B45" s="1" t="s">
        <v>12</v>
      </c>
      <c r="C45" s="1">
        <v>1.1403758047999999</v>
      </c>
      <c r="D45" s="1">
        <v>5.6867580000000001E-3</v>
      </c>
      <c r="E45" s="1" t="s">
        <v>18</v>
      </c>
      <c r="F45" s="1" t="s">
        <v>2111</v>
      </c>
    </row>
    <row r="46" spans="1:6" ht="14.4" x14ac:dyDescent="0.3">
      <c r="A46" s="1" t="s">
        <v>486</v>
      </c>
      <c r="B46" s="1" t="s">
        <v>27</v>
      </c>
      <c r="C46" s="1">
        <v>2.7764495940999998</v>
      </c>
      <c r="D46" s="1">
        <v>7.1546613000000002E-3</v>
      </c>
      <c r="E46" s="1" t="s">
        <v>28</v>
      </c>
      <c r="F46" s="1" t="s">
        <v>2109</v>
      </c>
    </row>
    <row r="47" spans="1:6" ht="14.4" x14ac:dyDescent="0.3">
      <c r="A47" s="1" t="s">
        <v>495</v>
      </c>
      <c r="B47" s="1" t="s">
        <v>12</v>
      </c>
      <c r="C47" s="1">
        <v>1.3720416939</v>
      </c>
      <c r="D47" s="1">
        <v>1.6015581500000001E-2</v>
      </c>
      <c r="E47" s="1" t="s">
        <v>15</v>
      </c>
      <c r="F47" s="1" t="s">
        <v>2111</v>
      </c>
    </row>
    <row r="48" spans="1:6" ht="14.4" x14ac:dyDescent="0.3">
      <c r="A48" s="1" t="s">
        <v>501</v>
      </c>
      <c r="B48" s="1" t="s">
        <v>12</v>
      </c>
      <c r="C48" s="1">
        <v>1.5102437842000001</v>
      </c>
      <c r="D48" s="1">
        <v>1.6015581500000001E-2</v>
      </c>
      <c r="E48" s="1" t="s">
        <v>15</v>
      </c>
      <c r="F48" s="1" t="s">
        <v>2111</v>
      </c>
    </row>
    <row r="49" spans="1:6" ht="14.4" x14ac:dyDescent="0.3">
      <c r="A49" s="1" t="s">
        <v>575</v>
      </c>
      <c r="B49" s="1" t="s">
        <v>12</v>
      </c>
      <c r="C49" s="1">
        <v>1.2563393890000001</v>
      </c>
      <c r="D49" s="1">
        <v>1.6015581500000001E-2</v>
      </c>
      <c r="E49" s="1" t="s">
        <v>576</v>
      </c>
      <c r="F49" s="1" t="s">
        <v>2111</v>
      </c>
    </row>
    <row r="50" spans="1:6" ht="14.4" x14ac:dyDescent="0.3">
      <c r="A50" s="1" t="s">
        <v>577</v>
      </c>
      <c r="B50" s="1" t="s">
        <v>12</v>
      </c>
      <c r="C50" s="1">
        <v>1.0574962497</v>
      </c>
      <c r="D50" s="1">
        <v>1.6324945E-2</v>
      </c>
      <c r="E50" s="1" t="s">
        <v>18</v>
      </c>
      <c r="F50" s="1" t="s">
        <v>2111</v>
      </c>
    </row>
    <row r="51" spans="1:6" ht="14.4" x14ac:dyDescent="0.3">
      <c r="A51" s="1" t="s">
        <v>578</v>
      </c>
      <c r="B51" s="1" t="s">
        <v>12</v>
      </c>
      <c r="C51" s="1">
        <v>1.0227829617999999</v>
      </c>
      <c r="D51" s="1">
        <v>1.7789366500000001E-2</v>
      </c>
      <c r="E51" s="1" t="s">
        <v>15</v>
      </c>
      <c r="F51" s="1" t="s">
        <v>2111</v>
      </c>
    </row>
    <row r="52" spans="1:6" ht="14.4" x14ac:dyDescent="0.3">
      <c r="A52" s="1" t="s">
        <v>191</v>
      </c>
      <c r="B52" s="1" t="s">
        <v>27</v>
      </c>
      <c r="C52" s="1">
        <v>2.4493229149000002</v>
      </c>
      <c r="D52" s="1">
        <v>1.9651299099999998E-2</v>
      </c>
      <c r="E52" s="1" t="s">
        <v>28</v>
      </c>
      <c r="F52" s="1" t="s">
        <v>2109</v>
      </c>
    </row>
    <row r="53" spans="1:6" ht="14.4" x14ac:dyDescent="0.3">
      <c r="A53" s="1" t="s">
        <v>579</v>
      </c>
      <c r="B53" s="1" t="s">
        <v>12</v>
      </c>
      <c r="C53" s="1">
        <v>1.0353034406999999</v>
      </c>
      <c r="D53" s="1">
        <v>2.3228153500000001E-2</v>
      </c>
      <c r="E53" s="1" t="s">
        <v>15</v>
      </c>
      <c r="F53" s="1" t="s">
        <v>2111</v>
      </c>
    </row>
    <row r="54" spans="1:6" ht="14.4" x14ac:dyDescent="0.3">
      <c r="A54" s="1" t="s">
        <v>203</v>
      </c>
      <c r="B54" s="1" t="s">
        <v>12</v>
      </c>
      <c r="C54" s="1">
        <v>-1.0861157429999999</v>
      </c>
      <c r="D54" s="1">
        <v>2.93084399E-2</v>
      </c>
      <c r="E54" s="1" t="s">
        <v>204</v>
      </c>
      <c r="F54" s="1" t="s">
        <v>2111</v>
      </c>
    </row>
    <row r="55" spans="1:6" ht="14.4" x14ac:dyDescent="0.3">
      <c r="A55" s="1" t="s">
        <v>580</v>
      </c>
      <c r="B55" s="1" t="s">
        <v>12</v>
      </c>
      <c r="C55" s="1">
        <v>-1.0090730131000001</v>
      </c>
      <c r="D55" s="1">
        <v>3.7427056799999997E-2</v>
      </c>
      <c r="E55" s="1" t="s">
        <v>160</v>
      </c>
      <c r="F55" s="1" t="s">
        <v>2111</v>
      </c>
    </row>
    <row r="56" spans="1:6" ht="14.4" x14ac:dyDescent="0.3">
      <c r="A56" s="1" t="s">
        <v>485</v>
      </c>
      <c r="B56" s="1" t="s">
        <v>27</v>
      </c>
      <c r="C56" s="1">
        <v>1.6964063778</v>
      </c>
      <c r="D56" s="1">
        <v>3.8856715E-2</v>
      </c>
      <c r="E56" s="1" t="s">
        <v>28</v>
      </c>
      <c r="F56" s="1" t="s">
        <v>2109</v>
      </c>
    </row>
  </sheetData>
  <autoFilter ref="A1:F56"/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"/>
  <sheetViews>
    <sheetView zoomScale="90" zoomScaleNormal="90" workbookViewId="0">
      <selection activeCell="D24" sqref="D24"/>
    </sheetView>
  </sheetViews>
  <sheetFormatPr defaultRowHeight="13.2" x14ac:dyDescent="0.25"/>
  <cols>
    <col min="1" max="1" width="12"/>
    <col min="2" max="2" width="10.44140625"/>
    <col min="3" max="3" width="14.5546875"/>
    <col min="4" max="4" width="14"/>
    <col min="5" max="5" width="59.21875"/>
    <col min="6" max="6" width="14.77734375" bestFit="1" customWidth="1"/>
    <col min="7" max="1025" width="11.5546875"/>
  </cols>
  <sheetData>
    <row r="1" spans="1:6" ht="15" thickBot="1" x14ac:dyDescent="0.35">
      <c r="A1" s="5" t="s">
        <v>6</v>
      </c>
      <c r="B1" s="5" t="s">
        <v>7</v>
      </c>
      <c r="C1" s="5" t="s">
        <v>8</v>
      </c>
      <c r="D1" s="5" t="s">
        <v>9</v>
      </c>
      <c r="E1" s="5" t="s">
        <v>10</v>
      </c>
      <c r="F1" s="5" t="s">
        <v>2110</v>
      </c>
    </row>
    <row r="2" spans="1:6" ht="14.4" x14ac:dyDescent="0.3">
      <c r="A2" s="1" t="s">
        <v>581</v>
      </c>
      <c r="B2" s="1" t="s">
        <v>12</v>
      </c>
      <c r="C2" s="1">
        <v>2.8163530328999999</v>
      </c>
      <c r="D2" s="2">
        <v>8.07E-56</v>
      </c>
      <c r="E2" s="1" t="s">
        <v>582</v>
      </c>
      <c r="F2" s="1" t="s">
        <v>2111</v>
      </c>
    </row>
    <row r="3" spans="1:6" ht="14.4" x14ac:dyDescent="0.3">
      <c r="A3" s="1" t="s">
        <v>191</v>
      </c>
      <c r="B3" s="1" t="s">
        <v>27</v>
      </c>
      <c r="C3" s="1">
        <v>2.6193098878000001</v>
      </c>
      <c r="D3" s="2">
        <v>1.2200000000000001E-39</v>
      </c>
      <c r="E3" s="1" t="s">
        <v>28</v>
      </c>
      <c r="F3" s="1" t="s">
        <v>2109</v>
      </c>
    </row>
    <row r="4" spans="1:6" ht="14.4" x14ac:dyDescent="0.3">
      <c r="A4" s="1" t="s">
        <v>26</v>
      </c>
      <c r="B4" s="1" t="s">
        <v>27</v>
      </c>
      <c r="C4" s="1">
        <v>3.3545630774999999</v>
      </c>
      <c r="D4" s="2">
        <v>1.2700000000000001E-29</v>
      </c>
      <c r="E4" s="1" t="s">
        <v>28</v>
      </c>
      <c r="F4" s="1" t="s">
        <v>2109</v>
      </c>
    </row>
    <row r="5" spans="1:6" ht="14.4" x14ac:dyDescent="0.3">
      <c r="A5" s="1" t="s">
        <v>52</v>
      </c>
      <c r="B5" s="1" t="s">
        <v>12</v>
      </c>
      <c r="C5" s="1">
        <v>2.9032968326000002</v>
      </c>
      <c r="D5" s="2">
        <v>4.6700000000000004E-28</v>
      </c>
      <c r="E5" s="1" t="s">
        <v>53</v>
      </c>
      <c r="F5" s="1" t="s">
        <v>2111</v>
      </c>
    </row>
    <row r="6" spans="1:6" ht="14.4" x14ac:dyDescent="0.3">
      <c r="A6" s="1" t="s">
        <v>546</v>
      </c>
      <c r="B6" s="1" t="s">
        <v>12</v>
      </c>
      <c r="C6" s="1">
        <v>1.7593622203999999</v>
      </c>
      <c r="D6" s="2">
        <v>5.8300000000000001E-27</v>
      </c>
      <c r="E6" s="1" t="s">
        <v>18</v>
      </c>
      <c r="F6" s="1" t="s">
        <v>2111</v>
      </c>
    </row>
    <row r="7" spans="1:6" ht="14.4" x14ac:dyDescent="0.3">
      <c r="A7" s="1" t="s">
        <v>361</v>
      </c>
      <c r="B7" s="1" t="s">
        <v>12</v>
      </c>
      <c r="C7" s="1">
        <v>-2.0645072819000001</v>
      </c>
      <c r="D7" s="2">
        <v>1.51E-26</v>
      </c>
      <c r="E7" s="1" t="s">
        <v>362</v>
      </c>
      <c r="F7" s="1" t="s">
        <v>2111</v>
      </c>
    </row>
    <row r="8" spans="1:6" ht="14.4" x14ac:dyDescent="0.3">
      <c r="A8" s="1" t="s">
        <v>583</v>
      </c>
      <c r="B8" s="1" t="s">
        <v>12</v>
      </c>
      <c r="C8" s="1">
        <v>1.8310310947999999</v>
      </c>
      <c r="D8" s="2">
        <v>2.2499999999999999E-26</v>
      </c>
      <c r="E8" s="1" t="s">
        <v>584</v>
      </c>
      <c r="F8" s="1" t="s">
        <v>2111</v>
      </c>
    </row>
    <row r="9" spans="1:6" ht="14.4" x14ac:dyDescent="0.3">
      <c r="A9" s="1" t="s">
        <v>585</v>
      </c>
      <c r="B9" s="1" t="s">
        <v>12</v>
      </c>
      <c r="C9" s="1">
        <v>1.8770853892999999</v>
      </c>
      <c r="D9" s="2">
        <v>1.8099999999999999E-23</v>
      </c>
      <c r="E9" s="1" t="s">
        <v>586</v>
      </c>
      <c r="F9" s="1" t="s">
        <v>2111</v>
      </c>
    </row>
    <row r="10" spans="1:6" ht="14.4" x14ac:dyDescent="0.3">
      <c r="A10" s="1" t="s">
        <v>375</v>
      </c>
      <c r="B10" s="1" t="s">
        <v>12</v>
      </c>
      <c r="C10" s="1">
        <v>1.8924875085999999</v>
      </c>
      <c r="D10" s="2">
        <v>3.5700000000000003E-23</v>
      </c>
      <c r="E10" s="1" t="s">
        <v>15</v>
      </c>
      <c r="F10" s="1" t="s">
        <v>2111</v>
      </c>
    </row>
    <row r="11" spans="1:6" ht="14.4" x14ac:dyDescent="0.3">
      <c r="A11" s="1" t="s">
        <v>587</v>
      </c>
      <c r="B11" s="1" t="s">
        <v>12</v>
      </c>
      <c r="C11" s="1">
        <v>1.6997552686999999</v>
      </c>
      <c r="D11" s="2">
        <v>1.2799999999999999E-22</v>
      </c>
      <c r="E11" s="1" t="s">
        <v>588</v>
      </c>
      <c r="F11" s="1" t="s">
        <v>2111</v>
      </c>
    </row>
    <row r="12" spans="1:6" ht="14.4" x14ac:dyDescent="0.3">
      <c r="A12" s="1" t="s">
        <v>115</v>
      </c>
      <c r="B12" s="1" t="s">
        <v>12</v>
      </c>
      <c r="C12" s="1">
        <v>1.5179433267</v>
      </c>
      <c r="D12" s="2">
        <v>1.76E-22</v>
      </c>
      <c r="E12" s="1" t="s">
        <v>18</v>
      </c>
      <c r="F12" s="1" t="s">
        <v>2111</v>
      </c>
    </row>
    <row r="13" spans="1:6" ht="14.4" x14ac:dyDescent="0.3">
      <c r="A13" s="1" t="s">
        <v>159</v>
      </c>
      <c r="B13" s="1" t="s">
        <v>12</v>
      </c>
      <c r="C13" s="1">
        <v>-1.7401377045999999</v>
      </c>
      <c r="D13" s="2">
        <v>7.5900000000000004E-21</v>
      </c>
      <c r="E13" s="1" t="s">
        <v>160</v>
      </c>
      <c r="F13" s="1" t="s">
        <v>2111</v>
      </c>
    </row>
    <row r="14" spans="1:6" ht="14.4" x14ac:dyDescent="0.3">
      <c r="A14" s="1" t="s">
        <v>589</v>
      </c>
      <c r="B14" s="1" t="s">
        <v>12</v>
      </c>
      <c r="C14" s="1">
        <v>1.7142888141999999</v>
      </c>
      <c r="D14" s="2">
        <v>1.35E-19</v>
      </c>
      <c r="E14" s="1" t="s">
        <v>590</v>
      </c>
      <c r="F14" s="1" t="s">
        <v>2111</v>
      </c>
    </row>
    <row r="15" spans="1:6" ht="14.4" x14ac:dyDescent="0.3">
      <c r="A15" s="1" t="s">
        <v>591</v>
      </c>
      <c r="B15" s="1" t="s">
        <v>12</v>
      </c>
      <c r="C15" s="1">
        <v>-1.3054867448</v>
      </c>
      <c r="D15" s="2">
        <v>9.5099999999999995E-18</v>
      </c>
      <c r="E15" s="1" t="s">
        <v>592</v>
      </c>
      <c r="F15" s="1" t="s">
        <v>2111</v>
      </c>
    </row>
    <row r="16" spans="1:6" ht="14.4" x14ac:dyDescent="0.3">
      <c r="A16" s="1" t="s">
        <v>593</v>
      </c>
      <c r="B16" s="1" t="s">
        <v>12</v>
      </c>
      <c r="C16" s="1">
        <v>1.6454941719</v>
      </c>
      <c r="D16" s="2">
        <v>1.0300000000000001E-17</v>
      </c>
      <c r="E16" s="1" t="s">
        <v>18</v>
      </c>
      <c r="F16" s="1" t="s">
        <v>2111</v>
      </c>
    </row>
    <row r="17" spans="1:6" ht="14.4" x14ac:dyDescent="0.3">
      <c r="A17" s="1" t="s">
        <v>23</v>
      </c>
      <c r="B17" s="1" t="s">
        <v>12</v>
      </c>
      <c r="C17" s="1">
        <v>1.6584368904</v>
      </c>
      <c r="D17" s="2">
        <v>1.4599999999999999E-17</v>
      </c>
      <c r="E17" s="1" t="s">
        <v>15</v>
      </c>
      <c r="F17" s="1" t="s">
        <v>2111</v>
      </c>
    </row>
    <row r="18" spans="1:6" ht="14.4" x14ac:dyDescent="0.3">
      <c r="A18" s="1" t="s">
        <v>65</v>
      </c>
      <c r="B18" s="1" t="s">
        <v>12</v>
      </c>
      <c r="C18" s="1">
        <v>1.3953220618</v>
      </c>
      <c r="D18" s="2">
        <v>1.47E-17</v>
      </c>
      <c r="E18" s="1" t="s">
        <v>66</v>
      </c>
      <c r="F18" s="1" t="s">
        <v>2111</v>
      </c>
    </row>
    <row r="19" spans="1:6" ht="14.4" x14ac:dyDescent="0.3">
      <c r="A19" s="1" t="s">
        <v>505</v>
      </c>
      <c r="B19" s="1" t="s">
        <v>12</v>
      </c>
      <c r="C19" s="1">
        <v>2.1342293238000001</v>
      </c>
      <c r="D19" s="2">
        <v>1.68E-17</v>
      </c>
      <c r="E19" s="1" t="s">
        <v>506</v>
      </c>
      <c r="F19" s="1" t="s">
        <v>2111</v>
      </c>
    </row>
    <row r="20" spans="1:6" ht="14.4" x14ac:dyDescent="0.3">
      <c r="A20" s="1" t="s">
        <v>61</v>
      </c>
      <c r="B20" s="1" t="s">
        <v>12</v>
      </c>
      <c r="C20" s="1">
        <v>1.4479415856</v>
      </c>
      <c r="D20" s="2">
        <v>2.02E-17</v>
      </c>
      <c r="E20" s="1" t="s">
        <v>62</v>
      </c>
      <c r="F20" s="1" t="s">
        <v>2111</v>
      </c>
    </row>
    <row r="21" spans="1:6" ht="14.4" x14ac:dyDescent="0.3">
      <c r="A21" s="1" t="s">
        <v>73</v>
      </c>
      <c r="B21" s="1" t="s">
        <v>12</v>
      </c>
      <c r="C21" s="1">
        <v>1.3755267318</v>
      </c>
      <c r="D21" s="2">
        <v>8.5600000000000001E-17</v>
      </c>
      <c r="E21" s="1" t="s">
        <v>47</v>
      </c>
      <c r="F21" s="1" t="s">
        <v>2111</v>
      </c>
    </row>
    <row r="22" spans="1:6" ht="14.4" x14ac:dyDescent="0.3">
      <c r="A22" s="1" t="s">
        <v>594</v>
      </c>
      <c r="B22" s="1" t="s">
        <v>12</v>
      </c>
      <c r="C22" s="1">
        <v>1.3404865569</v>
      </c>
      <c r="D22" s="2">
        <v>4.3500000000000002E-16</v>
      </c>
      <c r="E22" s="1" t="s">
        <v>595</v>
      </c>
      <c r="F22" s="1" t="s">
        <v>2111</v>
      </c>
    </row>
    <row r="23" spans="1:6" ht="14.4" x14ac:dyDescent="0.3">
      <c r="A23" s="1" t="s">
        <v>596</v>
      </c>
      <c r="B23" s="1" t="s">
        <v>12</v>
      </c>
      <c r="C23" s="1">
        <v>2.0100522376000001</v>
      </c>
      <c r="D23" s="2">
        <v>5.78E-15</v>
      </c>
      <c r="E23" s="1" t="s">
        <v>597</v>
      </c>
      <c r="F23" s="1" t="s">
        <v>2111</v>
      </c>
    </row>
    <row r="24" spans="1:6" ht="14.4" x14ac:dyDescent="0.3">
      <c r="A24" s="1" t="s">
        <v>560</v>
      </c>
      <c r="B24" s="1" t="s">
        <v>27</v>
      </c>
      <c r="C24" s="1">
        <v>1.2349185615</v>
      </c>
      <c r="D24" s="2">
        <v>6.43E-15</v>
      </c>
      <c r="E24" s="1" t="s">
        <v>28</v>
      </c>
      <c r="F24" s="1" t="s">
        <v>2109</v>
      </c>
    </row>
    <row r="25" spans="1:6" ht="14.4" x14ac:dyDescent="0.3">
      <c r="A25" s="1" t="s">
        <v>598</v>
      </c>
      <c r="B25" s="1" t="s">
        <v>27</v>
      </c>
      <c r="C25" s="1">
        <v>-1.485701793</v>
      </c>
      <c r="D25" s="2">
        <v>1.0499999999999999E-14</v>
      </c>
      <c r="E25" s="1" t="s">
        <v>28</v>
      </c>
      <c r="F25" s="1" t="s">
        <v>2109</v>
      </c>
    </row>
    <row r="26" spans="1:6" ht="14.4" x14ac:dyDescent="0.3">
      <c r="A26" s="1" t="s">
        <v>34</v>
      </c>
      <c r="B26" s="1" t="s">
        <v>12</v>
      </c>
      <c r="C26" s="1">
        <v>1.3368118512</v>
      </c>
      <c r="D26" s="2">
        <v>2.7799999999999999E-14</v>
      </c>
      <c r="E26" s="1" t="s">
        <v>35</v>
      </c>
      <c r="F26" s="1" t="s">
        <v>2111</v>
      </c>
    </row>
    <row r="27" spans="1:6" ht="14.4" x14ac:dyDescent="0.3">
      <c r="A27" s="1" t="s">
        <v>25</v>
      </c>
      <c r="B27" s="1" t="s">
        <v>12</v>
      </c>
      <c r="C27" s="1">
        <v>1.3038699617</v>
      </c>
      <c r="D27" s="2">
        <v>6.8100000000000003E-13</v>
      </c>
      <c r="E27" s="1" t="s">
        <v>15</v>
      </c>
      <c r="F27" s="1" t="s">
        <v>2111</v>
      </c>
    </row>
    <row r="28" spans="1:6" ht="14.4" x14ac:dyDescent="0.3">
      <c r="A28" s="1" t="s">
        <v>599</v>
      </c>
      <c r="B28" s="1" t="s">
        <v>12</v>
      </c>
      <c r="C28" s="1">
        <v>1.2507423486</v>
      </c>
      <c r="D28" s="2">
        <v>1.75E-12</v>
      </c>
      <c r="E28" s="1" t="s">
        <v>600</v>
      </c>
      <c r="F28" s="1" t="s">
        <v>2111</v>
      </c>
    </row>
    <row r="29" spans="1:6" ht="14.4" x14ac:dyDescent="0.3">
      <c r="A29" s="1" t="s">
        <v>523</v>
      </c>
      <c r="B29" s="1" t="s">
        <v>12</v>
      </c>
      <c r="C29" s="1">
        <v>2.7963271267000001</v>
      </c>
      <c r="D29" s="2">
        <v>2.76E-12</v>
      </c>
      <c r="E29" s="1" t="s">
        <v>15</v>
      </c>
      <c r="F29" s="1" t="s">
        <v>2111</v>
      </c>
    </row>
    <row r="30" spans="1:6" ht="14.4" x14ac:dyDescent="0.3">
      <c r="A30" s="1" t="s">
        <v>601</v>
      </c>
      <c r="B30" s="1" t="s">
        <v>12</v>
      </c>
      <c r="C30" s="1">
        <v>1.488127489</v>
      </c>
      <c r="D30" s="2">
        <v>6.3100000000000004E-12</v>
      </c>
      <c r="E30" s="1" t="s">
        <v>18</v>
      </c>
      <c r="F30" s="1" t="s">
        <v>2111</v>
      </c>
    </row>
    <row r="31" spans="1:6" ht="14.4" x14ac:dyDescent="0.3">
      <c r="A31" s="1" t="s">
        <v>19</v>
      </c>
      <c r="B31" s="1" t="s">
        <v>12</v>
      </c>
      <c r="C31" s="1">
        <v>1.3460452459000001</v>
      </c>
      <c r="D31" s="2">
        <v>9.1999999999999996E-12</v>
      </c>
      <c r="E31" s="1" t="s">
        <v>20</v>
      </c>
      <c r="F31" s="1" t="s">
        <v>2111</v>
      </c>
    </row>
    <row r="32" spans="1:6" ht="14.4" x14ac:dyDescent="0.3">
      <c r="A32" s="1" t="s">
        <v>30</v>
      </c>
      <c r="B32" s="1" t="s">
        <v>12</v>
      </c>
      <c r="C32" s="1">
        <v>1.0724704044</v>
      </c>
      <c r="D32" s="2">
        <v>1.9100000000000001E-11</v>
      </c>
      <c r="E32" s="1" t="s">
        <v>31</v>
      </c>
      <c r="F32" s="1" t="s">
        <v>2111</v>
      </c>
    </row>
    <row r="33" spans="1:6" ht="14.4" x14ac:dyDescent="0.3">
      <c r="A33" s="1" t="s">
        <v>376</v>
      </c>
      <c r="B33" s="1" t="s">
        <v>12</v>
      </c>
      <c r="C33" s="1">
        <v>-1.3886992782000001</v>
      </c>
      <c r="D33" s="2">
        <v>2.6600000000000001E-11</v>
      </c>
      <c r="E33" s="1" t="s">
        <v>160</v>
      </c>
      <c r="F33" s="1" t="s">
        <v>2111</v>
      </c>
    </row>
    <row r="34" spans="1:6" ht="14.4" x14ac:dyDescent="0.3">
      <c r="A34" s="1" t="s">
        <v>33</v>
      </c>
      <c r="B34" s="1" t="s">
        <v>12</v>
      </c>
      <c r="C34" s="1">
        <v>1.1714030783</v>
      </c>
      <c r="D34" s="2">
        <v>2.82E-11</v>
      </c>
      <c r="E34" s="1" t="s">
        <v>18</v>
      </c>
      <c r="F34" s="1" t="s">
        <v>2111</v>
      </c>
    </row>
    <row r="35" spans="1:6" ht="14.4" x14ac:dyDescent="0.3">
      <c r="A35" s="1" t="s">
        <v>602</v>
      </c>
      <c r="B35" s="1" t="s">
        <v>12</v>
      </c>
      <c r="C35" s="1">
        <v>1.2972379147999999</v>
      </c>
      <c r="D35" s="2">
        <v>8.84E-11</v>
      </c>
      <c r="E35" s="1" t="s">
        <v>12</v>
      </c>
      <c r="F35" s="1" t="s">
        <v>2107</v>
      </c>
    </row>
    <row r="36" spans="1:6" ht="14.4" x14ac:dyDescent="0.3">
      <c r="A36" s="1" t="s">
        <v>21</v>
      </c>
      <c r="B36" s="1" t="s">
        <v>12</v>
      </c>
      <c r="C36" s="1">
        <v>1.0991773206</v>
      </c>
      <c r="D36" s="2">
        <v>1.16E-10</v>
      </c>
      <c r="E36" s="1" t="s">
        <v>22</v>
      </c>
      <c r="F36" s="1" t="s">
        <v>2111</v>
      </c>
    </row>
    <row r="37" spans="1:6" ht="14.4" x14ac:dyDescent="0.3">
      <c r="A37" s="1" t="s">
        <v>603</v>
      </c>
      <c r="B37" s="1" t="s">
        <v>12</v>
      </c>
      <c r="C37" s="1">
        <v>1.0587536861</v>
      </c>
      <c r="D37" s="2">
        <v>1.4499999999999999E-10</v>
      </c>
      <c r="E37" s="1" t="s">
        <v>15</v>
      </c>
      <c r="F37" s="1" t="s">
        <v>2111</v>
      </c>
    </row>
    <row r="38" spans="1:6" ht="14.4" x14ac:dyDescent="0.3">
      <c r="A38" s="1" t="s">
        <v>146</v>
      </c>
      <c r="B38" s="1" t="s">
        <v>12</v>
      </c>
      <c r="C38" s="1">
        <v>1.1208260666000001</v>
      </c>
      <c r="D38" s="2">
        <v>1.6799999999999999E-10</v>
      </c>
      <c r="E38" s="1" t="s">
        <v>18</v>
      </c>
      <c r="F38" s="1" t="s">
        <v>2111</v>
      </c>
    </row>
    <row r="39" spans="1:6" ht="14.4" x14ac:dyDescent="0.3">
      <c r="A39" s="1" t="s">
        <v>135</v>
      </c>
      <c r="B39" s="1" t="s">
        <v>12</v>
      </c>
      <c r="C39" s="1">
        <v>1.1165093478000001</v>
      </c>
      <c r="D39" s="2">
        <v>2.31E-10</v>
      </c>
      <c r="E39" s="1" t="s">
        <v>136</v>
      </c>
      <c r="F39" s="1" t="s">
        <v>2111</v>
      </c>
    </row>
    <row r="40" spans="1:6" ht="14.4" x14ac:dyDescent="0.3">
      <c r="A40" s="1" t="s">
        <v>85</v>
      </c>
      <c r="B40" s="1" t="s">
        <v>12</v>
      </c>
      <c r="C40" s="1">
        <v>1.1150562851000001</v>
      </c>
      <c r="D40" s="2">
        <v>4.9199999999999996E-10</v>
      </c>
      <c r="E40" s="1" t="s">
        <v>86</v>
      </c>
      <c r="F40" s="1" t="s">
        <v>2111</v>
      </c>
    </row>
    <row r="41" spans="1:6" ht="14.4" x14ac:dyDescent="0.3">
      <c r="A41" s="1" t="s">
        <v>604</v>
      </c>
      <c r="B41" s="1" t="s">
        <v>12</v>
      </c>
      <c r="C41" s="1">
        <v>1.3940903756</v>
      </c>
      <c r="D41" s="2">
        <v>1.13E-9</v>
      </c>
      <c r="E41" s="1" t="s">
        <v>18</v>
      </c>
      <c r="F41" s="1" t="s">
        <v>2111</v>
      </c>
    </row>
    <row r="42" spans="1:6" ht="14.4" x14ac:dyDescent="0.3">
      <c r="A42" s="1" t="s">
        <v>605</v>
      </c>
      <c r="B42" s="1" t="s">
        <v>12</v>
      </c>
      <c r="C42" s="1">
        <v>1.6401701216</v>
      </c>
      <c r="D42" s="2">
        <v>1.31E-9</v>
      </c>
      <c r="E42" s="1" t="s">
        <v>606</v>
      </c>
      <c r="F42" s="1" t="s">
        <v>2111</v>
      </c>
    </row>
    <row r="43" spans="1:6" ht="14.4" x14ac:dyDescent="0.3">
      <c r="A43" s="1" t="s">
        <v>607</v>
      </c>
      <c r="B43" s="1" t="s">
        <v>12</v>
      </c>
      <c r="C43" s="1">
        <v>1.3407417012</v>
      </c>
      <c r="D43" s="2">
        <v>1.33E-9</v>
      </c>
      <c r="E43" s="1" t="s">
        <v>15</v>
      </c>
      <c r="F43" s="1" t="s">
        <v>2111</v>
      </c>
    </row>
    <row r="44" spans="1:6" ht="14.4" x14ac:dyDescent="0.3">
      <c r="A44" s="1" t="s">
        <v>608</v>
      </c>
      <c r="B44" s="1" t="s">
        <v>12</v>
      </c>
      <c r="C44" s="1">
        <v>1.4135189373999999</v>
      </c>
      <c r="D44" s="2">
        <v>1.7700000000000001E-9</v>
      </c>
      <c r="E44" s="1" t="s">
        <v>609</v>
      </c>
      <c r="F44" s="1" t="s">
        <v>2111</v>
      </c>
    </row>
    <row r="45" spans="1:6" ht="14.4" x14ac:dyDescent="0.3">
      <c r="A45" s="1" t="s">
        <v>610</v>
      </c>
      <c r="B45" s="1" t="s">
        <v>12</v>
      </c>
      <c r="C45" s="1">
        <v>-1.0444886918</v>
      </c>
      <c r="D45" s="2">
        <v>2.3400000000000002E-9</v>
      </c>
      <c r="E45" s="1" t="s">
        <v>15</v>
      </c>
      <c r="F45" s="1" t="s">
        <v>2111</v>
      </c>
    </row>
    <row r="46" spans="1:6" ht="14.4" x14ac:dyDescent="0.3">
      <c r="A46" s="1" t="s">
        <v>203</v>
      </c>
      <c r="B46" s="1" t="s">
        <v>12</v>
      </c>
      <c r="C46" s="1">
        <v>-1.3291417619999999</v>
      </c>
      <c r="D46" s="2">
        <v>2.3499999999999999E-9</v>
      </c>
      <c r="E46" s="1" t="s">
        <v>204</v>
      </c>
      <c r="F46" s="1" t="s">
        <v>2111</v>
      </c>
    </row>
    <row r="47" spans="1:6" ht="14.4" x14ac:dyDescent="0.3">
      <c r="A47" s="1" t="s">
        <v>17</v>
      </c>
      <c r="B47" s="1" t="s">
        <v>12</v>
      </c>
      <c r="C47" s="1">
        <v>1.4273240614</v>
      </c>
      <c r="D47" s="2">
        <v>6.7999999999999997E-9</v>
      </c>
      <c r="E47" s="1" t="s">
        <v>18</v>
      </c>
      <c r="F47" s="1" t="s">
        <v>2111</v>
      </c>
    </row>
    <row r="48" spans="1:6" ht="14.4" x14ac:dyDescent="0.3">
      <c r="A48" s="1" t="s">
        <v>611</v>
      </c>
      <c r="B48" s="1" t="s">
        <v>12</v>
      </c>
      <c r="C48" s="1">
        <v>-1.047743976</v>
      </c>
      <c r="D48" s="2">
        <v>1.31E-8</v>
      </c>
      <c r="E48" s="1" t="s">
        <v>15</v>
      </c>
      <c r="F48" s="1" t="s">
        <v>2111</v>
      </c>
    </row>
    <row r="49" spans="1:6" ht="14.4" x14ac:dyDescent="0.3">
      <c r="A49" s="1" t="s">
        <v>48</v>
      </c>
      <c r="B49" s="1" t="s">
        <v>12</v>
      </c>
      <c r="C49" s="1">
        <v>1.2111512225000001</v>
      </c>
      <c r="D49" s="2">
        <v>1.31E-8</v>
      </c>
      <c r="E49" s="1" t="s">
        <v>49</v>
      </c>
      <c r="F49" s="1" t="s">
        <v>2111</v>
      </c>
    </row>
    <row r="50" spans="1:6" ht="14.4" x14ac:dyDescent="0.3">
      <c r="A50" s="1" t="s">
        <v>527</v>
      </c>
      <c r="B50" s="1" t="s">
        <v>12</v>
      </c>
      <c r="C50" s="1">
        <v>1.3388673438000001</v>
      </c>
      <c r="D50" s="2">
        <v>1.9099999999999999E-8</v>
      </c>
      <c r="E50" s="1" t="s">
        <v>528</v>
      </c>
      <c r="F50" s="1" t="s">
        <v>2111</v>
      </c>
    </row>
    <row r="51" spans="1:6" ht="14.4" x14ac:dyDescent="0.3">
      <c r="A51" s="1" t="s">
        <v>532</v>
      </c>
      <c r="B51" s="1" t="s">
        <v>12</v>
      </c>
      <c r="C51" s="1">
        <v>1.2926543061</v>
      </c>
      <c r="D51" s="2">
        <v>2.33E-8</v>
      </c>
      <c r="E51" s="1" t="s">
        <v>533</v>
      </c>
      <c r="F51" s="1" t="s">
        <v>2111</v>
      </c>
    </row>
    <row r="52" spans="1:6" ht="14.4" x14ac:dyDescent="0.3">
      <c r="A52" s="1" t="s">
        <v>502</v>
      </c>
      <c r="B52" s="1" t="s">
        <v>12</v>
      </c>
      <c r="C52" s="1">
        <v>1.5388923774000001</v>
      </c>
      <c r="D52" s="2">
        <v>4.8900000000000001E-8</v>
      </c>
      <c r="E52" s="1" t="s">
        <v>503</v>
      </c>
      <c r="F52" s="1" t="s">
        <v>2111</v>
      </c>
    </row>
    <row r="53" spans="1:6" ht="14.4" x14ac:dyDescent="0.3">
      <c r="A53" s="1" t="s">
        <v>612</v>
      </c>
      <c r="B53" s="1" t="s">
        <v>12</v>
      </c>
      <c r="C53" s="1">
        <v>1.2448891268</v>
      </c>
      <c r="D53" s="2">
        <v>1.66E-7</v>
      </c>
      <c r="E53" s="1" t="s">
        <v>18</v>
      </c>
      <c r="F53" s="1" t="s">
        <v>2111</v>
      </c>
    </row>
    <row r="54" spans="1:6" ht="14.4" x14ac:dyDescent="0.3">
      <c r="A54" s="1" t="s">
        <v>613</v>
      </c>
      <c r="B54" s="1" t="s">
        <v>12</v>
      </c>
      <c r="C54" s="1">
        <v>1.0469238152</v>
      </c>
      <c r="D54" s="2">
        <v>1.66E-7</v>
      </c>
      <c r="E54" s="1" t="s">
        <v>15</v>
      </c>
      <c r="F54" s="1" t="s">
        <v>2111</v>
      </c>
    </row>
    <row r="55" spans="1:6" ht="14.4" x14ac:dyDescent="0.3">
      <c r="A55" s="1" t="s">
        <v>16</v>
      </c>
      <c r="B55" s="1" t="s">
        <v>12</v>
      </c>
      <c r="C55" s="1">
        <v>1.0727851397999999</v>
      </c>
      <c r="D55" s="2">
        <v>2.5199999999999998E-7</v>
      </c>
      <c r="E55" s="1" t="s">
        <v>15</v>
      </c>
      <c r="F55" s="1" t="s">
        <v>2111</v>
      </c>
    </row>
    <row r="56" spans="1:6" ht="14.4" x14ac:dyDescent="0.3">
      <c r="A56" s="1" t="s">
        <v>315</v>
      </c>
      <c r="B56" s="1" t="s">
        <v>12</v>
      </c>
      <c r="C56" s="1">
        <v>1.1415832169</v>
      </c>
      <c r="D56" s="2">
        <v>4.1800000000000001E-7</v>
      </c>
      <c r="E56" s="1" t="s">
        <v>12</v>
      </c>
      <c r="F56" s="1" t="s">
        <v>2107</v>
      </c>
    </row>
    <row r="57" spans="1:6" ht="14.4" x14ac:dyDescent="0.3">
      <c r="A57" s="1" t="s">
        <v>567</v>
      </c>
      <c r="B57" s="1" t="s">
        <v>12</v>
      </c>
      <c r="C57" s="1">
        <v>1.0044256409000001</v>
      </c>
      <c r="D57" s="2">
        <v>4.5200000000000002E-7</v>
      </c>
      <c r="E57" s="1" t="s">
        <v>12</v>
      </c>
      <c r="F57" s="1" t="s">
        <v>2107</v>
      </c>
    </row>
    <row r="58" spans="1:6" ht="14.4" x14ac:dyDescent="0.3">
      <c r="A58" s="1" t="s">
        <v>565</v>
      </c>
      <c r="B58" s="1" t="s">
        <v>12</v>
      </c>
      <c r="C58" s="1">
        <v>1.3617901764</v>
      </c>
      <c r="D58" s="2">
        <v>1.3999999999999999E-6</v>
      </c>
      <c r="E58" s="1" t="s">
        <v>566</v>
      </c>
      <c r="F58" s="1" t="s">
        <v>2111</v>
      </c>
    </row>
    <row r="59" spans="1:6" ht="14.4" x14ac:dyDescent="0.3">
      <c r="A59" s="1" t="s">
        <v>614</v>
      </c>
      <c r="B59" s="1" t="s">
        <v>27</v>
      </c>
      <c r="C59" s="1">
        <v>-1.1578913419000001</v>
      </c>
      <c r="D59" s="2">
        <v>1.4899999999999999E-6</v>
      </c>
      <c r="E59" s="1" t="s">
        <v>28</v>
      </c>
      <c r="F59" s="1" t="s">
        <v>2109</v>
      </c>
    </row>
    <row r="60" spans="1:6" ht="14.4" x14ac:dyDescent="0.3">
      <c r="A60" s="1" t="s">
        <v>529</v>
      </c>
      <c r="B60" s="1" t="s">
        <v>12</v>
      </c>
      <c r="C60" s="1">
        <v>2.0630357096999998</v>
      </c>
      <c r="D60" s="2">
        <v>1.8300000000000001E-6</v>
      </c>
      <c r="E60" s="1" t="s">
        <v>15</v>
      </c>
      <c r="F60" s="1" t="s">
        <v>2111</v>
      </c>
    </row>
    <row r="61" spans="1:6" ht="14.4" x14ac:dyDescent="0.3">
      <c r="A61" s="1" t="s">
        <v>14</v>
      </c>
      <c r="B61" s="1" t="s">
        <v>12</v>
      </c>
      <c r="C61" s="1">
        <v>1.2325638043</v>
      </c>
      <c r="D61" s="2">
        <v>2.92E-6</v>
      </c>
      <c r="E61" s="1" t="s">
        <v>15</v>
      </c>
      <c r="F61" s="1" t="s">
        <v>2111</v>
      </c>
    </row>
    <row r="62" spans="1:6" ht="14.4" x14ac:dyDescent="0.3">
      <c r="A62" s="1" t="s">
        <v>615</v>
      </c>
      <c r="B62" s="1" t="s">
        <v>12</v>
      </c>
      <c r="C62" s="1">
        <v>1.0807368265999999</v>
      </c>
      <c r="D62" s="2">
        <v>3.3400000000000002E-6</v>
      </c>
      <c r="E62" s="1" t="s">
        <v>18</v>
      </c>
      <c r="F62" s="1" t="s">
        <v>2111</v>
      </c>
    </row>
    <row r="63" spans="1:6" ht="14.4" x14ac:dyDescent="0.3">
      <c r="A63" s="1" t="s">
        <v>11</v>
      </c>
      <c r="B63" s="1" t="s">
        <v>12</v>
      </c>
      <c r="C63" s="1">
        <v>1.2016538960000001</v>
      </c>
      <c r="D63" s="2">
        <v>4.33E-6</v>
      </c>
      <c r="E63" s="1" t="s">
        <v>13</v>
      </c>
      <c r="F63" s="1" t="s">
        <v>2111</v>
      </c>
    </row>
    <row r="64" spans="1:6" ht="14.4" x14ac:dyDescent="0.3">
      <c r="A64" s="1" t="s">
        <v>616</v>
      </c>
      <c r="B64" s="1" t="s">
        <v>27</v>
      </c>
      <c r="C64" s="1">
        <v>1.1733078093</v>
      </c>
      <c r="D64" s="2">
        <v>5.1699999999999996E-6</v>
      </c>
      <c r="E64" s="1" t="s">
        <v>28</v>
      </c>
      <c r="F64" s="1" t="s">
        <v>2109</v>
      </c>
    </row>
    <row r="65" spans="1:6" ht="14.4" x14ac:dyDescent="0.3">
      <c r="A65" s="1" t="s">
        <v>525</v>
      </c>
      <c r="B65" s="1" t="s">
        <v>12</v>
      </c>
      <c r="C65" s="1">
        <v>1.9178679288</v>
      </c>
      <c r="D65" s="2">
        <v>1.9400000000000001E-5</v>
      </c>
      <c r="E65" s="1" t="s">
        <v>526</v>
      </c>
      <c r="F65" s="1" t="s">
        <v>2111</v>
      </c>
    </row>
    <row r="66" spans="1:6" ht="14.4" x14ac:dyDescent="0.3">
      <c r="A66" s="1" t="s">
        <v>561</v>
      </c>
      <c r="B66" s="1" t="s">
        <v>12</v>
      </c>
      <c r="C66" s="1">
        <v>-1.0393808897000001</v>
      </c>
      <c r="D66" s="2">
        <v>2.09E-5</v>
      </c>
      <c r="E66" s="1" t="s">
        <v>15</v>
      </c>
      <c r="F66" s="1" t="s">
        <v>2111</v>
      </c>
    </row>
    <row r="67" spans="1:6" ht="14.4" x14ac:dyDescent="0.3">
      <c r="A67" s="1" t="s">
        <v>521</v>
      </c>
      <c r="B67" s="1" t="s">
        <v>12</v>
      </c>
      <c r="C67" s="1">
        <v>1.5667362457</v>
      </c>
      <c r="D67" s="2">
        <v>4.5399999999999999E-5</v>
      </c>
      <c r="E67" s="1" t="s">
        <v>15</v>
      </c>
      <c r="F67" s="1" t="s">
        <v>2111</v>
      </c>
    </row>
    <row r="68" spans="1:6" ht="14.4" x14ac:dyDescent="0.3">
      <c r="A68" s="1" t="s">
        <v>458</v>
      </c>
      <c r="B68" s="1" t="s">
        <v>12</v>
      </c>
      <c r="C68" s="1">
        <v>-1.0788314425000001</v>
      </c>
      <c r="D68" s="2">
        <v>8.2200000000000006E-5</v>
      </c>
      <c r="E68" s="1" t="s">
        <v>160</v>
      </c>
      <c r="F68" s="1" t="s">
        <v>2111</v>
      </c>
    </row>
    <row r="69" spans="1:6" ht="14.4" x14ac:dyDescent="0.3">
      <c r="A69" s="1" t="s">
        <v>617</v>
      </c>
      <c r="B69" s="1" t="s">
        <v>12</v>
      </c>
      <c r="C69" s="1">
        <v>-1.0332428816000001</v>
      </c>
      <c r="D69" s="1">
        <v>2.083183E-4</v>
      </c>
      <c r="E69" s="1" t="s">
        <v>15</v>
      </c>
      <c r="F69" s="1" t="s">
        <v>2111</v>
      </c>
    </row>
    <row r="70" spans="1:6" ht="14.4" x14ac:dyDescent="0.3">
      <c r="A70" s="1" t="s">
        <v>618</v>
      </c>
      <c r="B70" s="1" t="s">
        <v>27</v>
      </c>
      <c r="C70" s="1">
        <v>-1.0727774239000001</v>
      </c>
      <c r="D70" s="1">
        <v>4.1604910000000002E-4</v>
      </c>
      <c r="E70" s="1" t="s">
        <v>28</v>
      </c>
      <c r="F70" s="1" t="s">
        <v>2109</v>
      </c>
    </row>
    <row r="71" spans="1:6" ht="14.4" x14ac:dyDescent="0.3">
      <c r="A71" s="1" t="s">
        <v>619</v>
      </c>
      <c r="B71" s="1" t="s">
        <v>12</v>
      </c>
      <c r="C71" s="1">
        <v>1.0186554227</v>
      </c>
      <c r="D71" s="1">
        <v>4.212792E-4</v>
      </c>
      <c r="E71" s="1" t="s">
        <v>620</v>
      </c>
      <c r="F71" s="1" t="s">
        <v>2111</v>
      </c>
    </row>
    <row r="72" spans="1:6" ht="14.4" x14ac:dyDescent="0.3">
      <c r="A72" s="1" t="s">
        <v>621</v>
      </c>
      <c r="B72" s="1" t="s">
        <v>12</v>
      </c>
      <c r="C72" s="1">
        <v>1.0523296360000001</v>
      </c>
      <c r="D72" s="1">
        <v>3.2107055000000001E-3</v>
      </c>
      <c r="E72" s="1" t="s">
        <v>12</v>
      </c>
      <c r="F72" s="1" t="s">
        <v>2107</v>
      </c>
    </row>
    <row r="73" spans="1:6" ht="14.4" x14ac:dyDescent="0.3">
      <c r="A73" s="1" t="s">
        <v>622</v>
      </c>
      <c r="B73" s="1" t="s">
        <v>12</v>
      </c>
      <c r="C73" s="1">
        <v>1.1574543979</v>
      </c>
      <c r="D73" s="1">
        <v>1.5969461599999998E-2</v>
      </c>
      <c r="E73" s="1" t="s">
        <v>15</v>
      </c>
      <c r="F73" s="1" t="s">
        <v>2111</v>
      </c>
    </row>
    <row r="74" spans="1:6" ht="14.4" x14ac:dyDescent="0.3">
      <c r="A74" s="1" t="s">
        <v>623</v>
      </c>
      <c r="B74" s="1" t="s">
        <v>27</v>
      </c>
      <c r="C74" s="1">
        <v>1.0068129201</v>
      </c>
      <c r="D74" s="1">
        <v>3.9760524499999998E-2</v>
      </c>
      <c r="E74" s="1" t="s">
        <v>28</v>
      </c>
      <c r="F74" s="1" t="s">
        <v>2109</v>
      </c>
    </row>
  </sheetData>
  <autoFilter ref="A1:F74"/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17"/>
  <sheetViews>
    <sheetView tabSelected="1" zoomScale="90" zoomScaleNormal="90" workbookViewId="0">
      <selection activeCell="A2" sqref="A2"/>
    </sheetView>
  </sheetViews>
  <sheetFormatPr defaultRowHeight="13.2" x14ac:dyDescent="0.25"/>
  <cols>
    <col min="1" max="1" width="12"/>
    <col min="2" max="2" width="10.44140625"/>
    <col min="3" max="3" width="14.5546875"/>
    <col min="4" max="4" width="14"/>
    <col min="5" max="5" width="84.6640625"/>
    <col min="6" max="6" width="14.21875" bestFit="1" customWidth="1"/>
    <col min="7" max="1025" width="11.5546875"/>
  </cols>
  <sheetData>
    <row r="1" spans="1:6" ht="15" thickBot="1" x14ac:dyDescent="0.35">
      <c r="A1" s="5" t="s">
        <v>6</v>
      </c>
      <c r="B1" s="5" t="s">
        <v>7</v>
      </c>
      <c r="C1" s="5" t="s">
        <v>8</v>
      </c>
      <c r="D1" s="5" t="s">
        <v>9</v>
      </c>
      <c r="E1" s="5" t="s">
        <v>10</v>
      </c>
      <c r="F1" s="5" t="s">
        <v>2110</v>
      </c>
    </row>
    <row r="2" spans="1:6" ht="14.4" x14ac:dyDescent="0.3">
      <c r="A2" s="1" t="s">
        <v>624</v>
      </c>
      <c r="B2" s="1" t="s">
        <v>12</v>
      </c>
      <c r="C2" s="1">
        <v>6.5768676212999999</v>
      </c>
      <c r="D2" s="2">
        <v>1.8800000000000001E-283</v>
      </c>
      <c r="E2" s="1" t="s">
        <v>625</v>
      </c>
      <c r="F2" s="1" t="s">
        <v>2111</v>
      </c>
    </row>
    <row r="3" spans="1:6" ht="14.4" x14ac:dyDescent="0.3">
      <c r="A3" s="1" t="s">
        <v>626</v>
      </c>
      <c r="B3" s="1" t="s">
        <v>12</v>
      </c>
      <c r="C3" s="1">
        <v>5.2585391979000002</v>
      </c>
      <c r="D3" s="2">
        <v>1.6400000000000001E-210</v>
      </c>
      <c r="E3" s="1" t="s">
        <v>627</v>
      </c>
      <c r="F3" s="1" t="s">
        <v>2111</v>
      </c>
    </row>
    <row r="4" spans="1:6" ht="14.4" x14ac:dyDescent="0.3">
      <c r="A4" s="1" t="s">
        <v>628</v>
      </c>
      <c r="B4" s="1" t="s">
        <v>12</v>
      </c>
      <c r="C4" s="1">
        <v>5.1894632646999996</v>
      </c>
      <c r="D4" s="2">
        <v>6.7200000000000004E-207</v>
      </c>
      <c r="E4" s="1" t="s">
        <v>629</v>
      </c>
      <c r="F4" s="1" t="s">
        <v>2111</v>
      </c>
    </row>
    <row r="5" spans="1:6" ht="14.4" x14ac:dyDescent="0.3">
      <c r="A5" s="1" t="s">
        <v>630</v>
      </c>
      <c r="B5" s="1" t="s">
        <v>12</v>
      </c>
      <c r="C5" s="1">
        <v>5.9266591685999996</v>
      </c>
      <c r="D5" s="2">
        <v>2.2899999999999999E-197</v>
      </c>
      <c r="E5" s="1" t="s">
        <v>274</v>
      </c>
      <c r="F5" s="1" t="s">
        <v>2111</v>
      </c>
    </row>
    <row r="6" spans="1:6" ht="14.4" x14ac:dyDescent="0.3">
      <c r="A6" s="1" t="s">
        <v>631</v>
      </c>
      <c r="B6" s="1" t="s">
        <v>12</v>
      </c>
      <c r="C6" s="1">
        <v>4.9695715759999999</v>
      </c>
      <c r="D6" s="2">
        <v>4.8400000000000001E-197</v>
      </c>
      <c r="E6" s="1" t="s">
        <v>632</v>
      </c>
      <c r="F6" s="1" t="s">
        <v>2111</v>
      </c>
    </row>
    <row r="7" spans="1:6" ht="14.4" x14ac:dyDescent="0.3">
      <c r="A7" s="1" t="s">
        <v>633</v>
      </c>
      <c r="B7" s="1" t="s">
        <v>12</v>
      </c>
      <c r="C7" s="1">
        <v>5.139171621</v>
      </c>
      <c r="D7" s="2">
        <v>7.8600000000000001E-186</v>
      </c>
      <c r="E7" s="1" t="s">
        <v>15</v>
      </c>
      <c r="F7" s="1" t="s">
        <v>2111</v>
      </c>
    </row>
    <row r="8" spans="1:6" ht="14.4" x14ac:dyDescent="0.3">
      <c r="A8" s="1" t="s">
        <v>338</v>
      </c>
      <c r="B8" s="1" t="s">
        <v>12</v>
      </c>
      <c r="C8" s="1">
        <v>5.3181313179999998</v>
      </c>
      <c r="D8" s="2">
        <v>9.0699999999999995E-175</v>
      </c>
      <c r="E8" s="1" t="s">
        <v>339</v>
      </c>
      <c r="F8" s="1" t="s">
        <v>2111</v>
      </c>
    </row>
    <row r="9" spans="1:6" ht="14.4" x14ac:dyDescent="0.3">
      <c r="A9" s="1" t="s">
        <v>634</v>
      </c>
      <c r="B9" s="1" t="s">
        <v>12</v>
      </c>
      <c r="C9" s="1">
        <v>4.1844357689000002</v>
      </c>
      <c r="D9" s="2">
        <v>6.47E-163</v>
      </c>
      <c r="E9" s="1" t="s">
        <v>635</v>
      </c>
      <c r="F9" s="1" t="s">
        <v>2111</v>
      </c>
    </row>
    <row r="10" spans="1:6" ht="14.4" x14ac:dyDescent="0.3">
      <c r="A10" s="1" t="s">
        <v>636</v>
      </c>
      <c r="B10" s="1" t="s">
        <v>12</v>
      </c>
      <c r="C10" s="1">
        <v>4.4348313030000002</v>
      </c>
      <c r="D10" s="2">
        <v>6.47E-163</v>
      </c>
      <c r="E10" s="1" t="s">
        <v>637</v>
      </c>
      <c r="F10" s="1" t="s">
        <v>2111</v>
      </c>
    </row>
    <row r="11" spans="1:6" ht="14.4" x14ac:dyDescent="0.3">
      <c r="A11" s="1" t="s">
        <v>638</v>
      </c>
      <c r="B11" s="1" t="s">
        <v>12</v>
      </c>
      <c r="C11" s="1">
        <v>4.1203495314999996</v>
      </c>
      <c r="D11" s="2">
        <v>7.2100000000000002E-162</v>
      </c>
      <c r="E11" s="1" t="s">
        <v>18</v>
      </c>
      <c r="F11" s="1" t="s">
        <v>2111</v>
      </c>
    </row>
    <row r="12" spans="1:6" ht="14.4" x14ac:dyDescent="0.3">
      <c r="A12" s="1" t="s">
        <v>639</v>
      </c>
      <c r="B12" s="1" t="s">
        <v>12</v>
      </c>
      <c r="C12" s="1">
        <v>4.2165631081999999</v>
      </c>
      <c r="D12" s="2">
        <v>3.5399999999999998E-159</v>
      </c>
      <c r="E12" s="1" t="s">
        <v>18</v>
      </c>
      <c r="F12" s="1" t="s">
        <v>2111</v>
      </c>
    </row>
    <row r="13" spans="1:6" ht="14.4" x14ac:dyDescent="0.3">
      <c r="A13" s="1" t="s">
        <v>640</v>
      </c>
      <c r="B13" s="1" t="s">
        <v>12</v>
      </c>
      <c r="C13" s="1">
        <v>5.2804217542999998</v>
      </c>
      <c r="D13" s="2">
        <v>5.6300000000000001E-157</v>
      </c>
      <c r="E13" s="1" t="s">
        <v>18</v>
      </c>
      <c r="F13" s="1" t="s">
        <v>2111</v>
      </c>
    </row>
    <row r="14" spans="1:6" ht="14.4" x14ac:dyDescent="0.3">
      <c r="A14" s="1" t="s">
        <v>641</v>
      </c>
      <c r="B14" s="1" t="s">
        <v>12</v>
      </c>
      <c r="C14" s="1">
        <v>4.6402800000999997</v>
      </c>
      <c r="D14" s="2">
        <v>5.97E-142</v>
      </c>
      <c r="E14" s="1" t="s">
        <v>642</v>
      </c>
      <c r="F14" s="1" t="s">
        <v>2111</v>
      </c>
    </row>
    <row r="15" spans="1:6" ht="14.4" x14ac:dyDescent="0.3">
      <c r="A15" s="1" t="s">
        <v>643</v>
      </c>
      <c r="B15" s="1" t="s">
        <v>12</v>
      </c>
      <c r="C15" s="1">
        <v>4.1760310777000003</v>
      </c>
      <c r="D15" s="2">
        <v>3.1599999999999999E-135</v>
      </c>
      <c r="E15" s="1" t="s">
        <v>15</v>
      </c>
      <c r="F15" s="1" t="s">
        <v>2111</v>
      </c>
    </row>
    <row r="16" spans="1:6" ht="14.4" x14ac:dyDescent="0.3">
      <c r="A16" s="1" t="s">
        <v>644</v>
      </c>
      <c r="B16" s="1" t="s">
        <v>12</v>
      </c>
      <c r="C16" s="1">
        <v>3.5924073425</v>
      </c>
      <c r="D16" s="2">
        <v>2.3200000000000001E-134</v>
      </c>
      <c r="E16" s="1" t="s">
        <v>645</v>
      </c>
      <c r="F16" s="1" t="s">
        <v>2111</v>
      </c>
    </row>
    <row r="17" spans="1:6" ht="14.4" x14ac:dyDescent="0.3">
      <c r="A17" s="1" t="s">
        <v>646</v>
      </c>
      <c r="B17" s="1" t="s">
        <v>12</v>
      </c>
      <c r="C17" s="1">
        <v>-4.6630467734999996</v>
      </c>
      <c r="D17" s="2">
        <v>8.6999999999999993E-127</v>
      </c>
      <c r="E17" s="1" t="s">
        <v>647</v>
      </c>
      <c r="F17" s="1" t="s">
        <v>2111</v>
      </c>
    </row>
    <row r="18" spans="1:6" ht="14.4" x14ac:dyDescent="0.3">
      <c r="A18" s="1" t="s">
        <v>648</v>
      </c>
      <c r="B18" s="1" t="s">
        <v>12</v>
      </c>
      <c r="C18" s="1">
        <v>4.1124980432999996</v>
      </c>
      <c r="D18" s="2">
        <v>1.2800000000000001E-126</v>
      </c>
      <c r="E18" s="1" t="s">
        <v>649</v>
      </c>
      <c r="F18" s="1" t="s">
        <v>2111</v>
      </c>
    </row>
    <row r="19" spans="1:6" ht="14.4" x14ac:dyDescent="0.3">
      <c r="A19" s="1" t="s">
        <v>650</v>
      </c>
      <c r="B19" s="1" t="s">
        <v>12</v>
      </c>
      <c r="C19" s="1">
        <v>6.4947515257999999</v>
      </c>
      <c r="D19" s="2">
        <v>4.12E-125</v>
      </c>
      <c r="E19" s="1" t="s">
        <v>15</v>
      </c>
      <c r="F19" s="1" t="s">
        <v>2111</v>
      </c>
    </row>
    <row r="20" spans="1:6" ht="14.4" x14ac:dyDescent="0.3">
      <c r="A20" s="1" t="s">
        <v>573</v>
      </c>
      <c r="B20" s="1" t="s">
        <v>12</v>
      </c>
      <c r="C20" s="1">
        <v>4.5068780950000003</v>
      </c>
      <c r="D20" s="2">
        <v>4.7400000000000001E-124</v>
      </c>
      <c r="E20" s="1" t="s">
        <v>574</v>
      </c>
      <c r="F20" s="1" t="s">
        <v>2111</v>
      </c>
    </row>
    <row r="21" spans="1:6" ht="14.4" x14ac:dyDescent="0.3">
      <c r="A21" s="1" t="s">
        <v>651</v>
      </c>
      <c r="B21" s="1" t="s">
        <v>12</v>
      </c>
      <c r="C21" s="1">
        <v>3.6715093519000002</v>
      </c>
      <c r="D21" s="2">
        <v>5.8000000000000004E-124</v>
      </c>
      <c r="E21" s="1" t="s">
        <v>652</v>
      </c>
      <c r="F21" s="1" t="s">
        <v>2111</v>
      </c>
    </row>
    <row r="22" spans="1:6" ht="14.4" x14ac:dyDescent="0.3">
      <c r="A22" s="1" t="s">
        <v>653</v>
      </c>
      <c r="B22" s="1" t="s">
        <v>12</v>
      </c>
      <c r="C22" s="1">
        <v>-4.3990535287999997</v>
      </c>
      <c r="D22" s="2">
        <v>5.2100000000000001E-120</v>
      </c>
      <c r="E22" s="1" t="s">
        <v>654</v>
      </c>
      <c r="F22" s="1" t="s">
        <v>2111</v>
      </c>
    </row>
    <row r="23" spans="1:6" ht="14.4" x14ac:dyDescent="0.3">
      <c r="A23" s="1" t="s">
        <v>655</v>
      </c>
      <c r="B23" s="1" t="s">
        <v>12</v>
      </c>
      <c r="C23" s="1">
        <v>3.1421021372000002</v>
      </c>
      <c r="D23" s="2">
        <v>3.27E-118</v>
      </c>
      <c r="E23" s="1" t="s">
        <v>656</v>
      </c>
      <c r="F23" s="1" t="s">
        <v>2111</v>
      </c>
    </row>
    <row r="24" spans="1:6" ht="14.4" x14ac:dyDescent="0.3">
      <c r="A24" s="1" t="s">
        <v>321</v>
      </c>
      <c r="B24" s="1" t="s">
        <v>12</v>
      </c>
      <c r="C24" s="1">
        <v>3.3097608114999999</v>
      </c>
      <c r="D24" s="2">
        <v>3.3199999999999998E-116</v>
      </c>
      <c r="E24" s="1" t="s">
        <v>322</v>
      </c>
      <c r="F24" s="1" t="s">
        <v>2111</v>
      </c>
    </row>
    <row r="25" spans="1:6" ht="14.4" x14ac:dyDescent="0.3">
      <c r="A25" s="1" t="s">
        <v>657</v>
      </c>
      <c r="B25" s="1" t="s">
        <v>12</v>
      </c>
      <c r="C25" s="1">
        <v>4.1279147334999999</v>
      </c>
      <c r="D25" s="2">
        <v>6.4199999999999999E-116</v>
      </c>
      <c r="E25" s="1" t="s">
        <v>658</v>
      </c>
      <c r="F25" s="1" t="s">
        <v>2111</v>
      </c>
    </row>
    <row r="26" spans="1:6" ht="14.4" x14ac:dyDescent="0.3">
      <c r="A26" s="1" t="s">
        <v>659</v>
      </c>
      <c r="B26" s="1" t="s">
        <v>12</v>
      </c>
      <c r="C26" s="1">
        <v>-4.7717894220000003</v>
      </c>
      <c r="D26" s="2">
        <v>5.0300000000000002E-112</v>
      </c>
      <c r="E26" s="1" t="s">
        <v>660</v>
      </c>
      <c r="F26" s="1" t="s">
        <v>2111</v>
      </c>
    </row>
    <row r="27" spans="1:6" ht="14.4" x14ac:dyDescent="0.3">
      <c r="A27" s="1" t="s">
        <v>661</v>
      </c>
      <c r="B27" s="1" t="s">
        <v>662</v>
      </c>
      <c r="C27" s="1">
        <v>-4.7729583171999996</v>
      </c>
      <c r="D27" s="2">
        <v>8.0399999999999998E-112</v>
      </c>
      <c r="E27" s="1" t="s">
        <v>663</v>
      </c>
      <c r="F27" s="1" t="s">
        <v>2111</v>
      </c>
    </row>
    <row r="28" spans="1:6" ht="14.4" x14ac:dyDescent="0.3">
      <c r="A28" s="1" t="s">
        <v>664</v>
      </c>
      <c r="B28" s="1" t="s">
        <v>12</v>
      </c>
      <c r="C28" s="1">
        <v>-4.6092594885000002</v>
      </c>
      <c r="D28" s="2">
        <v>1.02E-107</v>
      </c>
      <c r="E28" s="1" t="s">
        <v>18</v>
      </c>
      <c r="F28" s="1" t="s">
        <v>2111</v>
      </c>
    </row>
    <row r="29" spans="1:6" ht="14.4" x14ac:dyDescent="0.3">
      <c r="A29" s="1" t="s">
        <v>665</v>
      </c>
      <c r="B29" s="1" t="s">
        <v>12</v>
      </c>
      <c r="C29" s="1">
        <v>3.4740428728000001</v>
      </c>
      <c r="D29" s="2">
        <v>1.9300000000000002E-105</v>
      </c>
      <c r="E29" s="1" t="s">
        <v>15</v>
      </c>
      <c r="F29" s="1" t="s">
        <v>2111</v>
      </c>
    </row>
    <row r="30" spans="1:6" ht="14.4" x14ac:dyDescent="0.3">
      <c r="A30" s="1" t="s">
        <v>666</v>
      </c>
      <c r="B30" s="1" t="s">
        <v>12</v>
      </c>
      <c r="C30" s="1">
        <v>3.4332335999999999</v>
      </c>
      <c r="D30" s="2">
        <v>6.3300000000000002E-105</v>
      </c>
      <c r="E30" s="1" t="s">
        <v>667</v>
      </c>
      <c r="F30" s="1" t="s">
        <v>2111</v>
      </c>
    </row>
    <row r="31" spans="1:6" ht="14.4" x14ac:dyDescent="0.3">
      <c r="A31" s="1" t="s">
        <v>668</v>
      </c>
      <c r="B31" s="1" t="s">
        <v>12</v>
      </c>
      <c r="C31" s="1">
        <v>3.2865478842</v>
      </c>
      <c r="D31" s="2">
        <v>1.4099999999999999E-104</v>
      </c>
      <c r="E31" s="1" t="s">
        <v>669</v>
      </c>
      <c r="F31" s="1" t="s">
        <v>2111</v>
      </c>
    </row>
    <row r="32" spans="1:6" ht="14.4" x14ac:dyDescent="0.3">
      <c r="A32" s="1" t="s">
        <v>670</v>
      </c>
      <c r="B32" s="1" t="s">
        <v>12</v>
      </c>
      <c r="C32" s="1">
        <v>-4.3866497620000002</v>
      </c>
      <c r="D32" s="2">
        <v>7.7800000000000004E-102</v>
      </c>
      <c r="E32" s="1" t="s">
        <v>671</v>
      </c>
      <c r="F32" s="1" t="s">
        <v>2111</v>
      </c>
    </row>
    <row r="33" spans="1:6" ht="14.4" x14ac:dyDescent="0.3">
      <c r="A33" s="1" t="s">
        <v>672</v>
      </c>
      <c r="B33" s="1" t="s">
        <v>12</v>
      </c>
      <c r="C33" s="1">
        <v>-4.8614432557000002</v>
      </c>
      <c r="D33" s="2">
        <v>1.4799999999999999E-101</v>
      </c>
      <c r="E33" s="1" t="s">
        <v>673</v>
      </c>
      <c r="F33" s="1" t="s">
        <v>2111</v>
      </c>
    </row>
    <row r="34" spans="1:6" ht="14.4" x14ac:dyDescent="0.3">
      <c r="A34" s="1" t="s">
        <v>674</v>
      </c>
      <c r="B34" s="1" t="s">
        <v>12</v>
      </c>
      <c r="C34" s="1">
        <v>-4.7881622337999996</v>
      </c>
      <c r="D34" s="2">
        <v>1.3700000000000001E-100</v>
      </c>
      <c r="E34" s="1" t="s">
        <v>18</v>
      </c>
      <c r="F34" s="1" t="s">
        <v>2111</v>
      </c>
    </row>
    <row r="35" spans="1:6" ht="14.4" x14ac:dyDescent="0.3">
      <c r="A35" s="1" t="s">
        <v>498</v>
      </c>
      <c r="B35" s="1" t="s">
        <v>12</v>
      </c>
      <c r="C35" s="1">
        <v>5.5072160173000002</v>
      </c>
      <c r="D35" s="2">
        <v>9.3699999999999996E-99</v>
      </c>
      <c r="E35" s="1" t="s">
        <v>15</v>
      </c>
      <c r="F35" s="1" t="s">
        <v>2111</v>
      </c>
    </row>
    <row r="36" spans="1:6" ht="14.4" x14ac:dyDescent="0.3">
      <c r="A36" s="1" t="s">
        <v>675</v>
      </c>
      <c r="B36" s="1" t="s">
        <v>12</v>
      </c>
      <c r="C36" s="1">
        <v>-3.5303152804</v>
      </c>
      <c r="D36" s="2">
        <v>6.0099999999999998E-97</v>
      </c>
      <c r="E36" s="1" t="s">
        <v>676</v>
      </c>
      <c r="F36" s="1" t="s">
        <v>2111</v>
      </c>
    </row>
    <row r="37" spans="1:6" ht="14.4" x14ac:dyDescent="0.3">
      <c r="A37" s="1" t="s">
        <v>435</v>
      </c>
      <c r="B37" s="1" t="s">
        <v>12</v>
      </c>
      <c r="C37" s="1">
        <v>4.2392459136999996</v>
      </c>
      <c r="D37" s="2">
        <v>9.8499999999999996E-95</v>
      </c>
      <c r="E37" s="1" t="s">
        <v>436</v>
      </c>
      <c r="F37" s="1" t="s">
        <v>2111</v>
      </c>
    </row>
    <row r="38" spans="1:6" ht="14.4" x14ac:dyDescent="0.3">
      <c r="A38" s="1" t="s">
        <v>677</v>
      </c>
      <c r="B38" s="1" t="s">
        <v>12</v>
      </c>
      <c r="C38" s="1">
        <v>3.0568123227999999</v>
      </c>
      <c r="D38" s="2">
        <v>2.9599999999999998E-93</v>
      </c>
      <c r="E38" s="1" t="s">
        <v>678</v>
      </c>
      <c r="F38" s="1" t="s">
        <v>2111</v>
      </c>
    </row>
    <row r="39" spans="1:6" ht="14.4" x14ac:dyDescent="0.3">
      <c r="A39" s="1" t="s">
        <v>679</v>
      </c>
      <c r="B39" s="1" t="s">
        <v>27</v>
      </c>
      <c r="C39" s="1">
        <v>5.0689693236000002</v>
      </c>
      <c r="D39" s="2">
        <v>8.5099999999999997E-93</v>
      </c>
      <c r="E39" s="1" t="s">
        <v>28</v>
      </c>
      <c r="F39" s="1" t="s">
        <v>2109</v>
      </c>
    </row>
    <row r="40" spans="1:6" ht="14.4" x14ac:dyDescent="0.3">
      <c r="A40" s="1" t="s">
        <v>382</v>
      </c>
      <c r="B40" s="1" t="s">
        <v>12</v>
      </c>
      <c r="C40" s="1">
        <v>4.3644876997999997</v>
      </c>
      <c r="D40" s="2">
        <v>2.2900000000000001E-92</v>
      </c>
      <c r="E40" s="1" t="s">
        <v>383</v>
      </c>
      <c r="F40" s="1" t="s">
        <v>2111</v>
      </c>
    </row>
    <row r="41" spans="1:6" ht="14.4" x14ac:dyDescent="0.3">
      <c r="A41" s="1" t="s">
        <v>680</v>
      </c>
      <c r="B41" s="1" t="s">
        <v>12</v>
      </c>
      <c r="C41" s="1">
        <v>-4.0554884452</v>
      </c>
      <c r="D41" s="2">
        <v>1.28E-90</v>
      </c>
      <c r="E41" s="1" t="s">
        <v>15</v>
      </c>
      <c r="F41" s="1" t="s">
        <v>2111</v>
      </c>
    </row>
    <row r="42" spans="1:6" ht="14.4" x14ac:dyDescent="0.3">
      <c r="A42" s="1" t="s">
        <v>607</v>
      </c>
      <c r="B42" s="1" t="s">
        <v>12</v>
      </c>
      <c r="C42" s="1">
        <v>4.3078156782999999</v>
      </c>
      <c r="D42" s="2">
        <v>2.6900000000000002E-88</v>
      </c>
      <c r="E42" s="1" t="s">
        <v>15</v>
      </c>
      <c r="F42" s="1" t="s">
        <v>2111</v>
      </c>
    </row>
    <row r="43" spans="1:6" ht="14.4" x14ac:dyDescent="0.3">
      <c r="A43" s="1" t="s">
        <v>681</v>
      </c>
      <c r="B43" s="1" t="s">
        <v>12</v>
      </c>
      <c r="C43" s="1">
        <v>-3.3164463057</v>
      </c>
      <c r="D43" s="2">
        <v>6.1899999999999997E-88</v>
      </c>
      <c r="E43" s="1" t="s">
        <v>682</v>
      </c>
      <c r="F43" s="1" t="s">
        <v>2111</v>
      </c>
    </row>
    <row r="44" spans="1:6" ht="14.4" x14ac:dyDescent="0.3">
      <c r="A44" s="1" t="s">
        <v>683</v>
      </c>
      <c r="B44" s="1" t="s">
        <v>12</v>
      </c>
      <c r="C44" s="1">
        <v>3.5057045268999998</v>
      </c>
      <c r="D44" s="2">
        <v>6.2399999999999999E-87</v>
      </c>
      <c r="E44" s="1" t="s">
        <v>18</v>
      </c>
      <c r="F44" s="1" t="s">
        <v>2111</v>
      </c>
    </row>
    <row r="45" spans="1:6" ht="14.4" x14ac:dyDescent="0.3">
      <c r="A45" s="1" t="s">
        <v>684</v>
      </c>
      <c r="B45" s="1" t="s">
        <v>12</v>
      </c>
      <c r="C45" s="1">
        <v>3.5618868647999999</v>
      </c>
      <c r="D45" s="2">
        <v>8.1999999999999996E-86</v>
      </c>
      <c r="E45" s="1" t="s">
        <v>15</v>
      </c>
      <c r="F45" s="1" t="s">
        <v>2111</v>
      </c>
    </row>
    <row r="46" spans="1:6" ht="14.4" x14ac:dyDescent="0.3">
      <c r="A46" s="1" t="s">
        <v>685</v>
      </c>
      <c r="B46" s="1" t="s">
        <v>12</v>
      </c>
      <c r="C46" s="1">
        <v>-4.0200326873999996</v>
      </c>
      <c r="D46" s="2">
        <v>1.2299999999999999E-84</v>
      </c>
      <c r="E46" s="1" t="s">
        <v>15</v>
      </c>
      <c r="F46" s="1" t="s">
        <v>2111</v>
      </c>
    </row>
    <row r="47" spans="1:6" ht="14.4" x14ac:dyDescent="0.3">
      <c r="A47" s="1" t="s">
        <v>686</v>
      </c>
      <c r="B47" s="1" t="s">
        <v>687</v>
      </c>
      <c r="C47" s="1">
        <v>-3.9149901790000001</v>
      </c>
      <c r="D47" s="2">
        <v>1.9399999999999999E-84</v>
      </c>
      <c r="E47" s="1" t="s">
        <v>688</v>
      </c>
      <c r="F47" s="1" t="s">
        <v>2111</v>
      </c>
    </row>
    <row r="48" spans="1:6" ht="14.4" x14ac:dyDescent="0.3">
      <c r="A48" s="1" t="s">
        <v>567</v>
      </c>
      <c r="B48" s="1" t="s">
        <v>12</v>
      </c>
      <c r="C48" s="1">
        <v>5.1583019679</v>
      </c>
      <c r="D48" s="2">
        <v>1.0899999999999999E-83</v>
      </c>
      <c r="E48" s="1" t="s">
        <v>12</v>
      </c>
      <c r="F48" s="1" t="s">
        <v>2107</v>
      </c>
    </row>
    <row r="49" spans="1:6" ht="14.4" x14ac:dyDescent="0.3">
      <c r="A49" s="1" t="s">
        <v>689</v>
      </c>
      <c r="B49" s="1" t="s">
        <v>12</v>
      </c>
      <c r="C49" s="1">
        <v>-4.8955881749000003</v>
      </c>
      <c r="D49" s="2">
        <v>2.1799999999999998E-83</v>
      </c>
      <c r="E49" s="1" t="s">
        <v>272</v>
      </c>
      <c r="F49" s="1" t="s">
        <v>2111</v>
      </c>
    </row>
    <row r="50" spans="1:6" ht="14.4" x14ac:dyDescent="0.3">
      <c r="A50" s="1" t="s">
        <v>296</v>
      </c>
      <c r="B50" s="1" t="s">
        <v>12</v>
      </c>
      <c r="C50" s="1">
        <v>3.7522758205</v>
      </c>
      <c r="D50" s="2">
        <v>3.4900000000000002E-83</v>
      </c>
      <c r="E50" s="1" t="s">
        <v>297</v>
      </c>
      <c r="F50" s="1" t="s">
        <v>2111</v>
      </c>
    </row>
    <row r="51" spans="1:6" ht="14.4" x14ac:dyDescent="0.3">
      <c r="A51" s="1" t="s">
        <v>690</v>
      </c>
      <c r="B51" s="1" t="s">
        <v>12</v>
      </c>
      <c r="C51" s="1">
        <v>3.9742937363999999</v>
      </c>
      <c r="D51" s="2">
        <v>7.0599999999999999E-82</v>
      </c>
      <c r="E51" s="1" t="s">
        <v>691</v>
      </c>
      <c r="F51" s="1" t="s">
        <v>2111</v>
      </c>
    </row>
    <row r="52" spans="1:6" ht="14.4" x14ac:dyDescent="0.3">
      <c r="A52" s="1" t="s">
        <v>692</v>
      </c>
      <c r="B52" s="1" t="s">
        <v>12</v>
      </c>
      <c r="C52" s="1">
        <v>2.5051333724</v>
      </c>
      <c r="D52" s="2">
        <v>3.4600000000000001E-81</v>
      </c>
      <c r="E52" s="1" t="s">
        <v>18</v>
      </c>
      <c r="F52" s="1" t="s">
        <v>2111</v>
      </c>
    </row>
    <row r="53" spans="1:6" ht="14.4" x14ac:dyDescent="0.3">
      <c r="A53" s="1" t="s">
        <v>693</v>
      </c>
      <c r="B53" s="1" t="s">
        <v>12</v>
      </c>
      <c r="C53" s="1">
        <v>-4.4691171551000002</v>
      </c>
      <c r="D53" s="2">
        <v>5.6999999999999999E-80</v>
      </c>
      <c r="E53" s="1" t="s">
        <v>272</v>
      </c>
      <c r="F53" s="1" t="s">
        <v>2111</v>
      </c>
    </row>
    <row r="54" spans="1:6" ht="14.4" x14ac:dyDescent="0.3">
      <c r="A54" s="1" t="s">
        <v>694</v>
      </c>
      <c r="B54" s="1" t="s">
        <v>12</v>
      </c>
      <c r="C54" s="1">
        <v>-4.6648991377</v>
      </c>
      <c r="D54" s="2">
        <v>3.45E-79</v>
      </c>
      <c r="E54" s="1" t="s">
        <v>272</v>
      </c>
      <c r="F54" s="1" t="s">
        <v>2111</v>
      </c>
    </row>
    <row r="55" spans="1:6" ht="14.4" x14ac:dyDescent="0.3">
      <c r="A55" s="1" t="s">
        <v>695</v>
      </c>
      <c r="B55" s="1" t="s">
        <v>12</v>
      </c>
      <c r="C55" s="1">
        <v>2.9547425056000001</v>
      </c>
      <c r="D55" s="2">
        <v>1.4800000000000001E-78</v>
      </c>
      <c r="E55" s="1" t="s">
        <v>696</v>
      </c>
      <c r="F55" s="1" t="s">
        <v>2111</v>
      </c>
    </row>
    <row r="56" spans="1:6" ht="14.4" x14ac:dyDescent="0.3">
      <c r="A56" s="1" t="s">
        <v>697</v>
      </c>
      <c r="B56" s="1" t="s">
        <v>27</v>
      </c>
      <c r="C56" s="1">
        <v>-3.1305579437</v>
      </c>
      <c r="D56" s="2">
        <v>1.64E-78</v>
      </c>
      <c r="E56" s="1" t="s">
        <v>28</v>
      </c>
      <c r="F56" s="1" t="s">
        <v>2109</v>
      </c>
    </row>
    <row r="57" spans="1:6" ht="14.4" x14ac:dyDescent="0.3">
      <c r="A57" s="1" t="s">
        <v>698</v>
      </c>
      <c r="B57" s="1" t="s">
        <v>12</v>
      </c>
      <c r="C57" s="1">
        <v>7.0970366398999998</v>
      </c>
      <c r="D57" s="2">
        <v>3.2999999999999999E-77</v>
      </c>
      <c r="E57" s="1" t="s">
        <v>699</v>
      </c>
      <c r="F57" s="1" t="s">
        <v>2111</v>
      </c>
    </row>
    <row r="58" spans="1:6" ht="14.4" x14ac:dyDescent="0.3">
      <c r="A58" s="1" t="s">
        <v>700</v>
      </c>
      <c r="B58" s="1" t="s">
        <v>12</v>
      </c>
      <c r="C58" s="1">
        <v>-4.3906433887</v>
      </c>
      <c r="D58" s="2">
        <v>4.5899999999999997E-77</v>
      </c>
      <c r="E58" s="1" t="s">
        <v>701</v>
      </c>
      <c r="F58" s="1" t="s">
        <v>2111</v>
      </c>
    </row>
    <row r="59" spans="1:6" ht="14.4" x14ac:dyDescent="0.3">
      <c r="A59" s="1" t="s">
        <v>702</v>
      </c>
      <c r="B59" s="1" t="s">
        <v>12</v>
      </c>
      <c r="C59" s="1">
        <v>2.3758180112999998</v>
      </c>
      <c r="D59" s="2">
        <v>2.1799999999999999E-75</v>
      </c>
      <c r="E59" s="1" t="s">
        <v>703</v>
      </c>
      <c r="F59" s="1" t="s">
        <v>2111</v>
      </c>
    </row>
    <row r="60" spans="1:6" ht="14.4" x14ac:dyDescent="0.3">
      <c r="A60" s="1" t="s">
        <v>704</v>
      </c>
      <c r="B60" s="1" t="s">
        <v>12</v>
      </c>
      <c r="C60" s="1">
        <v>-4.5200618257</v>
      </c>
      <c r="D60" s="2">
        <v>2.38E-74</v>
      </c>
      <c r="E60" s="1" t="s">
        <v>556</v>
      </c>
      <c r="F60" s="1" t="s">
        <v>2111</v>
      </c>
    </row>
    <row r="61" spans="1:6" ht="14.4" x14ac:dyDescent="0.3">
      <c r="A61" s="1" t="s">
        <v>705</v>
      </c>
      <c r="B61" s="1" t="s">
        <v>12</v>
      </c>
      <c r="C61" s="1">
        <v>4.2592109855000002</v>
      </c>
      <c r="D61" s="2">
        <v>3.7100000000000003E-74</v>
      </c>
      <c r="E61" s="1" t="s">
        <v>15</v>
      </c>
      <c r="F61" s="1" t="s">
        <v>2111</v>
      </c>
    </row>
    <row r="62" spans="1:6" ht="14.4" x14ac:dyDescent="0.3">
      <c r="A62" s="1" t="s">
        <v>159</v>
      </c>
      <c r="B62" s="1" t="s">
        <v>12</v>
      </c>
      <c r="C62" s="1">
        <v>2.9938054242000001</v>
      </c>
      <c r="D62" s="2">
        <v>3.9099999999999997E-74</v>
      </c>
      <c r="E62" s="1" t="s">
        <v>160</v>
      </c>
      <c r="F62" s="1" t="s">
        <v>2111</v>
      </c>
    </row>
    <row r="63" spans="1:6" ht="14.4" x14ac:dyDescent="0.3">
      <c r="A63" s="1" t="s">
        <v>706</v>
      </c>
      <c r="B63" s="1" t="s">
        <v>12</v>
      </c>
      <c r="C63" s="1">
        <v>-4.8240707463000003</v>
      </c>
      <c r="D63" s="2">
        <v>1.32E-73</v>
      </c>
      <c r="E63" s="1" t="s">
        <v>272</v>
      </c>
      <c r="F63" s="1" t="s">
        <v>2111</v>
      </c>
    </row>
    <row r="64" spans="1:6" ht="14.4" x14ac:dyDescent="0.3">
      <c r="A64" s="1" t="s">
        <v>707</v>
      </c>
      <c r="B64" s="1" t="s">
        <v>12</v>
      </c>
      <c r="C64" s="1">
        <v>3.4273239225999999</v>
      </c>
      <c r="D64" s="2">
        <v>3.5399999999999999E-73</v>
      </c>
      <c r="E64" s="1" t="s">
        <v>15</v>
      </c>
      <c r="F64" s="1" t="s">
        <v>2111</v>
      </c>
    </row>
    <row r="65" spans="1:6" ht="14.4" x14ac:dyDescent="0.3">
      <c r="A65" s="1" t="s">
        <v>708</v>
      </c>
      <c r="B65" s="1" t="s">
        <v>12</v>
      </c>
      <c r="C65" s="1">
        <v>2.4052804006000001</v>
      </c>
      <c r="D65" s="2">
        <v>4.4899999999999997E-73</v>
      </c>
      <c r="E65" s="1" t="s">
        <v>18</v>
      </c>
      <c r="F65" s="1" t="s">
        <v>2111</v>
      </c>
    </row>
    <row r="66" spans="1:6" ht="14.4" x14ac:dyDescent="0.3">
      <c r="A66" s="1" t="s">
        <v>709</v>
      </c>
      <c r="B66" s="1" t="s">
        <v>12</v>
      </c>
      <c r="C66" s="1">
        <v>-3.5414232457999999</v>
      </c>
      <c r="D66" s="2">
        <v>4.8400000000000003E-73</v>
      </c>
      <c r="E66" s="1" t="s">
        <v>15</v>
      </c>
      <c r="F66" s="1" t="s">
        <v>2111</v>
      </c>
    </row>
    <row r="67" spans="1:6" ht="14.4" x14ac:dyDescent="0.3">
      <c r="A67" s="1" t="s">
        <v>710</v>
      </c>
      <c r="B67" s="1" t="s">
        <v>12</v>
      </c>
      <c r="C67" s="1">
        <v>3.1698846930000002</v>
      </c>
      <c r="D67" s="2">
        <v>2.0800000000000001E-72</v>
      </c>
      <c r="E67" s="1" t="s">
        <v>18</v>
      </c>
      <c r="F67" s="1" t="s">
        <v>2111</v>
      </c>
    </row>
    <row r="68" spans="1:6" ht="14.4" x14ac:dyDescent="0.3">
      <c r="A68" s="1" t="s">
        <v>480</v>
      </c>
      <c r="B68" s="1" t="s">
        <v>12</v>
      </c>
      <c r="C68" s="1">
        <v>4.0511228745999999</v>
      </c>
      <c r="D68" s="2">
        <v>3.1900000000000002E-72</v>
      </c>
      <c r="E68" s="1" t="s">
        <v>18</v>
      </c>
      <c r="F68" s="1" t="s">
        <v>2111</v>
      </c>
    </row>
    <row r="69" spans="1:6" ht="14.4" x14ac:dyDescent="0.3">
      <c r="A69" s="1" t="s">
        <v>711</v>
      </c>
      <c r="B69" s="1" t="s">
        <v>12</v>
      </c>
      <c r="C69" s="1">
        <v>-4.6923989350999999</v>
      </c>
      <c r="D69" s="2">
        <v>1.8499999999999998E-71</v>
      </c>
      <c r="E69" s="1" t="s">
        <v>272</v>
      </c>
      <c r="F69" s="1" t="s">
        <v>2111</v>
      </c>
    </row>
    <row r="70" spans="1:6" ht="14.4" x14ac:dyDescent="0.3">
      <c r="A70" s="1" t="s">
        <v>712</v>
      </c>
      <c r="B70" s="1" t="s">
        <v>12</v>
      </c>
      <c r="C70" s="1">
        <v>2.8092952621</v>
      </c>
      <c r="D70" s="2">
        <v>3.11E-70</v>
      </c>
      <c r="E70" s="1" t="s">
        <v>713</v>
      </c>
      <c r="F70" s="1" t="s">
        <v>2111</v>
      </c>
    </row>
    <row r="71" spans="1:6" ht="14.4" x14ac:dyDescent="0.3">
      <c r="A71" s="1" t="s">
        <v>714</v>
      </c>
      <c r="B71" s="1" t="s">
        <v>12</v>
      </c>
      <c r="C71" s="1">
        <v>2.5788451114000002</v>
      </c>
      <c r="D71" s="2">
        <v>3.8400000000000002E-70</v>
      </c>
      <c r="E71" s="1" t="s">
        <v>715</v>
      </c>
      <c r="F71" s="1" t="s">
        <v>2111</v>
      </c>
    </row>
    <row r="72" spans="1:6" ht="14.4" x14ac:dyDescent="0.3">
      <c r="A72" s="1" t="s">
        <v>716</v>
      </c>
      <c r="B72" s="1" t="s">
        <v>12</v>
      </c>
      <c r="C72" s="1">
        <v>-3.9710959637999999</v>
      </c>
      <c r="D72" s="2">
        <v>7.1299999999999996E-70</v>
      </c>
      <c r="E72" s="1" t="s">
        <v>717</v>
      </c>
      <c r="F72" s="1" t="s">
        <v>2111</v>
      </c>
    </row>
    <row r="73" spans="1:6" ht="14.4" x14ac:dyDescent="0.3">
      <c r="A73" s="1" t="s">
        <v>718</v>
      </c>
      <c r="B73" s="1" t="s">
        <v>12</v>
      </c>
      <c r="C73" s="1">
        <v>2.9694801564</v>
      </c>
      <c r="D73" s="2">
        <v>4.8199999999999999E-69</v>
      </c>
      <c r="E73" s="1" t="s">
        <v>719</v>
      </c>
      <c r="F73" s="1" t="s">
        <v>2111</v>
      </c>
    </row>
    <row r="74" spans="1:6" ht="14.4" x14ac:dyDescent="0.3">
      <c r="A74" s="1" t="s">
        <v>608</v>
      </c>
      <c r="B74" s="1" t="s">
        <v>12</v>
      </c>
      <c r="C74" s="1">
        <v>2.8042788644000001</v>
      </c>
      <c r="D74" s="2">
        <v>7.14E-68</v>
      </c>
      <c r="E74" s="1" t="s">
        <v>609</v>
      </c>
      <c r="F74" s="1" t="s">
        <v>2111</v>
      </c>
    </row>
    <row r="75" spans="1:6" ht="14.4" x14ac:dyDescent="0.3">
      <c r="A75" s="1" t="s">
        <v>505</v>
      </c>
      <c r="B75" s="1" t="s">
        <v>12</v>
      </c>
      <c r="C75" s="1">
        <v>2.4558044889000001</v>
      </c>
      <c r="D75" s="2">
        <v>7.1500000000000002E-68</v>
      </c>
      <c r="E75" s="1" t="s">
        <v>506</v>
      </c>
      <c r="F75" s="1" t="s">
        <v>2111</v>
      </c>
    </row>
    <row r="76" spans="1:6" ht="14.4" x14ac:dyDescent="0.3">
      <c r="A76" s="1" t="s">
        <v>720</v>
      </c>
      <c r="B76" s="1" t="s">
        <v>12</v>
      </c>
      <c r="C76" s="1">
        <v>5.4760241980000002</v>
      </c>
      <c r="D76" s="2">
        <v>1.25E-67</v>
      </c>
      <c r="E76" s="1" t="s">
        <v>721</v>
      </c>
      <c r="F76" s="1" t="s">
        <v>2111</v>
      </c>
    </row>
    <row r="77" spans="1:6" ht="14.4" x14ac:dyDescent="0.3">
      <c r="A77" s="1" t="s">
        <v>722</v>
      </c>
      <c r="B77" s="1" t="s">
        <v>12</v>
      </c>
      <c r="C77" s="1">
        <v>-3.9460022183999999</v>
      </c>
      <c r="D77" s="2">
        <v>3.4699999999999997E-67</v>
      </c>
      <c r="E77" s="1" t="s">
        <v>18</v>
      </c>
      <c r="F77" s="1" t="s">
        <v>2111</v>
      </c>
    </row>
    <row r="78" spans="1:6" ht="14.4" x14ac:dyDescent="0.3">
      <c r="A78" s="1" t="s">
        <v>723</v>
      </c>
      <c r="B78" s="1" t="s">
        <v>12</v>
      </c>
      <c r="C78" s="1">
        <v>6.8893465857000002</v>
      </c>
      <c r="D78" s="2">
        <v>5.5199999999999999E-64</v>
      </c>
      <c r="E78" s="1" t="s">
        <v>724</v>
      </c>
      <c r="F78" s="1" t="s">
        <v>2111</v>
      </c>
    </row>
    <row r="79" spans="1:6" ht="14.4" x14ac:dyDescent="0.3">
      <c r="A79" s="1" t="s">
        <v>725</v>
      </c>
      <c r="B79" s="1" t="s">
        <v>726</v>
      </c>
      <c r="C79" s="1">
        <v>-3.9751926133</v>
      </c>
      <c r="D79" s="2">
        <v>8.2099999999999998E-64</v>
      </c>
      <c r="E79" s="1" t="s">
        <v>727</v>
      </c>
      <c r="F79" s="1" t="s">
        <v>2111</v>
      </c>
    </row>
    <row r="80" spans="1:6" ht="14.4" x14ac:dyDescent="0.3">
      <c r="A80" s="1" t="s">
        <v>728</v>
      </c>
      <c r="B80" s="1" t="s">
        <v>12</v>
      </c>
      <c r="C80" s="1">
        <v>-2.4350478956999999</v>
      </c>
      <c r="D80" s="2">
        <v>2.9799999999999999E-63</v>
      </c>
      <c r="E80" s="1" t="s">
        <v>729</v>
      </c>
      <c r="F80" s="1" t="s">
        <v>2111</v>
      </c>
    </row>
    <row r="81" spans="1:6" ht="14.4" x14ac:dyDescent="0.3">
      <c r="A81" s="1" t="s">
        <v>730</v>
      </c>
      <c r="B81" s="1" t="s">
        <v>12</v>
      </c>
      <c r="C81" s="1">
        <v>2.8321626117999998</v>
      </c>
      <c r="D81" s="2">
        <v>2.8800000000000001E-62</v>
      </c>
      <c r="E81" s="1" t="s">
        <v>731</v>
      </c>
      <c r="F81" s="1" t="s">
        <v>2111</v>
      </c>
    </row>
    <row r="82" spans="1:6" ht="14.4" x14ac:dyDescent="0.3">
      <c r="A82" s="1" t="s">
        <v>732</v>
      </c>
      <c r="B82" s="1" t="s">
        <v>12</v>
      </c>
      <c r="C82" s="1">
        <v>4.6412599003999997</v>
      </c>
      <c r="D82" s="2">
        <v>6.4299999999999997E-62</v>
      </c>
      <c r="E82" s="1" t="s">
        <v>733</v>
      </c>
      <c r="F82" s="1" t="s">
        <v>2111</v>
      </c>
    </row>
    <row r="83" spans="1:6" ht="14.4" x14ac:dyDescent="0.3">
      <c r="A83" s="1" t="s">
        <v>734</v>
      </c>
      <c r="B83" s="1" t="s">
        <v>12</v>
      </c>
      <c r="C83" s="1">
        <v>5.6359773624000002</v>
      </c>
      <c r="D83" s="2">
        <v>2.5399999999999999E-61</v>
      </c>
      <c r="E83" s="1" t="s">
        <v>735</v>
      </c>
      <c r="F83" s="1" t="s">
        <v>2111</v>
      </c>
    </row>
    <row r="84" spans="1:6" ht="14.4" x14ac:dyDescent="0.3">
      <c r="A84" s="1" t="s">
        <v>736</v>
      </c>
      <c r="B84" s="1" t="s">
        <v>12</v>
      </c>
      <c r="C84" s="1">
        <v>3.5295387646999998</v>
      </c>
      <c r="D84" s="2">
        <v>3.1899999999999998E-61</v>
      </c>
      <c r="E84" s="1" t="s">
        <v>737</v>
      </c>
      <c r="F84" s="1" t="s">
        <v>2111</v>
      </c>
    </row>
    <row r="85" spans="1:6" ht="14.4" x14ac:dyDescent="0.3">
      <c r="A85" s="1" t="s">
        <v>738</v>
      </c>
      <c r="B85" s="1" t="s">
        <v>12</v>
      </c>
      <c r="C85" s="1">
        <v>-4.4486389160000002</v>
      </c>
      <c r="D85" s="2">
        <v>5.7799999999999999E-61</v>
      </c>
      <c r="E85" s="1" t="s">
        <v>272</v>
      </c>
      <c r="F85" s="1" t="s">
        <v>2111</v>
      </c>
    </row>
    <row r="86" spans="1:6" ht="14.4" x14ac:dyDescent="0.3">
      <c r="A86" s="1" t="s">
        <v>191</v>
      </c>
      <c r="B86" s="1" t="s">
        <v>27</v>
      </c>
      <c r="C86" s="1">
        <v>2.4860530695</v>
      </c>
      <c r="D86" s="2">
        <v>9.0399999999999999E-61</v>
      </c>
      <c r="E86" s="1" t="s">
        <v>28</v>
      </c>
      <c r="F86" s="1" t="s">
        <v>2109</v>
      </c>
    </row>
    <row r="87" spans="1:6" ht="14.4" x14ac:dyDescent="0.3">
      <c r="A87" s="1" t="s">
        <v>739</v>
      </c>
      <c r="B87" s="1" t="s">
        <v>12</v>
      </c>
      <c r="C87" s="1">
        <v>2.2386835240999998</v>
      </c>
      <c r="D87" s="2">
        <v>1.4000000000000001E-60</v>
      </c>
      <c r="E87" s="1" t="s">
        <v>15</v>
      </c>
      <c r="F87" s="1" t="s">
        <v>2111</v>
      </c>
    </row>
    <row r="88" spans="1:6" ht="14.4" x14ac:dyDescent="0.3">
      <c r="A88" s="1" t="s">
        <v>740</v>
      </c>
      <c r="B88" s="1" t="s">
        <v>12</v>
      </c>
      <c r="C88" s="1">
        <v>3.1600289610000001</v>
      </c>
      <c r="D88" s="2">
        <v>1.45E-60</v>
      </c>
      <c r="E88" s="1" t="s">
        <v>741</v>
      </c>
      <c r="F88" s="1" t="s">
        <v>2111</v>
      </c>
    </row>
    <row r="89" spans="1:6" ht="14.4" x14ac:dyDescent="0.3">
      <c r="A89" s="1" t="s">
        <v>742</v>
      </c>
      <c r="B89" s="1" t="s">
        <v>27</v>
      </c>
      <c r="C89" s="1">
        <v>3.1723250803999998</v>
      </c>
      <c r="D89" s="2">
        <v>3.7500000000000001E-60</v>
      </c>
      <c r="E89" s="1" t="s">
        <v>28</v>
      </c>
      <c r="F89" s="1" t="s">
        <v>2109</v>
      </c>
    </row>
    <row r="90" spans="1:6" ht="14.4" x14ac:dyDescent="0.3">
      <c r="A90" s="1" t="s">
        <v>743</v>
      </c>
      <c r="B90" s="1" t="s">
        <v>12</v>
      </c>
      <c r="C90" s="1">
        <v>2.5568128694999999</v>
      </c>
      <c r="D90" s="2">
        <v>3.7899999999999998E-60</v>
      </c>
      <c r="E90" s="1" t="s">
        <v>667</v>
      </c>
      <c r="F90" s="1" t="s">
        <v>2111</v>
      </c>
    </row>
    <row r="91" spans="1:6" ht="14.4" x14ac:dyDescent="0.3">
      <c r="A91" s="1" t="s">
        <v>744</v>
      </c>
      <c r="B91" s="1" t="s">
        <v>12</v>
      </c>
      <c r="C91" s="1">
        <v>3.1976516852999999</v>
      </c>
      <c r="D91" s="2">
        <v>2.6000000000000001E-58</v>
      </c>
      <c r="E91" s="1" t="s">
        <v>745</v>
      </c>
      <c r="F91" s="1" t="s">
        <v>2111</v>
      </c>
    </row>
    <row r="92" spans="1:6" ht="14.4" x14ac:dyDescent="0.3">
      <c r="A92" s="1" t="s">
        <v>746</v>
      </c>
      <c r="B92" s="1" t="s">
        <v>12</v>
      </c>
      <c r="C92" s="1">
        <v>2.9005232537999999</v>
      </c>
      <c r="D92" s="2">
        <v>6.83E-58</v>
      </c>
      <c r="E92" s="1" t="s">
        <v>747</v>
      </c>
      <c r="F92" s="1" t="s">
        <v>2111</v>
      </c>
    </row>
    <row r="93" spans="1:6" ht="14.4" x14ac:dyDescent="0.3">
      <c r="A93" s="1" t="s">
        <v>748</v>
      </c>
      <c r="B93" s="1" t="s">
        <v>12</v>
      </c>
      <c r="C93" s="1">
        <v>2.1215124908999998</v>
      </c>
      <c r="D93" s="2">
        <v>7.2900000000000004E-58</v>
      </c>
      <c r="E93" s="1" t="s">
        <v>15</v>
      </c>
      <c r="F93" s="1" t="s">
        <v>2111</v>
      </c>
    </row>
    <row r="94" spans="1:6" ht="14.4" x14ac:dyDescent="0.3">
      <c r="A94" s="1" t="s">
        <v>749</v>
      </c>
      <c r="B94" s="1" t="s">
        <v>12</v>
      </c>
      <c r="C94" s="1">
        <v>2.8045865517999999</v>
      </c>
      <c r="D94" s="2">
        <v>8.6300000000000004E-58</v>
      </c>
      <c r="E94" s="1" t="s">
        <v>699</v>
      </c>
      <c r="F94" s="1" t="s">
        <v>2111</v>
      </c>
    </row>
    <row r="95" spans="1:6" ht="14.4" x14ac:dyDescent="0.3">
      <c r="A95" s="1" t="s">
        <v>750</v>
      </c>
      <c r="B95" s="1" t="s">
        <v>12</v>
      </c>
      <c r="C95" s="1">
        <v>2.2635283562000001</v>
      </c>
      <c r="D95" s="2">
        <v>9.8400000000000004E-58</v>
      </c>
      <c r="E95" s="1" t="s">
        <v>751</v>
      </c>
      <c r="F95" s="1" t="s">
        <v>2111</v>
      </c>
    </row>
    <row r="96" spans="1:6" ht="14.4" x14ac:dyDescent="0.3">
      <c r="A96" s="1" t="s">
        <v>146</v>
      </c>
      <c r="B96" s="1" t="s">
        <v>12</v>
      </c>
      <c r="C96" s="1">
        <v>2.6561267908000001</v>
      </c>
      <c r="D96" s="2">
        <v>1.3800000000000001E-57</v>
      </c>
      <c r="E96" s="1" t="s">
        <v>18</v>
      </c>
      <c r="F96" s="1" t="s">
        <v>2111</v>
      </c>
    </row>
    <row r="97" spans="1:6" ht="14.4" x14ac:dyDescent="0.3">
      <c r="A97" s="1" t="s">
        <v>286</v>
      </c>
      <c r="B97" s="1" t="s">
        <v>12</v>
      </c>
      <c r="C97" s="1">
        <v>3.6369862641999999</v>
      </c>
      <c r="D97" s="2">
        <v>1.7000000000000001E-57</v>
      </c>
      <c r="E97" s="1" t="s">
        <v>287</v>
      </c>
      <c r="F97" s="1" t="s">
        <v>2111</v>
      </c>
    </row>
    <row r="98" spans="1:6" ht="14.4" x14ac:dyDescent="0.3">
      <c r="A98" s="1" t="s">
        <v>752</v>
      </c>
      <c r="B98" s="1" t="s">
        <v>12</v>
      </c>
      <c r="C98" s="1">
        <v>2.2806422122000001</v>
      </c>
      <c r="D98" s="2">
        <v>1.8399999999999999E-57</v>
      </c>
      <c r="E98" s="1" t="s">
        <v>15</v>
      </c>
      <c r="F98" s="1" t="s">
        <v>2111</v>
      </c>
    </row>
    <row r="99" spans="1:6" ht="14.4" x14ac:dyDescent="0.3">
      <c r="A99" s="1" t="s">
        <v>753</v>
      </c>
      <c r="B99" s="1" t="s">
        <v>12</v>
      </c>
      <c r="C99" s="1">
        <v>2.0633138942000002</v>
      </c>
      <c r="D99" s="2">
        <v>8.68E-57</v>
      </c>
      <c r="E99" s="1" t="s">
        <v>754</v>
      </c>
      <c r="F99" s="1" t="s">
        <v>2111</v>
      </c>
    </row>
    <row r="100" spans="1:6" ht="14.4" x14ac:dyDescent="0.3">
      <c r="A100" s="1" t="s">
        <v>371</v>
      </c>
      <c r="B100" s="1" t="s">
        <v>12</v>
      </c>
      <c r="C100" s="1">
        <v>2.7395892320000002</v>
      </c>
      <c r="D100" s="2">
        <v>2.2600000000000001E-56</v>
      </c>
      <c r="E100" s="1" t="s">
        <v>372</v>
      </c>
      <c r="F100" s="1" t="s">
        <v>2111</v>
      </c>
    </row>
    <row r="101" spans="1:6" ht="14.4" x14ac:dyDescent="0.3">
      <c r="A101" s="1" t="s">
        <v>755</v>
      </c>
      <c r="B101" s="1" t="s">
        <v>12</v>
      </c>
      <c r="C101" s="1">
        <v>2.1699615129000001</v>
      </c>
      <c r="D101" s="2">
        <v>3.2599999999999999E-56</v>
      </c>
      <c r="E101" s="1" t="s">
        <v>15</v>
      </c>
      <c r="F101" s="1" t="s">
        <v>2111</v>
      </c>
    </row>
    <row r="102" spans="1:6" ht="14.4" x14ac:dyDescent="0.3">
      <c r="A102" s="1" t="s">
        <v>756</v>
      </c>
      <c r="B102" s="1" t="s">
        <v>12</v>
      </c>
      <c r="C102" s="1">
        <v>2.2355229190000001</v>
      </c>
      <c r="D102" s="2">
        <v>4.9599999999999998E-55</v>
      </c>
      <c r="E102" s="1" t="s">
        <v>124</v>
      </c>
      <c r="F102" s="1" t="s">
        <v>2111</v>
      </c>
    </row>
    <row r="103" spans="1:6" ht="14.4" x14ac:dyDescent="0.3">
      <c r="A103" s="1" t="s">
        <v>757</v>
      </c>
      <c r="B103" s="1" t="s">
        <v>12</v>
      </c>
      <c r="C103" s="1">
        <v>2.1346651852999998</v>
      </c>
      <c r="D103" s="2">
        <v>1.6800000000000001E-54</v>
      </c>
      <c r="E103" s="1" t="s">
        <v>15</v>
      </c>
      <c r="F103" s="1" t="s">
        <v>2111</v>
      </c>
    </row>
    <row r="104" spans="1:6" ht="14.4" x14ac:dyDescent="0.3">
      <c r="A104" s="1" t="s">
        <v>758</v>
      </c>
      <c r="B104" s="1" t="s">
        <v>12</v>
      </c>
      <c r="C104" s="1">
        <v>3.0482940185</v>
      </c>
      <c r="D104" s="2">
        <v>4.81E-54</v>
      </c>
      <c r="E104" s="1" t="s">
        <v>15</v>
      </c>
      <c r="F104" s="1" t="s">
        <v>2111</v>
      </c>
    </row>
    <row r="105" spans="1:6" ht="14.4" x14ac:dyDescent="0.3">
      <c r="A105" s="1" t="s">
        <v>759</v>
      </c>
      <c r="B105" s="1" t="s">
        <v>12</v>
      </c>
      <c r="C105" s="1">
        <v>2.3517175429999999</v>
      </c>
      <c r="D105" s="2">
        <v>7.2499999999999995E-54</v>
      </c>
      <c r="E105" s="1" t="s">
        <v>15</v>
      </c>
      <c r="F105" s="1" t="s">
        <v>2111</v>
      </c>
    </row>
    <row r="106" spans="1:6" ht="14.4" x14ac:dyDescent="0.3">
      <c r="A106" s="1" t="s">
        <v>760</v>
      </c>
      <c r="B106" s="1" t="s">
        <v>12</v>
      </c>
      <c r="C106" s="1">
        <v>2.4909488826000001</v>
      </c>
      <c r="D106" s="2">
        <v>9.3600000000000004E-54</v>
      </c>
      <c r="E106" s="1" t="s">
        <v>15</v>
      </c>
      <c r="F106" s="1" t="s">
        <v>2111</v>
      </c>
    </row>
    <row r="107" spans="1:6" ht="14.4" x14ac:dyDescent="0.3">
      <c r="A107" s="1" t="s">
        <v>312</v>
      </c>
      <c r="B107" s="1" t="s">
        <v>313</v>
      </c>
      <c r="C107" s="1">
        <v>-2.0233665245000001</v>
      </c>
      <c r="D107" s="2">
        <v>1.8799999999999999E-53</v>
      </c>
      <c r="E107" s="1" t="s">
        <v>314</v>
      </c>
      <c r="F107" s="1" t="s">
        <v>2111</v>
      </c>
    </row>
    <row r="108" spans="1:6" ht="14.4" x14ac:dyDescent="0.3">
      <c r="A108" s="1" t="s">
        <v>761</v>
      </c>
      <c r="B108" s="1" t="s">
        <v>216</v>
      </c>
      <c r="C108" s="1">
        <v>-3.9857771111</v>
      </c>
      <c r="D108" s="2">
        <v>3.3299999999999998E-53</v>
      </c>
      <c r="E108" s="1" t="s">
        <v>762</v>
      </c>
      <c r="F108" s="1" t="s">
        <v>2111</v>
      </c>
    </row>
    <row r="109" spans="1:6" ht="14.4" x14ac:dyDescent="0.3">
      <c r="A109" s="1" t="s">
        <v>763</v>
      </c>
      <c r="B109" s="1" t="s">
        <v>12</v>
      </c>
      <c r="C109" s="1">
        <v>5.0064699460000002</v>
      </c>
      <c r="D109" s="2">
        <v>5.3199999999999999E-53</v>
      </c>
      <c r="E109" s="1" t="s">
        <v>764</v>
      </c>
      <c r="F109" s="1" t="s">
        <v>2111</v>
      </c>
    </row>
    <row r="110" spans="1:6" ht="14.4" x14ac:dyDescent="0.3">
      <c r="A110" s="1" t="s">
        <v>765</v>
      </c>
      <c r="B110" s="1" t="s">
        <v>12</v>
      </c>
      <c r="C110" s="1">
        <v>3.1098243763000002</v>
      </c>
      <c r="D110" s="2">
        <v>8.0400000000000002E-53</v>
      </c>
      <c r="E110" s="1" t="s">
        <v>18</v>
      </c>
      <c r="F110" s="1" t="s">
        <v>2111</v>
      </c>
    </row>
    <row r="111" spans="1:6" ht="14.4" x14ac:dyDescent="0.3">
      <c r="A111" s="1" t="s">
        <v>766</v>
      </c>
      <c r="B111" s="1" t="s">
        <v>12</v>
      </c>
      <c r="C111" s="1">
        <v>2.4144608680999999</v>
      </c>
      <c r="D111" s="2">
        <v>1.1300000000000001E-52</v>
      </c>
      <c r="E111" s="1" t="s">
        <v>767</v>
      </c>
      <c r="F111" s="1" t="s">
        <v>2111</v>
      </c>
    </row>
    <row r="112" spans="1:6" ht="14.4" x14ac:dyDescent="0.3">
      <c r="A112" s="1" t="s">
        <v>768</v>
      </c>
      <c r="B112" s="1" t="s">
        <v>12</v>
      </c>
      <c r="C112" s="1">
        <v>2.8407038116000001</v>
      </c>
      <c r="D112" s="2">
        <v>1.4799999999999999E-52</v>
      </c>
      <c r="E112" s="1" t="s">
        <v>678</v>
      </c>
      <c r="F112" s="1" t="s">
        <v>2111</v>
      </c>
    </row>
    <row r="113" spans="1:6" ht="14.4" x14ac:dyDescent="0.3">
      <c r="A113" s="1" t="s">
        <v>769</v>
      </c>
      <c r="B113" s="1" t="s">
        <v>12</v>
      </c>
      <c r="C113" s="1">
        <v>2.4957266698999998</v>
      </c>
      <c r="D113" s="2">
        <v>2.0400000000000002E-52</v>
      </c>
      <c r="E113" s="1" t="s">
        <v>767</v>
      </c>
      <c r="F113" s="1" t="s">
        <v>2111</v>
      </c>
    </row>
    <row r="114" spans="1:6" ht="14.4" x14ac:dyDescent="0.3">
      <c r="A114" s="1" t="s">
        <v>770</v>
      </c>
      <c r="B114" s="1" t="s">
        <v>12</v>
      </c>
      <c r="C114" s="1">
        <v>2.2785522015000002</v>
      </c>
      <c r="D114" s="2">
        <v>2.2699999999999999E-52</v>
      </c>
      <c r="E114" s="1" t="s">
        <v>771</v>
      </c>
      <c r="F114" s="1" t="s">
        <v>2111</v>
      </c>
    </row>
    <row r="115" spans="1:6" ht="14.4" x14ac:dyDescent="0.3">
      <c r="A115" s="1" t="s">
        <v>772</v>
      </c>
      <c r="B115" s="1" t="s">
        <v>12</v>
      </c>
      <c r="C115" s="1">
        <v>2.2220313136000001</v>
      </c>
      <c r="D115" s="2">
        <v>4.25E-52</v>
      </c>
      <c r="E115" s="1" t="s">
        <v>40</v>
      </c>
      <c r="F115" s="1" t="s">
        <v>2111</v>
      </c>
    </row>
    <row r="116" spans="1:6" ht="14.4" x14ac:dyDescent="0.3">
      <c r="A116" s="1" t="s">
        <v>773</v>
      </c>
      <c r="B116" s="1" t="s">
        <v>12</v>
      </c>
      <c r="C116" s="1">
        <v>2.4617561202</v>
      </c>
      <c r="D116" s="2">
        <v>1.12E-51</v>
      </c>
      <c r="E116" s="1" t="s">
        <v>774</v>
      </c>
      <c r="F116" s="1" t="s">
        <v>2111</v>
      </c>
    </row>
    <row r="117" spans="1:6" ht="14.4" x14ac:dyDescent="0.3">
      <c r="A117" s="1" t="s">
        <v>775</v>
      </c>
      <c r="B117" s="1" t="s">
        <v>12</v>
      </c>
      <c r="C117" s="1">
        <v>2.2368734691999999</v>
      </c>
      <c r="D117" s="2">
        <v>2.47E-51</v>
      </c>
      <c r="E117" s="1" t="s">
        <v>776</v>
      </c>
      <c r="F117" s="1" t="s">
        <v>2111</v>
      </c>
    </row>
    <row r="118" spans="1:6" ht="14.4" x14ac:dyDescent="0.3">
      <c r="A118" s="1" t="s">
        <v>589</v>
      </c>
      <c r="B118" s="1" t="s">
        <v>12</v>
      </c>
      <c r="C118" s="1">
        <v>2.0335976192</v>
      </c>
      <c r="D118" s="2">
        <v>6.07E-51</v>
      </c>
      <c r="E118" s="1" t="s">
        <v>590</v>
      </c>
      <c r="F118" s="1" t="s">
        <v>2111</v>
      </c>
    </row>
    <row r="119" spans="1:6" ht="14.4" x14ac:dyDescent="0.3">
      <c r="A119" s="1" t="s">
        <v>496</v>
      </c>
      <c r="B119" s="1" t="s">
        <v>12</v>
      </c>
      <c r="C119" s="1">
        <v>2.6087792484999999</v>
      </c>
      <c r="D119" s="2">
        <v>8.3699999999999997E-51</v>
      </c>
      <c r="E119" s="1" t="s">
        <v>497</v>
      </c>
      <c r="F119" s="1" t="s">
        <v>2111</v>
      </c>
    </row>
    <row r="120" spans="1:6" ht="14.4" x14ac:dyDescent="0.3">
      <c r="A120" s="1" t="s">
        <v>777</v>
      </c>
      <c r="B120" s="1" t="s">
        <v>12</v>
      </c>
      <c r="C120" s="1">
        <v>3.4185721416999999</v>
      </c>
      <c r="D120" s="2">
        <v>7.6999999999999996E-50</v>
      </c>
      <c r="E120" s="1" t="s">
        <v>778</v>
      </c>
      <c r="F120" s="1" t="s">
        <v>2111</v>
      </c>
    </row>
    <row r="121" spans="1:6" ht="14.4" x14ac:dyDescent="0.3">
      <c r="A121" s="1" t="s">
        <v>779</v>
      </c>
      <c r="B121" s="1" t="s">
        <v>12</v>
      </c>
      <c r="C121" s="1">
        <v>2.3249555623</v>
      </c>
      <c r="D121" s="2">
        <v>9.1900000000000005E-50</v>
      </c>
      <c r="E121" s="1" t="s">
        <v>475</v>
      </c>
      <c r="F121" s="1" t="s">
        <v>2111</v>
      </c>
    </row>
    <row r="122" spans="1:6" ht="14.4" x14ac:dyDescent="0.3">
      <c r="A122" s="1" t="s">
        <v>622</v>
      </c>
      <c r="B122" s="1" t="s">
        <v>12</v>
      </c>
      <c r="C122" s="1">
        <v>4.2678959511999999</v>
      </c>
      <c r="D122" s="2">
        <v>1.52E-49</v>
      </c>
      <c r="E122" s="1" t="s">
        <v>15</v>
      </c>
      <c r="F122" s="1" t="s">
        <v>2111</v>
      </c>
    </row>
    <row r="123" spans="1:6" ht="14.4" x14ac:dyDescent="0.3">
      <c r="A123" s="1" t="s">
        <v>52</v>
      </c>
      <c r="B123" s="1" t="s">
        <v>12</v>
      </c>
      <c r="C123" s="1">
        <v>3.0685227769000001</v>
      </c>
      <c r="D123" s="2">
        <v>4.1000000000000001E-49</v>
      </c>
      <c r="E123" s="1" t="s">
        <v>53</v>
      </c>
      <c r="F123" s="1" t="s">
        <v>2111</v>
      </c>
    </row>
    <row r="124" spans="1:6" ht="14.4" x14ac:dyDescent="0.3">
      <c r="A124" s="1" t="s">
        <v>780</v>
      </c>
      <c r="B124" s="1" t="s">
        <v>12</v>
      </c>
      <c r="C124" s="1">
        <v>2.3047435692999998</v>
      </c>
      <c r="D124" s="2">
        <v>5.1000000000000003E-49</v>
      </c>
      <c r="E124" s="1" t="s">
        <v>781</v>
      </c>
      <c r="F124" s="1" t="s">
        <v>2111</v>
      </c>
    </row>
    <row r="125" spans="1:6" ht="14.4" x14ac:dyDescent="0.3">
      <c r="A125" s="1" t="s">
        <v>782</v>
      </c>
      <c r="B125" s="1" t="s">
        <v>12</v>
      </c>
      <c r="C125" s="1">
        <v>4.1707785972</v>
      </c>
      <c r="D125" s="2">
        <v>5.5200000000000001E-49</v>
      </c>
      <c r="E125" s="1" t="s">
        <v>783</v>
      </c>
      <c r="F125" s="1" t="s">
        <v>2111</v>
      </c>
    </row>
    <row r="126" spans="1:6" ht="14.4" x14ac:dyDescent="0.3">
      <c r="A126" s="1" t="s">
        <v>281</v>
      </c>
      <c r="B126" s="1" t="s">
        <v>282</v>
      </c>
      <c r="C126" s="1">
        <v>-1.9723166004999999</v>
      </c>
      <c r="D126" s="2">
        <v>2.2100000000000001E-48</v>
      </c>
      <c r="E126" s="1" t="s">
        <v>283</v>
      </c>
      <c r="F126" s="1" t="s">
        <v>2111</v>
      </c>
    </row>
    <row r="127" spans="1:6" ht="14.4" x14ac:dyDescent="0.3">
      <c r="A127" s="1" t="s">
        <v>487</v>
      </c>
      <c r="B127" s="1" t="s">
        <v>12</v>
      </c>
      <c r="C127" s="1">
        <v>2.5778359763999998</v>
      </c>
      <c r="D127" s="2">
        <v>1.5200000000000001E-46</v>
      </c>
      <c r="E127" s="1" t="s">
        <v>488</v>
      </c>
      <c r="F127" s="1" t="s">
        <v>2111</v>
      </c>
    </row>
    <row r="128" spans="1:6" ht="14.4" x14ac:dyDescent="0.3">
      <c r="A128" s="1" t="s">
        <v>623</v>
      </c>
      <c r="B128" s="1" t="s">
        <v>27</v>
      </c>
      <c r="C128" s="1">
        <v>3.7616963277000002</v>
      </c>
      <c r="D128" s="2">
        <v>1.6899999999999999E-46</v>
      </c>
      <c r="E128" s="1" t="s">
        <v>28</v>
      </c>
      <c r="F128" s="1" t="s">
        <v>2109</v>
      </c>
    </row>
    <row r="129" spans="1:6" ht="14.4" x14ac:dyDescent="0.3">
      <c r="A129" s="1" t="s">
        <v>784</v>
      </c>
      <c r="B129" s="1" t="s">
        <v>12</v>
      </c>
      <c r="C129" s="1">
        <v>2.0006482247999999</v>
      </c>
      <c r="D129" s="2">
        <v>3.7600000000000002E-46</v>
      </c>
      <c r="E129" s="1" t="s">
        <v>18</v>
      </c>
      <c r="F129" s="1" t="s">
        <v>2111</v>
      </c>
    </row>
    <row r="130" spans="1:6" ht="14.4" x14ac:dyDescent="0.3">
      <c r="A130" s="1" t="s">
        <v>785</v>
      </c>
      <c r="B130" s="1" t="s">
        <v>12</v>
      </c>
      <c r="C130" s="1">
        <v>2.2413221346999999</v>
      </c>
      <c r="D130" s="2">
        <v>5.9400000000000002E-46</v>
      </c>
      <c r="E130" s="1" t="s">
        <v>786</v>
      </c>
      <c r="F130" s="1" t="s">
        <v>2111</v>
      </c>
    </row>
    <row r="131" spans="1:6" ht="14.4" x14ac:dyDescent="0.3">
      <c r="A131" s="1" t="s">
        <v>787</v>
      </c>
      <c r="B131" s="1" t="s">
        <v>12</v>
      </c>
      <c r="C131" s="1">
        <v>2.8150059861000001</v>
      </c>
      <c r="D131" s="2">
        <v>9.0200000000000001E-46</v>
      </c>
      <c r="E131" s="1" t="s">
        <v>788</v>
      </c>
      <c r="F131" s="1" t="s">
        <v>2111</v>
      </c>
    </row>
    <row r="132" spans="1:6" ht="14.4" x14ac:dyDescent="0.3">
      <c r="A132" s="1" t="s">
        <v>789</v>
      </c>
      <c r="B132" s="1" t="s">
        <v>12</v>
      </c>
      <c r="C132" s="1">
        <v>1.7720326371999999</v>
      </c>
      <c r="D132" s="2">
        <v>1.6100000000000001E-45</v>
      </c>
      <c r="E132" s="1" t="s">
        <v>15</v>
      </c>
      <c r="F132" s="1" t="s">
        <v>2111</v>
      </c>
    </row>
    <row r="133" spans="1:6" ht="14.4" x14ac:dyDescent="0.3">
      <c r="A133" s="1" t="s">
        <v>790</v>
      </c>
      <c r="B133" s="1" t="s">
        <v>12</v>
      </c>
      <c r="C133" s="1">
        <v>-4.9189922100999999</v>
      </c>
      <c r="D133" s="2">
        <v>2.6400000000000001E-45</v>
      </c>
      <c r="E133" s="1" t="s">
        <v>15</v>
      </c>
      <c r="F133" s="1" t="s">
        <v>2111</v>
      </c>
    </row>
    <row r="134" spans="1:6" ht="14.4" x14ac:dyDescent="0.3">
      <c r="A134" s="1" t="s">
        <v>791</v>
      </c>
      <c r="B134" s="1" t="s">
        <v>12</v>
      </c>
      <c r="C134" s="1">
        <v>2.6999200307</v>
      </c>
      <c r="D134" s="2">
        <v>1.5400000000000001E-44</v>
      </c>
      <c r="E134" s="1" t="s">
        <v>15</v>
      </c>
      <c r="F134" s="1" t="s">
        <v>2111</v>
      </c>
    </row>
    <row r="135" spans="1:6" ht="14.4" x14ac:dyDescent="0.3">
      <c r="A135" s="1" t="s">
        <v>792</v>
      </c>
      <c r="B135" s="1" t="s">
        <v>12</v>
      </c>
      <c r="C135" s="1">
        <v>2.879287514</v>
      </c>
      <c r="D135" s="2">
        <v>3.91E-44</v>
      </c>
      <c r="E135" s="1" t="s">
        <v>15</v>
      </c>
      <c r="F135" s="1" t="s">
        <v>2111</v>
      </c>
    </row>
    <row r="136" spans="1:6" ht="14.4" x14ac:dyDescent="0.3">
      <c r="A136" s="1" t="s">
        <v>793</v>
      </c>
      <c r="B136" s="1" t="s">
        <v>12</v>
      </c>
      <c r="C136" s="1">
        <v>3.2232077456999999</v>
      </c>
      <c r="D136" s="2">
        <v>6.6199999999999997E-44</v>
      </c>
      <c r="E136" s="1" t="s">
        <v>265</v>
      </c>
      <c r="F136" s="1" t="s">
        <v>2111</v>
      </c>
    </row>
    <row r="137" spans="1:6" ht="14.4" x14ac:dyDescent="0.3">
      <c r="A137" s="1" t="s">
        <v>794</v>
      </c>
      <c r="B137" s="1" t="s">
        <v>12</v>
      </c>
      <c r="C137" s="1">
        <v>1.8491344111000001</v>
      </c>
      <c r="D137" s="2">
        <v>1.0700000000000001E-43</v>
      </c>
      <c r="E137" s="1" t="s">
        <v>15</v>
      </c>
      <c r="F137" s="1" t="s">
        <v>2111</v>
      </c>
    </row>
    <row r="138" spans="1:6" ht="14.4" x14ac:dyDescent="0.3">
      <c r="A138" s="1" t="s">
        <v>795</v>
      </c>
      <c r="B138" s="1" t="s">
        <v>12</v>
      </c>
      <c r="C138" s="1">
        <v>2.1559554867999999</v>
      </c>
      <c r="D138" s="2">
        <v>1.3800000000000001E-43</v>
      </c>
      <c r="E138" s="1" t="s">
        <v>18</v>
      </c>
      <c r="F138" s="1" t="s">
        <v>2111</v>
      </c>
    </row>
    <row r="139" spans="1:6" ht="14.4" x14ac:dyDescent="0.3">
      <c r="A139" s="1" t="s">
        <v>521</v>
      </c>
      <c r="B139" s="1" t="s">
        <v>12</v>
      </c>
      <c r="C139" s="1">
        <v>2.3174899011000001</v>
      </c>
      <c r="D139" s="2">
        <v>3.1500000000000001E-43</v>
      </c>
      <c r="E139" s="1" t="s">
        <v>15</v>
      </c>
      <c r="F139" s="1" t="s">
        <v>2111</v>
      </c>
    </row>
    <row r="140" spans="1:6" ht="14.4" x14ac:dyDescent="0.3">
      <c r="A140" s="1" t="s">
        <v>316</v>
      </c>
      <c r="B140" s="1" t="s">
        <v>12</v>
      </c>
      <c r="C140" s="1">
        <v>2.0163179239</v>
      </c>
      <c r="D140" s="2">
        <v>9.1200000000000002E-43</v>
      </c>
      <c r="E140" s="1" t="s">
        <v>317</v>
      </c>
      <c r="F140" s="1" t="s">
        <v>2111</v>
      </c>
    </row>
    <row r="141" spans="1:6" ht="14.4" x14ac:dyDescent="0.3">
      <c r="A141" s="1" t="s">
        <v>796</v>
      </c>
      <c r="B141" s="1" t="s">
        <v>12</v>
      </c>
      <c r="C141" s="1">
        <v>-2.2886102607000001</v>
      </c>
      <c r="D141" s="2">
        <v>2.2399999999999999E-42</v>
      </c>
      <c r="E141" s="1" t="s">
        <v>797</v>
      </c>
      <c r="F141" s="1" t="s">
        <v>2111</v>
      </c>
    </row>
    <row r="142" spans="1:6" ht="14.4" x14ac:dyDescent="0.3">
      <c r="A142" s="1" t="s">
        <v>798</v>
      </c>
      <c r="B142" s="1" t="s">
        <v>12</v>
      </c>
      <c r="C142" s="1">
        <v>-2.0017742737000002</v>
      </c>
      <c r="D142" s="2">
        <v>3.9499999999999998E-42</v>
      </c>
      <c r="E142" s="1" t="s">
        <v>799</v>
      </c>
      <c r="F142" s="1" t="s">
        <v>2111</v>
      </c>
    </row>
    <row r="143" spans="1:6" ht="14.4" x14ac:dyDescent="0.3">
      <c r="A143" s="1" t="s">
        <v>800</v>
      </c>
      <c r="B143" s="1" t="s">
        <v>12</v>
      </c>
      <c r="C143" s="1">
        <v>2.0261287183999999</v>
      </c>
      <c r="D143" s="2">
        <v>5.9599999999999998E-42</v>
      </c>
      <c r="E143" s="1" t="s">
        <v>18</v>
      </c>
      <c r="F143" s="1" t="s">
        <v>2111</v>
      </c>
    </row>
    <row r="144" spans="1:6" ht="14.4" x14ac:dyDescent="0.3">
      <c r="A144" s="1" t="s">
        <v>277</v>
      </c>
      <c r="B144" s="1" t="s">
        <v>12</v>
      </c>
      <c r="C144" s="1">
        <v>3.5827241400999998</v>
      </c>
      <c r="D144" s="2">
        <v>5.0900000000000005E-41</v>
      </c>
      <c r="E144" s="1" t="s">
        <v>278</v>
      </c>
      <c r="F144" s="1" t="s">
        <v>2111</v>
      </c>
    </row>
    <row r="145" spans="1:6" ht="14.4" x14ac:dyDescent="0.3">
      <c r="A145" s="1" t="s">
        <v>801</v>
      </c>
      <c r="B145" s="1" t="s">
        <v>12</v>
      </c>
      <c r="C145" s="1">
        <v>2.0159989618999998</v>
      </c>
      <c r="D145" s="2">
        <v>2.2699999999999999E-40</v>
      </c>
      <c r="E145" s="1" t="s">
        <v>802</v>
      </c>
      <c r="F145" s="1" t="s">
        <v>2111</v>
      </c>
    </row>
    <row r="146" spans="1:6" ht="14.4" x14ac:dyDescent="0.3">
      <c r="A146" s="1" t="s">
        <v>803</v>
      </c>
      <c r="B146" s="1" t="s">
        <v>12</v>
      </c>
      <c r="C146" s="1">
        <v>-2.3224730778999998</v>
      </c>
      <c r="D146" s="2">
        <v>2.2699999999999999E-40</v>
      </c>
      <c r="E146" s="1" t="s">
        <v>804</v>
      </c>
      <c r="F146" s="1" t="s">
        <v>2111</v>
      </c>
    </row>
    <row r="147" spans="1:6" ht="14.4" x14ac:dyDescent="0.3">
      <c r="A147" s="1" t="s">
        <v>805</v>
      </c>
      <c r="B147" s="1" t="s">
        <v>12</v>
      </c>
      <c r="C147" s="1">
        <v>2.7580984772999999</v>
      </c>
      <c r="D147" s="2">
        <v>2.8700000000000001E-40</v>
      </c>
      <c r="E147" s="1" t="s">
        <v>15</v>
      </c>
      <c r="F147" s="1" t="s">
        <v>2111</v>
      </c>
    </row>
    <row r="148" spans="1:6" ht="14.4" x14ac:dyDescent="0.3">
      <c r="A148" s="1" t="s">
        <v>354</v>
      </c>
      <c r="B148" s="1" t="s">
        <v>12</v>
      </c>
      <c r="C148" s="1">
        <v>2.9498247420000001</v>
      </c>
      <c r="D148" s="2">
        <v>3.4100000000000002E-40</v>
      </c>
      <c r="E148" s="1" t="s">
        <v>18</v>
      </c>
      <c r="F148" s="1" t="s">
        <v>2111</v>
      </c>
    </row>
    <row r="149" spans="1:6" ht="14.4" x14ac:dyDescent="0.3">
      <c r="A149" s="1" t="s">
        <v>806</v>
      </c>
      <c r="B149" s="1" t="s">
        <v>12</v>
      </c>
      <c r="C149" s="1">
        <v>3.3419835032999998</v>
      </c>
      <c r="D149" s="2">
        <v>3.5000000000000002E-40</v>
      </c>
      <c r="E149" s="1" t="s">
        <v>807</v>
      </c>
      <c r="F149" s="1" t="s">
        <v>2111</v>
      </c>
    </row>
    <row r="150" spans="1:6" ht="14.4" x14ac:dyDescent="0.3">
      <c r="A150" s="1" t="s">
        <v>808</v>
      </c>
      <c r="B150" s="1" t="s">
        <v>12</v>
      </c>
      <c r="C150" s="1">
        <v>2.6674968308000002</v>
      </c>
      <c r="D150" s="2">
        <v>7.9200000000000002E-40</v>
      </c>
      <c r="E150" s="1" t="s">
        <v>18</v>
      </c>
      <c r="F150" s="1" t="s">
        <v>2111</v>
      </c>
    </row>
    <row r="151" spans="1:6" ht="14.4" x14ac:dyDescent="0.3">
      <c r="A151" s="1" t="s">
        <v>809</v>
      </c>
      <c r="B151" s="1" t="s">
        <v>12</v>
      </c>
      <c r="C151" s="1">
        <v>2.7634609977000002</v>
      </c>
      <c r="D151" s="2">
        <v>2.47E-39</v>
      </c>
      <c r="E151" s="1" t="s">
        <v>15</v>
      </c>
      <c r="F151" s="1" t="s">
        <v>2111</v>
      </c>
    </row>
    <row r="152" spans="1:6" ht="14.4" x14ac:dyDescent="0.3">
      <c r="A152" s="1" t="s">
        <v>810</v>
      </c>
      <c r="B152" s="1" t="s">
        <v>12</v>
      </c>
      <c r="C152" s="1">
        <v>1.9244643395000001</v>
      </c>
      <c r="D152" s="2">
        <v>2.6600000000000001E-39</v>
      </c>
      <c r="E152" s="1" t="s">
        <v>18</v>
      </c>
      <c r="F152" s="1" t="s">
        <v>2111</v>
      </c>
    </row>
    <row r="153" spans="1:6" ht="14.4" x14ac:dyDescent="0.3">
      <c r="A153" s="1" t="s">
        <v>811</v>
      </c>
      <c r="B153" s="1" t="s">
        <v>12</v>
      </c>
      <c r="C153" s="1">
        <v>2.1504267246</v>
      </c>
      <c r="D153" s="2">
        <v>4.0500000000000001E-39</v>
      </c>
      <c r="E153" s="1" t="s">
        <v>15</v>
      </c>
      <c r="F153" s="1" t="s">
        <v>2111</v>
      </c>
    </row>
    <row r="154" spans="1:6" ht="14.4" x14ac:dyDescent="0.3">
      <c r="A154" s="1" t="s">
        <v>812</v>
      </c>
      <c r="B154" s="1" t="s">
        <v>12</v>
      </c>
      <c r="C154" s="1">
        <v>2.0131063787999999</v>
      </c>
      <c r="D154" s="2">
        <v>4.8599999999999996E-38</v>
      </c>
      <c r="E154" s="1" t="s">
        <v>15</v>
      </c>
      <c r="F154" s="1" t="s">
        <v>2111</v>
      </c>
    </row>
    <row r="155" spans="1:6" ht="14.4" x14ac:dyDescent="0.3">
      <c r="A155" s="1" t="s">
        <v>478</v>
      </c>
      <c r="B155" s="1" t="s">
        <v>12</v>
      </c>
      <c r="C155" s="1">
        <v>2.5568449824999999</v>
      </c>
      <c r="D155" s="2">
        <v>5.4000000000000001E-38</v>
      </c>
      <c r="E155" s="1" t="s">
        <v>479</v>
      </c>
      <c r="F155" s="1" t="s">
        <v>2111</v>
      </c>
    </row>
    <row r="156" spans="1:6" ht="14.4" x14ac:dyDescent="0.3">
      <c r="A156" s="1" t="s">
        <v>813</v>
      </c>
      <c r="B156" s="1" t="s">
        <v>12</v>
      </c>
      <c r="C156" s="1">
        <v>2.0086533572</v>
      </c>
      <c r="D156" s="2">
        <v>1.53E-37</v>
      </c>
      <c r="E156" s="1" t="s">
        <v>18</v>
      </c>
      <c r="F156" s="1" t="s">
        <v>2111</v>
      </c>
    </row>
    <row r="157" spans="1:6" ht="14.4" x14ac:dyDescent="0.3">
      <c r="A157" s="1" t="s">
        <v>814</v>
      </c>
      <c r="B157" s="1" t="s">
        <v>12</v>
      </c>
      <c r="C157" s="1">
        <v>1.8918702283</v>
      </c>
      <c r="D157" s="2">
        <v>3.8800000000000003E-37</v>
      </c>
      <c r="E157" s="1" t="s">
        <v>815</v>
      </c>
      <c r="F157" s="1" t="s">
        <v>2111</v>
      </c>
    </row>
    <row r="158" spans="1:6" ht="14.4" x14ac:dyDescent="0.3">
      <c r="A158" s="1" t="s">
        <v>816</v>
      </c>
      <c r="B158" s="1" t="s">
        <v>12</v>
      </c>
      <c r="C158" s="1">
        <v>-1.7659143823000001</v>
      </c>
      <c r="D158" s="2">
        <v>4.5700000000000002E-37</v>
      </c>
      <c r="E158" s="1" t="s">
        <v>817</v>
      </c>
      <c r="F158" s="1" t="s">
        <v>2111</v>
      </c>
    </row>
    <row r="159" spans="1:6" ht="14.4" x14ac:dyDescent="0.3">
      <c r="A159" s="1" t="s">
        <v>818</v>
      </c>
      <c r="B159" s="1" t="s">
        <v>12</v>
      </c>
      <c r="C159" s="1">
        <v>2.3703350208999998</v>
      </c>
      <c r="D159" s="2">
        <v>7.1899999999999999E-37</v>
      </c>
      <c r="E159" s="1" t="s">
        <v>819</v>
      </c>
      <c r="F159" s="1" t="s">
        <v>2111</v>
      </c>
    </row>
    <row r="160" spans="1:6" ht="14.4" x14ac:dyDescent="0.3">
      <c r="A160" s="1" t="s">
        <v>820</v>
      </c>
      <c r="B160" s="1" t="s">
        <v>12</v>
      </c>
      <c r="C160" s="1">
        <v>-1.8553174309</v>
      </c>
      <c r="D160" s="2">
        <v>2.8800000000000001E-36</v>
      </c>
      <c r="E160" s="1" t="s">
        <v>821</v>
      </c>
      <c r="F160" s="1" t="s">
        <v>2111</v>
      </c>
    </row>
    <row r="161" spans="1:6" ht="14.4" x14ac:dyDescent="0.3">
      <c r="A161" s="1" t="s">
        <v>822</v>
      </c>
      <c r="B161" s="1" t="s">
        <v>12</v>
      </c>
      <c r="C161" s="1">
        <v>1.6519743009000001</v>
      </c>
      <c r="D161" s="2">
        <v>4.2199999999999999E-36</v>
      </c>
      <c r="E161" s="1" t="s">
        <v>823</v>
      </c>
      <c r="F161" s="1" t="s">
        <v>2111</v>
      </c>
    </row>
    <row r="162" spans="1:6" ht="14.4" x14ac:dyDescent="0.3">
      <c r="A162" s="1" t="s">
        <v>824</v>
      </c>
      <c r="B162" s="1" t="s">
        <v>12</v>
      </c>
      <c r="C162" s="1">
        <v>1.7651748685999999</v>
      </c>
      <c r="D162" s="2">
        <v>4.4699999999999998E-36</v>
      </c>
      <c r="E162" s="1" t="s">
        <v>825</v>
      </c>
      <c r="F162" s="1" t="s">
        <v>2111</v>
      </c>
    </row>
    <row r="163" spans="1:6" ht="14.4" x14ac:dyDescent="0.3">
      <c r="A163" s="1" t="s">
        <v>596</v>
      </c>
      <c r="B163" s="1" t="s">
        <v>12</v>
      </c>
      <c r="C163" s="1">
        <v>2.4964446234</v>
      </c>
      <c r="D163" s="2">
        <v>4.5599999999999998E-36</v>
      </c>
      <c r="E163" s="1" t="s">
        <v>597</v>
      </c>
      <c r="F163" s="1" t="s">
        <v>2111</v>
      </c>
    </row>
    <row r="164" spans="1:6" ht="14.4" x14ac:dyDescent="0.3">
      <c r="A164" s="1" t="s">
        <v>826</v>
      </c>
      <c r="B164" s="1" t="s">
        <v>12</v>
      </c>
      <c r="C164" s="1">
        <v>-2.3884904953000001</v>
      </c>
      <c r="D164" s="2">
        <v>9.7700000000000002E-36</v>
      </c>
      <c r="E164" s="1" t="s">
        <v>47</v>
      </c>
      <c r="F164" s="1" t="s">
        <v>2111</v>
      </c>
    </row>
    <row r="165" spans="1:6" ht="14.4" x14ac:dyDescent="0.3">
      <c r="A165" s="1" t="s">
        <v>827</v>
      </c>
      <c r="B165" s="1" t="s">
        <v>12</v>
      </c>
      <c r="C165" s="1">
        <v>2.2608764119</v>
      </c>
      <c r="D165" s="2">
        <v>1.1E-35</v>
      </c>
      <c r="E165" s="1" t="s">
        <v>781</v>
      </c>
      <c r="F165" s="1" t="s">
        <v>2111</v>
      </c>
    </row>
    <row r="166" spans="1:6" ht="14.4" x14ac:dyDescent="0.3">
      <c r="A166" s="1" t="s">
        <v>828</v>
      </c>
      <c r="B166" s="1" t="s">
        <v>12</v>
      </c>
      <c r="C166" s="1">
        <v>2.5473345476000002</v>
      </c>
      <c r="D166" s="2">
        <v>2.5800000000000001E-35</v>
      </c>
      <c r="E166" s="1" t="s">
        <v>829</v>
      </c>
      <c r="F166" s="1" t="s">
        <v>2111</v>
      </c>
    </row>
    <row r="167" spans="1:6" ht="14.4" x14ac:dyDescent="0.3">
      <c r="A167" s="1" t="s">
        <v>830</v>
      </c>
      <c r="B167" s="1" t="s">
        <v>12</v>
      </c>
      <c r="C167" s="1">
        <v>2.1611239120999999</v>
      </c>
      <c r="D167" s="2">
        <v>5.5300000000000004E-35</v>
      </c>
      <c r="E167" s="1" t="s">
        <v>297</v>
      </c>
      <c r="F167" s="1" t="s">
        <v>2111</v>
      </c>
    </row>
    <row r="168" spans="1:6" ht="14.4" x14ac:dyDescent="0.3">
      <c r="A168" s="1" t="s">
        <v>831</v>
      </c>
      <c r="B168" s="1" t="s">
        <v>12</v>
      </c>
      <c r="C168" s="1">
        <v>2.3678713813000001</v>
      </c>
      <c r="D168" s="2">
        <v>1.9799999999999998E-34</v>
      </c>
      <c r="E168" s="1" t="s">
        <v>160</v>
      </c>
      <c r="F168" s="1" t="s">
        <v>2111</v>
      </c>
    </row>
    <row r="169" spans="1:6" ht="14.4" x14ac:dyDescent="0.3">
      <c r="A169" s="1" t="s">
        <v>832</v>
      </c>
      <c r="B169" s="1" t="s">
        <v>12</v>
      </c>
      <c r="C169" s="1">
        <v>1.9358475778999999</v>
      </c>
      <c r="D169" s="2">
        <v>1.9999999999999999E-34</v>
      </c>
      <c r="E169" s="1" t="s">
        <v>18</v>
      </c>
      <c r="F169" s="1" t="s">
        <v>2111</v>
      </c>
    </row>
    <row r="170" spans="1:6" ht="14.4" x14ac:dyDescent="0.3">
      <c r="A170" s="1" t="s">
        <v>833</v>
      </c>
      <c r="B170" s="1" t="s">
        <v>12</v>
      </c>
      <c r="C170" s="1">
        <v>1.5404502166</v>
      </c>
      <c r="D170" s="2">
        <v>3.09E-34</v>
      </c>
      <c r="E170" s="1" t="s">
        <v>18</v>
      </c>
      <c r="F170" s="1" t="s">
        <v>2111</v>
      </c>
    </row>
    <row r="171" spans="1:6" ht="14.4" x14ac:dyDescent="0.3">
      <c r="A171" s="1" t="s">
        <v>834</v>
      </c>
      <c r="B171" s="1" t="s">
        <v>12</v>
      </c>
      <c r="C171" s="1">
        <v>-1.8413766958</v>
      </c>
      <c r="D171" s="2">
        <v>3.3700000000000002E-34</v>
      </c>
      <c r="E171" s="1" t="s">
        <v>835</v>
      </c>
      <c r="F171" s="1" t="s">
        <v>2111</v>
      </c>
    </row>
    <row r="172" spans="1:6" ht="14.4" x14ac:dyDescent="0.3">
      <c r="A172" s="1" t="s">
        <v>836</v>
      </c>
      <c r="B172" s="1" t="s">
        <v>12</v>
      </c>
      <c r="C172" s="1">
        <v>-3.3587235225000001</v>
      </c>
      <c r="D172" s="2">
        <v>3.4000000000000001E-34</v>
      </c>
      <c r="E172" s="1" t="s">
        <v>475</v>
      </c>
      <c r="F172" s="1" t="s">
        <v>2111</v>
      </c>
    </row>
    <row r="173" spans="1:6" ht="14.4" x14ac:dyDescent="0.3">
      <c r="A173" s="1" t="s">
        <v>581</v>
      </c>
      <c r="B173" s="1" t="s">
        <v>12</v>
      </c>
      <c r="C173" s="1">
        <v>2.0543340477999998</v>
      </c>
      <c r="D173" s="2">
        <v>3.6099999999999999E-34</v>
      </c>
      <c r="E173" s="1" t="s">
        <v>582</v>
      </c>
      <c r="F173" s="1" t="s">
        <v>2111</v>
      </c>
    </row>
    <row r="174" spans="1:6" ht="14.4" x14ac:dyDescent="0.3">
      <c r="A174" s="1" t="s">
        <v>837</v>
      </c>
      <c r="B174" s="1" t="s">
        <v>12</v>
      </c>
      <c r="C174" s="1">
        <v>-2.3121159797000002</v>
      </c>
      <c r="D174" s="2">
        <v>4.5699999999999999E-34</v>
      </c>
      <c r="E174" s="1" t="s">
        <v>838</v>
      </c>
      <c r="F174" s="1" t="s">
        <v>2111</v>
      </c>
    </row>
    <row r="175" spans="1:6" ht="14.4" x14ac:dyDescent="0.3">
      <c r="A175" s="1" t="s">
        <v>839</v>
      </c>
      <c r="B175" s="1" t="s">
        <v>12</v>
      </c>
      <c r="C175" s="1">
        <v>2.9734489740000001</v>
      </c>
      <c r="D175" s="2">
        <v>5.2099999999999997E-34</v>
      </c>
      <c r="E175" s="1" t="s">
        <v>840</v>
      </c>
      <c r="F175" s="1" t="s">
        <v>2111</v>
      </c>
    </row>
    <row r="176" spans="1:6" ht="14.4" x14ac:dyDescent="0.3">
      <c r="A176" s="1" t="s">
        <v>841</v>
      </c>
      <c r="B176" s="1" t="s">
        <v>12</v>
      </c>
      <c r="C176" s="1">
        <v>1.8313326157000001</v>
      </c>
      <c r="D176" s="2">
        <v>1.26E-33</v>
      </c>
      <c r="E176" s="1" t="s">
        <v>15</v>
      </c>
      <c r="F176" s="1" t="s">
        <v>2111</v>
      </c>
    </row>
    <row r="177" spans="1:6" ht="14.4" x14ac:dyDescent="0.3">
      <c r="A177" s="1" t="s">
        <v>842</v>
      </c>
      <c r="B177" s="1" t="s">
        <v>12</v>
      </c>
      <c r="C177" s="1">
        <v>1.7367214776</v>
      </c>
      <c r="D177" s="2">
        <v>2.07E-33</v>
      </c>
      <c r="E177" s="1" t="s">
        <v>15</v>
      </c>
      <c r="F177" s="1" t="s">
        <v>2111</v>
      </c>
    </row>
    <row r="178" spans="1:6" ht="14.4" x14ac:dyDescent="0.3">
      <c r="A178" s="1" t="s">
        <v>843</v>
      </c>
      <c r="B178" s="1" t="s">
        <v>12</v>
      </c>
      <c r="C178" s="1">
        <v>-2.5754011411</v>
      </c>
      <c r="D178" s="2">
        <v>2.1800000000000001E-33</v>
      </c>
      <c r="E178" s="1" t="s">
        <v>844</v>
      </c>
      <c r="F178" s="1" t="s">
        <v>2111</v>
      </c>
    </row>
    <row r="179" spans="1:6" ht="14.4" x14ac:dyDescent="0.3">
      <c r="A179" s="1" t="s">
        <v>845</v>
      </c>
      <c r="B179" s="1" t="s">
        <v>12</v>
      </c>
      <c r="C179" s="1">
        <v>4.0945722469000003</v>
      </c>
      <c r="D179" s="2">
        <v>2.4900000000000002E-33</v>
      </c>
      <c r="E179" s="1" t="s">
        <v>15</v>
      </c>
      <c r="F179" s="1" t="s">
        <v>2111</v>
      </c>
    </row>
    <row r="180" spans="1:6" ht="14.4" x14ac:dyDescent="0.3">
      <c r="A180" s="1" t="s">
        <v>846</v>
      </c>
      <c r="B180" s="1" t="s">
        <v>12</v>
      </c>
      <c r="C180" s="1">
        <v>2.2373352271</v>
      </c>
      <c r="D180" s="2">
        <v>2.93E-33</v>
      </c>
      <c r="E180" s="1" t="s">
        <v>847</v>
      </c>
      <c r="F180" s="1" t="s">
        <v>2111</v>
      </c>
    </row>
    <row r="181" spans="1:6" ht="14.4" x14ac:dyDescent="0.3">
      <c r="A181" s="1" t="s">
        <v>848</v>
      </c>
      <c r="B181" s="1" t="s">
        <v>12</v>
      </c>
      <c r="C181" s="1">
        <v>1.8303552380000001</v>
      </c>
      <c r="D181" s="2">
        <v>7.1199999999999995E-33</v>
      </c>
      <c r="E181" s="1" t="s">
        <v>667</v>
      </c>
      <c r="F181" s="1" t="s">
        <v>2111</v>
      </c>
    </row>
    <row r="182" spans="1:6" ht="14.4" x14ac:dyDescent="0.3">
      <c r="A182" s="1" t="s">
        <v>849</v>
      </c>
      <c r="B182" s="1" t="s">
        <v>12</v>
      </c>
      <c r="C182" s="1">
        <v>3.4617691338999999</v>
      </c>
      <c r="D182" s="2">
        <v>1.02E-32</v>
      </c>
      <c r="E182" s="1" t="s">
        <v>18</v>
      </c>
      <c r="F182" s="1" t="s">
        <v>2111</v>
      </c>
    </row>
    <row r="183" spans="1:6" ht="14.4" x14ac:dyDescent="0.3">
      <c r="A183" s="1" t="s">
        <v>850</v>
      </c>
      <c r="B183" s="1" t="s">
        <v>12</v>
      </c>
      <c r="C183" s="1">
        <v>2.1003300237999998</v>
      </c>
      <c r="D183" s="2">
        <v>1.03E-32</v>
      </c>
      <c r="E183" s="1" t="s">
        <v>851</v>
      </c>
      <c r="F183" s="1" t="s">
        <v>2111</v>
      </c>
    </row>
    <row r="184" spans="1:6" ht="14.4" x14ac:dyDescent="0.3">
      <c r="A184" s="1" t="s">
        <v>219</v>
      </c>
      <c r="B184" s="1" t="s">
        <v>12</v>
      </c>
      <c r="C184" s="1">
        <v>-2.4106568656</v>
      </c>
      <c r="D184" s="2">
        <v>1.2999999999999999E-32</v>
      </c>
      <c r="E184" s="1" t="s">
        <v>15</v>
      </c>
      <c r="F184" s="1" t="s">
        <v>2111</v>
      </c>
    </row>
    <row r="185" spans="1:6" ht="14.4" x14ac:dyDescent="0.3">
      <c r="A185" s="1" t="s">
        <v>852</v>
      </c>
      <c r="B185" s="1" t="s">
        <v>12</v>
      </c>
      <c r="C185" s="1">
        <v>1.7032833134000001</v>
      </c>
      <c r="D185" s="2">
        <v>2.5899999999999999E-32</v>
      </c>
      <c r="E185" s="1" t="s">
        <v>15</v>
      </c>
      <c r="F185" s="1" t="s">
        <v>2111</v>
      </c>
    </row>
    <row r="186" spans="1:6" ht="14.4" x14ac:dyDescent="0.3">
      <c r="A186" s="1" t="s">
        <v>853</v>
      </c>
      <c r="B186" s="1" t="s">
        <v>854</v>
      </c>
      <c r="C186" s="1">
        <v>-1.9202132056000001</v>
      </c>
      <c r="D186" s="2">
        <v>3.8700000000000001E-32</v>
      </c>
      <c r="E186" s="1" t="s">
        <v>855</v>
      </c>
      <c r="F186" s="1" t="s">
        <v>2111</v>
      </c>
    </row>
    <row r="187" spans="1:6" ht="14.4" x14ac:dyDescent="0.3">
      <c r="A187" s="1" t="s">
        <v>856</v>
      </c>
      <c r="B187" s="1" t="s">
        <v>12</v>
      </c>
      <c r="C187" s="1">
        <v>2.0352761706</v>
      </c>
      <c r="D187" s="2">
        <v>4.8700000000000003E-32</v>
      </c>
      <c r="E187" s="1" t="s">
        <v>667</v>
      </c>
      <c r="F187" s="1" t="s">
        <v>2111</v>
      </c>
    </row>
    <row r="188" spans="1:6" ht="14.4" x14ac:dyDescent="0.3">
      <c r="A188" s="1" t="s">
        <v>857</v>
      </c>
      <c r="B188" s="1" t="s">
        <v>12</v>
      </c>
      <c r="C188" s="1">
        <v>-1.9027842619999999</v>
      </c>
      <c r="D188" s="2">
        <v>4.9599999999999999E-32</v>
      </c>
      <c r="E188" s="1" t="s">
        <v>15</v>
      </c>
      <c r="F188" s="1" t="s">
        <v>2111</v>
      </c>
    </row>
    <row r="189" spans="1:6" ht="14.4" x14ac:dyDescent="0.3">
      <c r="A189" s="1" t="s">
        <v>858</v>
      </c>
      <c r="B189" s="1" t="s">
        <v>12</v>
      </c>
      <c r="C189" s="1">
        <v>2.2545867321999999</v>
      </c>
      <c r="D189" s="2">
        <v>7.1100000000000002E-32</v>
      </c>
      <c r="E189" s="1" t="s">
        <v>431</v>
      </c>
      <c r="F189" s="1" t="s">
        <v>2111</v>
      </c>
    </row>
    <row r="190" spans="1:6" ht="14.4" x14ac:dyDescent="0.3">
      <c r="A190" s="1" t="s">
        <v>859</v>
      </c>
      <c r="B190" s="1" t="s">
        <v>12</v>
      </c>
      <c r="C190" s="1">
        <v>-3.2811791026999999</v>
      </c>
      <c r="D190" s="2">
        <v>9.979999999999999E-32</v>
      </c>
      <c r="E190" s="1" t="s">
        <v>860</v>
      </c>
      <c r="F190" s="1" t="s">
        <v>2111</v>
      </c>
    </row>
    <row r="191" spans="1:6" ht="14.4" x14ac:dyDescent="0.3">
      <c r="A191" s="1" t="s">
        <v>861</v>
      </c>
      <c r="B191" s="1" t="s">
        <v>12</v>
      </c>
      <c r="C191" s="1">
        <v>-1.7295692072</v>
      </c>
      <c r="D191" s="2">
        <v>1.0000000000000001E-31</v>
      </c>
      <c r="E191" s="1" t="s">
        <v>862</v>
      </c>
      <c r="F191" s="1" t="s">
        <v>2111</v>
      </c>
    </row>
    <row r="192" spans="1:6" ht="14.4" x14ac:dyDescent="0.3">
      <c r="A192" s="1" t="s">
        <v>863</v>
      </c>
      <c r="B192" s="1" t="s">
        <v>12</v>
      </c>
      <c r="C192" s="1">
        <v>2.5201549522</v>
      </c>
      <c r="D192" s="2">
        <v>1.0399999999999999E-31</v>
      </c>
      <c r="E192" s="1" t="s">
        <v>864</v>
      </c>
      <c r="F192" s="1" t="s">
        <v>2111</v>
      </c>
    </row>
    <row r="193" spans="1:6" ht="14.4" x14ac:dyDescent="0.3">
      <c r="A193" s="1" t="s">
        <v>865</v>
      </c>
      <c r="B193" s="1" t="s">
        <v>12</v>
      </c>
      <c r="C193" s="1">
        <v>1.6449794536</v>
      </c>
      <c r="D193" s="2">
        <v>1.0700000000000001E-31</v>
      </c>
      <c r="E193" s="1" t="s">
        <v>18</v>
      </c>
      <c r="F193" s="1" t="s">
        <v>2111</v>
      </c>
    </row>
    <row r="194" spans="1:6" ht="14.4" x14ac:dyDescent="0.3">
      <c r="A194" s="1" t="s">
        <v>866</v>
      </c>
      <c r="B194" s="1" t="s">
        <v>12</v>
      </c>
      <c r="C194" s="1">
        <v>2.4407148890000001</v>
      </c>
      <c r="D194" s="2">
        <v>2.2800000000000002E-31</v>
      </c>
      <c r="E194" s="1" t="s">
        <v>408</v>
      </c>
      <c r="F194" s="1" t="s">
        <v>2111</v>
      </c>
    </row>
    <row r="195" spans="1:6" ht="14.4" x14ac:dyDescent="0.3">
      <c r="A195" s="1" t="s">
        <v>867</v>
      </c>
      <c r="B195" s="1" t="s">
        <v>12</v>
      </c>
      <c r="C195" s="1">
        <v>2.0002896094999998</v>
      </c>
      <c r="D195" s="2">
        <v>3.1800000000000001E-31</v>
      </c>
      <c r="E195" s="1" t="s">
        <v>868</v>
      </c>
      <c r="F195" s="1" t="s">
        <v>2111</v>
      </c>
    </row>
    <row r="196" spans="1:6" ht="14.4" x14ac:dyDescent="0.3">
      <c r="A196" s="1" t="s">
        <v>538</v>
      </c>
      <c r="B196" s="1" t="s">
        <v>12</v>
      </c>
      <c r="C196" s="1">
        <v>2.189755077</v>
      </c>
      <c r="D196" s="2">
        <v>3.5400000000000001E-31</v>
      </c>
      <c r="E196" s="1" t="s">
        <v>18</v>
      </c>
      <c r="F196" s="1" t="s">
        <v>2111</v>
      </c>
    </row>
    <row r="197" spans="1:6" ht="14.4" x14ac:dyDescent="0.3">
      <c r="A197" s="1" t="s">
        <v>203</v>
      </c>
      <c r="B197" s="1" t="s">
        <v>12</v>
      </c>
      <c r="C197" s="1">
        <v>2.0454672805</v>
      </c>
      <c r="D197" s="2">
        <v>4.8499999999999997E-31</v>
      </c>
      <c r="E197" s="1" t="s">
        <v>204</v>
      </c>
      <c r="F197" s="1" t="s">
        <v>2111</v>
      </c>
    </row>
    <row r="198" spans="1:6" ht="14.4" x14ac:dyDescent="0.3">
      <c r="A198" s="1" t="s">
        <v>583</v>
      </c>
      <c r="B198" s="1" t="s">
        <v>12</v>
      </c>
      <c r="C198" s="1">
        <v>1.8230518463000001</v>
      </c>
      <c r="D198" s="2">
        <v>5.8000000000000001E-31</v>
      </c>
      <c r="E198" s="1" t="s">
        <v>584</v>
      </c>
      <c r="F198" s="1" t="s">
        <v>2111</v>
      </c>
    </row>
    <row r="199" spans="1:6" ht="14.4" x14ac:dyDescent="0.3">
      <c r="A199" s="1" t="s">
        <v>869</v>
      </c>
      <c r="B199" s="1" t="s">
        <v>12</v>
      </c>
      <c r="C199" s="1">
        <v>2.2749247484000001</v>
      </c>
      <c r="D199" s="2">
        <v>6.6100000000000001E-31</v>
      </c>
      <c r="E199" s="1" t="s">
        <v>870</v>
      </c>
      <c r="F199" s="1" t="s">
        <v>2111</v>
      </c>
    </row>
    <row r="200" spans="1:6" ht="14.4" x14ac:dyDescent="0.3">
      <c r="A200" s="1" t="s">
        <v>871</v>
      </c>
      <c r="B200" s="1" t="s">
        <v>27</v>
      </c>
      <c r="C200" s="1">
        <v>1.8623830910000001</v>
      </c>
      <c r="D200" s="2">
        <v>6.9699999999999997E-31</v>
      </c>
      <c r="E200" s="1" t="s">
        <v>28</v>
      </c>
      <c r="F200" s="1" t="s">
        <v>2109</v>
      </c>
    </row>
    <row r="201" spans="1:6" ht="14.4" x14ac:dyDescent="0.3">
      <c r="A201" s="1" t="s">
        <v>872</v>
      </c>
      <c r="B201" s="1" t="s">
        <v>12</v>
      </c>
      <c r="C201" s="1">
        <v>-3.3972998449</v>
      </c>
      <c r="D201" s="2">
        <v>8.0899999999999997E-31</v>
      </c>
      <c r="E201" s="1" t="s">
        <v>873</v>
      </c>
      <c r="F201" s="1" t="s">
        <v>2111</v>
      </c>
    </row>
    <row r="202" spans="1:6" ht="14.4" x14ac:dyDescent="0.3">
      <c r="A202" s="1" t="s">
        <v>874</v>
      </c>
      <c r="B202" s="1" t="s">
        <v>12</v>
      </c>
      <c r="C202" s="1">
        <v>2.3836001521000001</v>
      </c>
      <c r="D202" s="2">
        <v>8.5000000000000007E-31</v>
      </c>
      <c r="E202" s="1" t="s">
        <v>875</v>
      </c>
      <c r="F202" s="1" t="s">
        <v>2111</v>
      </c>
    </row>
    <row r="203" spans="1:6" ht="14.4" x14ac:dyDescent="0.3">
      <c r="A203" s="1" t="s">
        <v>876</v>
      </c>
      <c r="B203" s="1" t="s">
        <v>12</v>
      </c>
      <c r="C203" s="1">
        <v>1.465825685</v>
      </c>
      <c r="D203" s="2">
        <v>9.4699999999999999E-31</v>
      </c>
      <c r="E203" s="1" t="s">
        <v>877</v>
      </c>
      <c r="F203" s="1" t="s">
        <v>2111</v>
      </c>
    </row>
    <row r="204" spans="1:6" ht="14.4" x14ac:dyDescent="0.3">
      <c r="A204" s="1" t="s">
        <v>878</v>
      </c>
      <c r="B204" s="1" t="s">
        <v>12</v>
      </c>
      <c r="C204" s="1">
        <v>1.9508319678999999</v>
      </c>
      <c r="D204" s="2">
        <v>1.8500000000000002E-30</v>
      </c>
      <c r="E204" s="1" t="s">
        <v>879</v>
      </c>
      <c r="F204" s="1" t="s">
        <v>2111</v>
      </c>
    </row>
    <row r="205" spans="1:6" ht="14.4" x14ac:dyDescent="0.3">
      <c r="A205" s="1" t="s">
        <v>880</v>
      </c>
      <c r="B205" s="1" t="s">
        <v>12</v>
      </c>
      <c r="C205" s="1">
        <v>2.8269628306999999</v>
      </c>
      <c r="D205" s="2">
        <v>2.1499999999999998E-30</v>
      </c>
      <c r="E205" s="1" t="s">
        <v>15</v>
      </c>
      <c r="F205" s="1" t="s">
        <v>2111</v>
      </c>
    </row>
    <row r="206" spans="1:6" ht="14.4" x14ac:dyDescent="0.3">
      <c r="A206" s="1" t="s">
        <v>881</v>
      </c>
      <c r="B206" s="1" t="s">
        <v>12</v>
      </c>
      <c r="C206" s="1">
        <v>1.9119700748999999</v>
      </c>
      <c r="D206" s="2">
        <v>2.3999999999999998E-30</v>
      </c>
      <c r="E206" s="1" t="s">
        <v>15</v>
      </c>
      <c r="F206" s="1" t="s">
        <v>2111</v>
      </c>
    </row>
    <row r="207" spans="1:6" ht="14.4" x14ac:dyDescent="0.3">
      <c r="A207" s="1" t="s">
        <v>882</v>
      </c>
      <c r="B207" s="1" t="s">
        <v>12</v>
      </c>
      <c r="C207" s="1">
        <v>-3.2293574421</v>
      </c>
      <c r="D207" s="2">
        <v>2.6999999999999999E-30</v>
      </c>
      <c r="E207" s="1" t="s">
        <v>883</v>
      </c>
      <c r="F207" s="1" t="s">
        <v>2111</v>
      </c>
    </row>
    <row r="208" spans="1:6" ht="14.4" x14ac:dyDescent="0.3">
      <c r="A208" s="1" t="s">
        <v>884</v>
      </c>
      <c r="B208" s="1" t="s">
        <v>12</v>
      </c>
      <c r="C208" s="1">
        <v>2.2801253866</v>
      </c>
      <c r="D208" s="2">
        <v>2.7100000000000002E-30</v>
      </c>
      <c r="E208" s="1" t="s">
        <v>15</v>
      </c>
      <c r="F208" s="1" t="s">
        <v>2111</v>
      </c>
    </row>
    <row r="209" spans="1:6" ht="14.4" x14ac:dyDescent="0.3">
      <c r="A209" s="1" t="s">
        <v>885</v>
      </c>
      <c r="B209" s="1" t="s">
        <v>12</v>
      </c>
      <c r="C209" s="1">
        <v>2.4530921291999999</v>
      </c>
      <c r="D209" s="2">
        <v>2.7200000000000001E-30</v>
      </c>
      <c r="E209" s="1" t="s">
        <v>15</v>
      </c>
      <c r="F209" s="1" t="s">
        <v>2111</v>
      </c>
    </row>
    <row r="210" spans="1:6" ht="14.4" x14ac:dyDescent="0.3">
      <c r="A210" s="1" t="s">
        <v>886</v>
      </c>
      <c r="B210" s="1" t="s">
        <v>12</v>
      </c>
      <c r="C210" s="1">
        <v>1.5676370407</v>
      </c>
      <c r="D210" s="2">
        <v>3.7700000000000002E-30</v>
      </c>
      <c r="E210" s="1" t="s">
        <v>15</v>
      </c>
      <c r="F210" s="1" t="s">
        <v>2111</v>
      </c>
    </row>
    <row r="211" spans="1:6" ht="14.4" x14ac:dyDescent="0.3">
      <c r="A211" s="1" t="s">
        <v>887</v>
      </c>
      <c r="B211" s="1" t="s">
        <v>12</v>
      </c>
      <c r="C211" s="1">
        <v>1.6749702895</v>
      </c>
      <c r="D211" s="2">
        <v>4.3999999999999997E-30</v>
      </c>
      <c r="E211" s="1" t="s">
        <v>15</v>
      </c>
      <c r="F211" s="1" t="s">
        <v>2111</v>
      </c>
    </row>
    <row r="212" spans="1:6" ht="14.4" x14ac:dyDescent="0.3">
      <c r="A212" s="1" t="s">
        <v>888</v>
      </c>
      <c r="B212" s="1" t="s">
        <v>12</v>
      </c>
      <c r="C212" s="1">
        <v>-2.6072486044000001</v>
      </c>
      <c r="D212" s="2">
        <v>4.46E-30</v>
      </c>
      <c r="E212" s="1" t="s">
        <v>889</v>
      </c>
      <c r="F212" s="1" t="s">
        <v>2111</v>
      </c>
    </row>
    <row r="213" spans="1:6" ht="14.4" x14ac:dyDescent="0.3">
      <c r="A213" s="1" t="s">
        <v>890</v>
      </c>
      <c r="B213" s="1" t="s">
        <v>12</v>
      </c>
      <c r="C213" s="1">
        <v>2.8561840515000001</v>
      </c>
      <c r="D213" s="2">
        <v>4.71E-30</v>
      </c>
      <c r="E213" s="1" t="s">
        <v>891</v>
      </c>
      <c r="F213" s="1" t="s">
        <v>2111</v>
      </c>
    </row>
    <row r="214" spans="1:6" ht="14.4" x14ac:dyDescent="0.3">
      <c r="A214" s="1" t="s">
        <v>892</v>
      </c>
      <c r="B214" s="1" t="s">
        <v>12</v>
      </c>
      <c r="C214" s="1">
        <v>2.1448207345000001</v>
      </c>
      <c r="D214" s="2">
        <v>7.4500000000000006E-30</v>
      </c>
      <c r="E214" s="1" t="s">
        <v>15</v>
      </c>
      <c r="F214" s="1" t="s">
        <v>2111</v>
      </c>
    </row>
    <row r="215" spans="1:6" ht="14.4" x14ac:dyDescent="0.3">
      <c r="A215" s="1" t="s">
        <v>893</v>
      </c>
      <c r="B215" s="1" t="s">
        <v>12</v>
      </c>
      <c r="C215" s="1">
        <v>-1.7808620895</v>
      </c>
      <c r="D215" s="2">
        <v>8.5900000000000004E-30</v>
      </c>
      <c r="E215" s="1" t="s">
        <v>894</v>
      </c>
      <c r="F215" s="1" t="s">
        <v>2111</v>
      </c>
    </row>
    <row r="216" spans="1:6" ht="14.4" x14ac:dyDescent="0.3">
      <c r="A216" s="1" t="s">
        <v>895</v>
      </c>
      <c r="B216" s="1" t="s">
        <v>12</v>
      </c>
      <c r="C216" s="1">
        <v>2.1743689858000002</v>
      </c>
      <c r="D216" s="2">
        <v>1.0399999999999999E-29</v>
      </c>
      <c r="E216" s="1" t="s">
        <v>15</v>
      </c>
      <c r="F216" s="1" t="s">
        <v>2111</v>
      </c>
    </row>
    <row r="217" spans="1:6" ht="14.4" x14ac:dyDescent="0.3">
      <c r="A217" s="1" t="s">
        <v>26</v>
      </c>
      <c r="B217" s="1" t="s">
        <v>27</v>
      </c>
      <c r="C217" s="1">
        <v>2.6571838971999999</v>
      </c>
      <c r="D217" s="2">
        <v>1.23E-29</v>
      </c>
      <c r="E217" s="1" t="s">
        <v>28</v>
      </c>
      <c r="F217" s="1" t="s">
        <v>2109</v>
      </c>
    </row>
    <row r="218" spans="1:6" ht="14.4" x14ac:dyDescent="0.3">
      <c r="A218" s="1" t="s">
        <v>896</v>
      </c>
      <c r="B218" s="1" t="s">
        <v>12</v>
      </c>
      <c r="C218" s="1">
        <v>2.2045158667</v>
      </c>
      <c r="D218" s="2">
        <v>1.24E-29</v>
      </c>
      <c r="E218" s="1" t="s">
        <v>15</v>
      </c>
      <c r="F218" s="1" t="s">
        <v>2111</v>
      </c>
    </row>
    <row r="219" spans="1:6" ht="14.4" x14ac:dyDescent="0.3">
      <c r="A219" s="1" t="s">
        <v>897</v>
      </c>
      <c r="B219" s="1" t="s">
        <v>12</v>
      </c>
      <c r="C219" s="1">
        <v>-1.8068590031</v>
      </c>
      <c r="D219" s="2">
        <v>1.3900000000000001E-29</v>
      </c>
      <c r="E219" s="1" t="s">
        <v>898</v>
      </c>
      <c r="F219" s="1" t="s">
        <v>2111</v>
      </c>
    </row>
    <row r="220" spans="1:6" ht="14.4" x14ac:dyDescent="0.3">
      <c r="A220" s="1" t="s">
        <v>899</v>
      </c>
      <c r="B220" s="1" t="s">
        <v>12</v>
      </c>
      <c r="C220" s="1">
        <v>1.7353394794000001</v>
      </c>
      <c r="D220" s="2">
        <v>2.8800000000000002E-29</v>
      </c>
      <c r="E220" s="1" t="s">
        <v>15</v>
      </c>
      <c r="F220" s="1" t="s">
        <v>2111</v>
      </c>
    </row>
    <row r="221" spans="1:6" ht="14.4" x14ac:dyDescent="0.3">
      <c r="A221" s="1" t="s">
        <v>900</v>
      </c>
      <c r="B221" s="1" t="s">
        <v>12</v>
      </c>
      <c r="C221" s="1">
        <v>1.5061248131</v>
      </c>
      <c r="D221" s="2">
        <v>4.8300000000000001E-29</v>
      </c>
      <c r="E221" s="1" t="s">
        <v>15</v>
      </c>
      <c r="F221" s="1" t="s">
        <v>2111</v>
      </c>
    </row>
    <row r="222" spans="1:6" ht="14.4" x14ac:dyDescent="0.3">
      <c r="A222" s="1" t="s">
        <v>901</v>
      </c>
      <c r="B222" s="1" t="s">
        <v>12</v>
      </c>
      <c r="C222" s="1">
        <v>3.1381874879999998</v>
      </c>
      <c r="D222" s="2">
        <v>1.01E-28</v>
      </c>
      <c r="E222" s="1" t="s">
        <v>902</v>
      </c>
      <c r="F222" s="1" t="s">
        <v>2111</v>
      </c>
    </row>
    <row r="223" spans="1:6" ht="14.4" x14ac:dyDescent="0.3">
      <c r="A223" s="1" t="s">
        <v>903</v>
      </c>
      <c r="B223" s="1" t="s">
        <v>12</v>
      </c>
      <c r="C223" s="1">
        <v>2.1351185614000001</v>
      </c>
      <c r="D223" s="2">
        <v>1.2699999999999999E-28</v>
      </c>
      <c r="E223" s="1" t="s">
        <v>904</v>
      </c>
      <c r="F223" s="1" t="s">
        <v>2111</v>
      </c>
    </row>
    <row r="224" spans="1:6" ht="14.4" x14ac:dyDescent="0.3">
      <c r="A224" s="1" t="s">
        <v>905</v>
      </c>
      <c r="B224" s="1" t="s">
        <v>12</v>
      </c>
      <c r="C224" s="1">
        <v>1.8787592020999999</v>
      </c>
      <c r="D224" s="2">
        <v>1.2900000000000001E-28</v>
      </c>
      <c r="E224" s="1" t="s">
        <v>15</v>
      </c>
      <c r="F224" s="1" t="s">
        <v>2111</v>
      </c>
    </row>
    <row r="225" spans="1:6" ht="14.4" x14ac:dyDescent="0.3">
      <c r="A225" s="1" t="s">
        <v>906</v>
      </c>
      <c r="B225" s="1" t="s">
        <v>12</v>
      </c>
      <c r="C225" s="1">
        <v>3.1705813235</v>
      </c>
      <c r="D225" s="2">
        <v>1.47E-28</v>
      </c>
      <c r="E225" s="1" t="s">
        <v>15</v>
      </c>
      <c r="F225" s="1" t="s">
        <v>2111</v>
      </c>
    </row>
    <row r="226" spans="1:6" ht="14.4" x14ac:dyDescent="0.3">
      <c r="A226" s="1" t="s">
        <v>907</v>
      </c>
      <c r="B226" s="1" t="s">
        <v>12</v>
      </c>
      <c r="C226" s="1">
        <v>-2.1488836715000001</v>
      </c>
      <c r="D226" s="2">
        <v>1.7199999999999999E-28</v>
      </c>
      <c r="E226" s="1" t="s">
        <v>15</v>
      </c>
      <c r="F226" s="1" t="s">
        <v>2111</v>
      </c>
    </row>
    <row r="227" spans="1:6" ht="14.4" x14ac:dyDescent="0.3">
      <c r="A227" s="1" t="s">
        <v>908</v>
      </c>
      <c r="B227" s="1" t="s">
        <v>12</v>
      </c>
      <c r="C227" s="1">
        <v>1.7791014637</v>
      </c>
      <c r="D227" s="2">
        <v>2.4800000000000002E-28</v>
      </c>
      <c r="E227" s="1" t="s">
        <v>909</v>
      </c>
      <c r="F227" s="1" t="s">
        <v>2111</v>
      </c>
    </row>
    <row r="228" spans="1:6" ht="14.4" x14ac:dyDescent="0.3">
      <c r="A228" s="1" t="s">
        <v>910</v>
      </c>
      <c r="B228" s="1" t="s">
        <v>12</v>
      </c>
      <c r="C228" s="1">
        <v>2.1706927843999999</v>
      </c>
      <c r="D228" s="2">
        <v>5.2999999999999999E-28</v>
      </c>
      <c r="E228" s="1" t="s">
        <v>911</v>
      </c>
      <c r="F228" s="1" t="s">
        <v>2111</v>
      </c>
    </row>
    <row r="229" spans="1:6" ht="14.4" x14ac:dyDescent="0.3">
      <c r="A229" s="1" t="s">
        <v>912</v>
      </c>
      <c r="B229" s="1" t="s">
        <v>12</v>
      </c>
      <c r="C229" s="1">
        <v>1.4414780658999999</v>
      </c>
      <c r="D229" s="2">
        <v>5.4399999999999996E-28</v>
      </c>
      <c r="E229" s="1" t="s">
        <v>913</v>
      </c>
      <c r="F229" s="1" t="s">
        <v>2111</v>
      </c>
    </row>
    <row r="230" spans="1:6" ht="14.4" x14ac:dyDescent="0.3">
      <c r="A230" s="1" t="s">
        <v>914</v>
      </c>
      <c r="B230" s="1" t="s">
        <v>12</v>
      </c>
      <c r="C230" s="1">
        <v>2.2967329397</v>
      </c>
      <c r="D230" s="2">
        <v>5.8199999999999997E-28</v>
      </c>
      <c r="E230" s="1" t="s">
        <v>915</v>
      </c>
      <c r="F230" s="1" t="s">
        <v>2111</v>
      </c>
    </row>
    <row r="231" spans="1:6" ht="14.4" x14ac:dyDescent="0.3">
      <c r="A231" s="1" t="s">
        <v>916</v>
      </c>
      <c r="B231" s="1" t="s">
        <v>12</v>
      </c>
      <c r="C231" s="1">
        <v>-1.6987666743000001</v>
      </c>
      <c r="D231" s="2">
        <v>8.3700000000000002E-28</v>
      </c>
      <c r="E231" s="1" t="s">
        <v>195</v>
      </c>
      <c r="F231" s="1" t="s">
        <v>2111</v>
      </c>
    </row>
    <row r="232" spans="1:6" ht="14.4" x14ac:dyDescent="0.3">
      <c r="A232" s="1" t="s">
        <v>917</v>
      </c>
      <c r="B232" s="1" t="s">
        <v>12</v>
      </c>
      <c r="C232" s="1">
        <v>2.5006335303</v>
      </c>
      <c r="D232" s="2">
        <v>9.0799999999999992E-28</v>
      </c>
      <c r="E232" s="1" t="s">
        <v>918</v>
      </c>
      <c r="F232" s="1" t="s">
        <v>2111</v>
      </c>
    </row>
    <row r="233" spans="1:6" ht="14.4" x14ac:dyDescent="0.3">
      <c r="A233" s="1" t="s">
        <v>919</v>
      </c>
      <c r="B233" s="1" t="s">
        <v>12</v>
      </c>
      <c r="C233" s="1">
        <v>1.6059122813</v>
      </c>
      <c r="D233" s="2">
        <v>9.6800000000000004E-28</v>
      </c>
      <c r="E233" s="1" t="s">
        <v>15</v>
      </c>
      <c r="F233" s="1" t="s">
        <v>2111</v>
      </c>
    </row>
    <row r="234" spans="1:6" ht="14.4" x14ac:dyDescent="0.3">
      <c r="A234" s="1" t="s">
        <v>920</v>
      </c>
      <c r="B234" s="1" t="s">
        <v>12</v>
      </c>
      <c r="C234" s="1">
        <v>2.0412578308999998</v>
      </c>
      <c r="D234" s="2">
        <v>1.9200000000000002E-27</v>
      </c>
      <c r="E234" s="1" t="s">
        <v>921</v>
      </c>
      <c r="F234" s="1" t="s">
        <v>2111</v>
      </c>
    </row>
    <row r="235" spans="1:6" ht="14.4" x14ac:dyDescent="0.3">
      <c r="A235" s="1" t="s">
        <v>922</v>
      </c>
      <c r="B235" s="1" t="s">
        <v>12</v>
      </c>
      <c r="C235" s="1">
        <v>1.8482272795000001</v>
      </c>
      <c r="D235" s="2">
        <v>2.29E-27</v>
      </c>
      <c r="E235" s="1" t="s">
        <v>923</v>
      </c>
      <c r="F235" s="1" t="s">
        <v>2111</v>
      </c>
    </row>
    <row r="236" spans="1:6" ht="14.4" x14ac:dyDescent="0.3">
      <c r="A236" s="1" t="s">
        <v>571</v>
      </c>
      <c r="B236" s="1" t="s">
        <v>12</v>
      </c>
      <c r="C236" s="1">
        <v>-1.8415477326</v>
      </c>
      <c r="D236" s="2">
        <v>2.4600000000000001E-27</v>
      </c>
      <c r="E236" s="1" t="s">
        <v>572</v>
      </c>
      <c r="F236" s="1" t="s">
        <v>2111</v>
      </c>
    </row>
    <row r="237" spans="1:6" ht="14.4" x14ac:dyDescent="0.3">
      <c r="A237" s="1" t="s">
        <v>924</v>
      </c>
      <c r="B237" s="1" t="s">
        <v>12</v>
      </c>
      <c r="C237" s="1">
        <v>-1.5427708033</v>
      </c>
      <c r="D237" s="2">
        <v>2.4899999999999998E-27</v>
      </c>
      <c r="E237" s="1" t="s">
        <v>925</v>
      </c>
      <c r="F237" s="1" t="s">
        <v>2111</v>
      </c>
    </row>
    <row r="238" spans="1:6" ht="14.4" x14ac:dyDescent="0.3">
      <c r="A238" s="1" t="s">
        <v>619</v>
      </c>
      <c r="B238" s="1" t="s">
        <v>12</v>
      </c>
      <c r="C238" s="1">
        <v>1.8384258442999999</v>
      </c>
      <c r="D238" s="2">
        <v>2.6400000000000001E-27</v>
      </c>
      <c r="E238" s="1" t="s">
        <v>620</v>
      </c>
      <c r="F238" s="1" t="s">
        <v>2111</v>
      </c>
    </row>
    <row r="239" spans="1:6" ht="14.4" x14ac:dyDescent="0.3">
      <c r="A239" s="1" t="s">
        <v>926</v>
      </c>
      <c r="B239" s="1" t="s">
        <v>12</v>
      </c>
      <c r="C239" s="1">
        <v>2.0474084595000002</v>
      </c>
      <c r="D239" s="2">
        <v>3.08E-27</v>
      </c>
      <c r="E239" s="1" t="s">
        <v>18</v>
      </c>
      <c r="F239" s="1" t="s">
        <v>2111</v>
      </c>
    </row>
    <row r="240" spans="1:6" ht="14.4" x14ac:dyDescent="0.3">
      <c r="A240" s="1" t="s">
        <v>927</v>
      </c>
      <c r="B240" s="1" t="s">
        <v>12</v>
      </c>
      <c r="C240" s="1">
        <v>-2.1388069296999999</v>
      </c>
      <c r="D240" s="2">
        <v>3.0899999999999999E-27</v>
      </c>
      <c r="E240" s="1" t="s">
        <v>928</v>
      </c>
      <c r="F240" s="1" t="s">
        <v>2111</v>
      </c>
    </row>
    <row r="241" spans="1:6" ht="14.4" x14ac:dyDescent="0.3">
      <c r="A241" s="1" t="s">
        <v>115</v>
      </c>
      <c r="B241" s="1" t="s">
        <v>12</v>
      </c>
      <c r="C241" s="1">
        <v>1.9095247675</v>
      </c>
      <c r="D241" s="2">
        <v>4.5300000000000002E-27</v>
      </c>
      <c r="E241" s="1" t="s">
        <v>18</v>
      </c>
      <c r="F241" s="1" t="s">
        <v>2111</v>
      </c>
    </row>
    <row r="242" spans="1:6" ht="14.4" x14ac:dyDescent="0.3">
      <c r="A242" s="1" t="s">
        <v>929</v>
      </c>
      <c r="B242" s="1" t="s">
        <v>12</v>
      </c>
      <c r="C242" s="1">
        <v>-3.8797412692000002</v>
      </c>
      <c r="D242" s="2">
        <v>5.5600000000000003E-27</v>
      </c>
      <c r="E242" s="1" t="s">
        <v>930</v>
      </c>
      <c r="F242" s="1" t="s">
        <v>2111</v>
      </c>
    </row>
    <row r="243" spans="1:6" ht="14.4" x14ac:dyDescent="0.3">
      <c r="A243" s="1" t="s">
        <v>931</v>
      </c>
      <c r="B243" s="1" t="s">
        <v>12</v>
      </c>
      <c r="C243" s="1">
        <v>1.9240435726</v>
      </c>
      <c r="D243" s="2">
        <v>6.6499999999999998E-27</v>
      </c>
      <c r="E243" s="1" t="s">
        <v>18</v>
      </c>
      <c r="F243" s="1" t="s">
        <v>2111</v>
      </c>
    </row>
    <row r="244" spans="1:6" ht="14.4" x14ac:dyDescent="0.3">
      <c r="A244" s="1" t="s">
        <v>932</v>
      </c>
      <c r="B244" s="1" t="s">
        <v>12</v>
      </c>
      <c r="C244" s="1">
        <v>-1.6429272939999999</v>
      </c>
      <c r="D244" s="2">
        <v>6.8099999999999997E-27</v>
      </c>
      <c r="E244" s="1" t="s">
        <v>106</v>
      </c>
      <c r="F244" s="1" t="s">
        <v>2111</v>
      </c>
    </row>
    <row r="245" spans="1:6" ht="14.4" x14ac:dyDescent="0.3">
      <c r="A245" s="1" t="s">
        <v>933</v>
      </c>
      <c r="B245" s="1" t="s">
        <v>12</v>
      </c>
      <c r="C245" s="1">
        <v>2.2436912916999998</v>
      </c>
      <c r="D245" s="2">
        <v>6.8500000000000007E-27</v>
      </c>
      <c r="E245" s="1" t="s">
        <v>53</v>
      </c>
      <c r="F245" s="1" t="s">
        <v>2111</v>
      </c>
    </row>
    <row r="246" spans="1:6" ht="14.4" x14ac:dyDescent="0.3">
      <c r="A246" s="1" t="s">
        <v>934</v>
      </c>
      <c r="B246" s="1" t="s">
        <v>12</v>
      </c>
      <c r="C246" s="1">
        <v>2.8680488953999999</v>
      </c>
      <c r="D246" s="2">
        <v>8.4599999999999993E-27</v>
      </c>
      <c r="E246" s="1" t="s">
        <v>15</v>
      </c>
      <c r="F246" s="1" t="s">
        <v>2111</v>
      </c>
    </row>
    <row r="247" spans="1:6" ht="14.4" x14ac:dyDescent="0.3">
      <c r="A247" s="1" t="s">
        <v>935</v>
      </c>
      <c r="B247" s="1" t="s">
        <v>12</v>
      </c>
      <c r="C247" s="1">
        <v>2.4745524937000001</v>
      </c>
      <c r="D247" s="2">
        <v>1.17E-26</v>
      </c>
      <c r="E247" s="1" t="s">
        <v>15</v>
      </c>
      <c r="F247" s="1" t="s">
        <v>2111</v>
      </c>
    </row>
    <row r="248" spans="1:6" ht="14.4" x14ac:dyDescent="0.3">
      <c r="A248" s="1" t="s">
        <v>936</v>
      </c>
      <c r="B248" s="1" t="s">
        <v>12</v>
      </c>
      <c r="C248" s="1">
        <v>2.0734739568</v>
      </c>
      <c r="D248" s="2">
        <v>1.32E-26</v>
      </c>
      <c r="E248" s="1" t="s">
        <v>937</v>
      </c>
      <c r="F248" s="1" t="s">
        <v>2111</v>
      </c>
    </row>
    <row r="249" spans="1:6" ht="14.4" x14ac:dyDescent="0.3">
      <c r="A249" s="1" t="s">
        <v>226</v>
      </c>
      <c r="B249" s="1" t="s">
        <v>12</v>
      </c>
      <c r="C249" s="1">
        <v>-2.2688640339999999</v>
      </c>
      <c r="D249" s="2">
        <v>1.3700000000000001E-26</v>
      </c>
      <c r="E249" s="1" t="s">
        <v>15</v>
      </c>
      <c r="F249" s="1" t="s">
        <v>2111</v>
      </c>
    </row>
    <row r="250" spans="1:6" ht="14.4" x14ac:dyDescent="0.3">
      <c r="A250" s="1" t="s">
        <v>938</v>
      </c>
      <c r="B250" s="1" t="s">
        <v>12</v>
      </c>
      <c r="C250" s="1">
        <v>2.0687567547999999</v>
      </c>
      <c r="D250" s="2">
        <v>1.4599999999999999E-26</v>
      </c>
      <c r="E250" s="1" t="s">
        <v>701</v>
      </c>
      <c r="F250" s="1" t="s">
        <v>2111</v>
      </c>
    </row>
    <row r="251" spans="1:6" ht="14.4" x14ac:dyDescent="0.3">
      <c r="A251" s="1" t="s">
        <v>246</v>
      </c>
      <c r="B251" s="1" t="s">
        <v>12</v>
      </c>
      <c r="C251" s="1">
        <v>1.6413905010000001</v>
      </c>
      <c r="D251" s="2">
        <v>3.5299999999999998E-26</v>
      </c>
      <c r="E251" s="1" t="s">
        <v>247</v>
      </c>
      <c r="F251" s="1" t="s">
        <v>2111</v>
      </c>
    </row>
    <row r="252" spans="1:6" ht="14.4" x14ac:dyDescent="0.3">
      <c r="A252" s="1" t="s">
        <v>939</v>
      </c>
      <c r="B252" s="1" t="s">
        <v>12</v>
      </c>
      <c r="C252" s="1">
        <v>2.1705445567999999</v>
      </c>
      <c r="D252" s="2">
        <v>4.6999999999999999E-26</v>
      </c>
      <c r="E252" s="1" t="s">
        <v>15</v>
      </c>
      <c r="F252" s="1" t="s">
        <v>2111</v>
      </c>
    </row>
    <row r="253" spans="1:6" ht="14.4" x14ac:dyDescent="0.3">
      <c r="A253" s="1" t="s">
        <v>940</v>
      </c>
      <c r="B253" s="1" t="s">
        <v>12</v>
      </c>
      <c r="C253" s="1">
        <v>-1.8127070237</v>
      </c>
      <c r="D253" s="2">
        <v>1.1800000000000001E-25</v>
      </c>
      <c r="E253" s="1" t="s">
        <v>544</v>
      </c>
      <c r="F253" s="1" t="s">
        <v>2111</v>
      </c>
    </row>
    <row r="254" spans="1:6" ht="14.4" x14ac:dyDescent="0.3">
      <c r="A254" s="1" t="s">
        <v>941</v>
      </c>
      <c r="B254" s="1" t="s">
        <v>12</v>
      </c>
      <c r="C254" s="1">
        <v>1.3461233993999999</v>
      </c>
      <c r="D254" s="2">
        <v>1.96E-25</v>
      </c>
      <c r="E254" s="1" t="s">
        <v>942</v>
      </c>
      <c r="F254" s="1" t="s">
        <v>2111</v>
      </c>
    </row>
    <row r="255" spans="1:6" ht="14.4" x14ac:dyDescent="0.3">
      <c r="A255" s="1" t="s">
        <v>161</v>
      </c>
      <c r="B255" s="1" t="s">
        <v>12</v>
      </c>
      <c r="C255" s="1">
        <v>1.5392771519999999</v>
      </c>
      <c r="D255" s="2">
        <v>1.9799999999999999E-25</v>
      </c>
      <c r="E255" s="1" t="s">
        <v>162</v>
      </c>
      <c r="F255" s="1" t="s">
        <v>2111</v>
      </c>
    </row>
    <row r="256" spans="1:6" ht="14.4" x14ac:dyDescent="0.3">
      <c r="A256" s="1" t="s">
        <v>943</v>
      </c>
      <c r="B256" s="1" t="s">
        <v>12</v>
      </c>
      <c r="C256" s="1">
        <v>-1.7315359092</v>
      </c>
      <c r="D256" s="2">
        <v>2.02E-25</v>
      </c>
      <c r="E256" s="1" t="s">
        <v>18</v>
      </c>
      <c r="F256" s="1" t="s">
        <v>2111</v>
      </c>
    </row>
    <row r="257" spans="1:6" ht="14.4" x14ac:dyDescent="0.3">
      <c r="A257" s="1" t="s">
        <v>944</v>
      </c>
      <c r="B257" s="1" t="s">
        <v>12</v>
      </c>
      <c r="C257" s="1">
        <v>1.9000785106</v>
      </c>
      <c r="D257" s="2">
        <v>2.4100000000000001E-25</v>
      </c>
      <c r="E257" s="1" t="s">
        <v>18</v>
      </c>
      <c r="F257" s="1" t="s">
        <v>2111</v>
      </c>
    </row>
    <row r="258" spans="1:6" ht="14.4" x14ac:dyDescent="0.3">
      <c r="A258" s="1" t="s">
        <v>945</v>
      </c>
      <c r="B258" s="1" t="s">
        <v>12</v>
      </c>
      <c r="C258" s="1">
        <v>2.0842529828999998</v>
      </c>
      <c r="D258" s="2">
        <v>2.42E-25</v>
      </c>
      <c r="E258" s="1" t="s">
        <v>946</v>
      </c>
      <c r="F258" s="1" t="s">
        <v>2111</v>
      </c>
    </row>
    <row r="259" spans="1:6" ht="14.4" x14ac:dyDescent="0.3">
      <c r="A259" s="1" t="s">
        <v>947</v>
      </c>
      <c r="B259" s="1" t="s">
        <v>12</v>
      </c>
      <c r="C259" s="1">
        <v>-1.9783302892000001</v>
      </c>
      <c r="D259" s="2">
        <v>2.61E-25</v>
      </c>
      <c r="E259" s="1" t="s">
        <v>948</v>
      </c>
      <c r="F259" s="1" t="s">
        <v>2111</v>
      </c>
    </row>
    <row r="260" spans="1:6" ht="14.4" x14ac:dyDescent="0.3">
      <c r="A260" s="1" t="s">
        <v>949</v>
      </c>
      <c r="B260" s="1" t="s">
        <v>27</v>
      </c>
      <c r="C260" s="1">
        <v>1.6789621722000001</v>
      </c>
      <c r="D260" s="2">
        <v>3.2999999999999998E-25</v>
      </c>
      <c r="E260" s="1" t="s">
        <v>28</v>
      </c>
      <c r="F260" s="1" t="s">
        <v>2109</v>
      </c>
    </row>
    <row r="261" spans="1:6" ht="14.4" x14ac:dyDescent="0.3">
      <c r="A261" s="1" t="s">
        <v>950</v>
      </c>
      <c r="B261" s="1" t="s">
        <v>12</v>
      </c>
      <c r="C261" s="1">
        <v>1.5321694728999999</v>
      </c>
      <c r="D261" s="2">
        <v>3.3800000000000001E-25</v>
      </c>
      <c r="E261" s="1" t="s">
        <v>894</v>
      </c>
      <c r="F261" s="1" t="s">
        <v>2111</v>
      </c>
    </row>
    <row r="262" spans="1:6" ht="14.4" x14ac:dyDescent="0.3">
      <c r="A262" s="1" t="s">
        <v>951</v>
      </c>
      <c r="B262" s="1" t="s">
        <v>12</v>
      </c>
      <c r="C262" s="1">
        <v>2.3676379234999998</v>
      </c>
      <c r="D262" s="2">
        <v>3.7000000000000001E-25</v>
      </c>
      <c r="E262" s="1" t="s">
        <v>18</v>
      </c>
      <c r="F262" s="1" t="s">
        <v>2111</v>
      </c>
    </row>
    <row r="263" spans="1:6" ht="14.4" x14ac:dyDescent="0.3">
      <c r="A263" s="1" t="s">
        <v>952</v>
      </c>
      <c r="B263" s="1" t="s">
        <v>12</v>
      </c>
      <c r="C263" s="1">
        <v>2.0727938998000002</v>
      </c>
      <c r="D263" s="2">
        <v>4.8000000000000002E-25</v>
      </c>
      <c r="E263" s="1" t="s">
        <v>15</v>
      </c>
      <c r="F263" s="1" t="s">
        <v>2111</v>
      </c>
    </row>
    <row r="264" spans="1:6" ht="14.4" x14ac:dyDescent="0.3">
      <c r="A264" s="1" t="s">
        <v>953</v>
      </c>
      <c r="B264" s="1" t="s">
        <v>12</v>
      </c>
      <c r="C264" s="1">
        <v>-1.3518373149</v>
      </c>
      <c r="D264" s="2">
        <v>5.3700000000000004E-25</v>
      </c>
      <c r="E264" s="1" t="s">
        <v>954</v>
      </c>
      <c r="F264" s="1" t="s">
        <v>2111</v>
      </c>
    </row>
    <row r="265" spans="1:6" ht="14.4" x14ac:dyDescent="0.3">
      <c r="A265" s="1" t="s">
        <v>955</v>
      </c>
      <c r="B265" s="1" t="s">
        <v>12</v>
      </c>
      <c r="C265" s="1">
        <v>2.0283856014000001</v>
      </c>
      <c r="D265" s="2">
        <v>6.2899999999999996E-25</v>
      </c>
      <c r="E265" s="1" t="s">
        <v>18</v>
      </c>
      <c r="F265" s="1" t="s">
        <v>2111</v>
      </c>
    </row>
    <row r="266" spans="1:6" ht="14.4" x14ac:dyDescent="0.3">
      <c r="A266" s="1" t="s">
        <v>956</v>
      </c>
      <c r="B266" s="1" t="s">
        <v>12</v>
      </c>
      <c r="C266" s="1">
        <v>-2.0267025565000001</v>
      </c>
      <c r="D266" s="2">
        <v>7.9399999999999996E-25</v>
      </c>
      <c r="E266" s="1" t="s">
        <v>15</v>
      </c>
      <c r="F266" s="1" t="s">
        <v>2111</v>
      </c>
    </row>
    <row r="267" spans="1:6" ht="14.4" x14ac:dyDescent="0.3">
      <c r="A267" s="1" t="s">
        <v>957</v>
      </c>
      <c r="B267" s="1" t="s">
        <v>958</v>
      </c>
      <c r="C267" s="1">
        <v>-2.2092026645999998</v>
      </c>
      <c r="D267" s="2">
        <v>8.9400000000000004E-25</v>
      </c>
      <c r="E267" s="1" t="s">
        <v>959</v>
      </c>
      <c r="F267" s="1" t="s">
        <v>2111</v>
      </c>
    </row>
    <row r="268" spans="1:6" ht="14.4" x14ac:dyDescent="0.3">
      <c r="A268" s="1" t="s">
        <v>960</v>
      </c>
      <c r="B268" s="1" t="s">
        <v>12</v>
      </c>
      <c r="C268" s="1">
        <v>1.7856767093000001</v>
      </c>
      <c r="D268" s="2">
        <v>1.1500000000000001E-24</v>
      </c>
      <c r="E268" s="1" t="s">
        <v>961</v>
      </c>
      <c r="F268" s="1" t="s">
        <v>2111</v>
      </c>
    </row>
    <row r="269" spans="1:6" ht="14.4" x14ac:dyDescent="0.3">
      <c r="A269" s="1" t="s">
        <v>962</v>
      </c>
      <c r="B269" s="1" t="s">
        <v>12</v>
      </c>
      <c r="C269" s="1">
        <v>1.4819536627000001</v>
      </c>
      <c r="D269" s="2">
        <v>1.2599999999999999E-24</v>
      </c>
      <c r="E269" s="1" t="s">
        <v>904</v>
      </c>
      <c r="F269" s="1" t="s">
        <v>2111</v>
      </c>
    </row>
    <row r="270" spans="1:6" ht="14.4" x14ac:dyDescent="0.3">
      <c r="A270" s="1" t="s">
        <v>361</v>
      </c>
      <c r="B270" s="1" t="s">
        <v>12</v>
      </c>
      <c r="C270" s="1">
        <v>1.4158988169</v>
      </c>
      <c r="D270" s="2">
        <v>1.2599999999999999E-24</v>
      </c>
      <c r="E270" s="1" t="s">
        <v>362</v>
      </c>
      <c r="F270" s="1" t="s">
        <v>2111</v>
      </c>
    </row>
    <row r="271" spans="1:6" ht="14.4" x14ac:dyDescent="0.3">
      <c r="A271" s="1" t="s">
        <v>963</v>
      </c>
      <c r="B271" s="1" t="s">
        <v>12</v>
      </c>
      <c r="C271" s="1">
        <v>1.8107321485000001</v>
      </c>
      <c r="D271" s="2">
        <v>1.36E-24</v>
      </c>
      <c r="E271" s="1" t="s">
        <v>18</v>
      </c>
      <c r="F271" s="1" t="s">
        <v>2111</v>
      </c>
    </row>
    <row r="272" spans="1:6" ht="14.4" x14ac:dyDescent="0.3">
      <c r="A272" s="1" t="s">
        <v>964</v>
      </c>
      <c r="B272" s="1" t="s">
        <v>12</v>
      </c>
      <c r="C272" s="1">
        <v>2.1772665302999998</v>
      </c>
      <c r="D272" s="2">
        <v>1.36E-24</v>
      </c>
      <c r="E272" s="1" t="s">
        <v>106</v>
      </c>
      <c r="F272" s="1" t="s">
        <v>2111</v>
      </c>
    </row>
    <row r="273" spans="1:6" ht="14.4" x14ac:dyDescent="0.3">
      <c r="A273" s="1" t="s">
        <v>965</v>
      </c>
      <c r="B273" s="1" t="s">
        <v>12</v>
      </c>
      <c r="C273" s="1">
        <v>1.4520803568</v>
      </c>
      <c r="D273" s="2">
        <v>1.7700000000000001E-24</v>
      </c>
      <c r="E273" s="1" t="s">
        <v>966</v>
      </c>
      <c r="F273" s="1" t="s">
        <v>2111</v>
      </c>
    </row>
    <row r="274" spans="1:6" ht="14.4" x14ac:dyDescent="0.3">
      <c r="A274" s="1" t="s">
        <v>967</v>
      </c>
      <c r="B274" s="1" t="s">
        <v>12</v>
      </c>
      <c r="C274" s="1">
        <v>2.5430844490000002</v>
      </c>
      <c r="D274" s="2">
        <v>2.8999999999999999E-24</v>
      </c>
      <c r="E274" s="1" t="s">
        <v>968</v>
      </c>
      <c r="F274" s="1" t="s">
        <v>2111</v>
      </c>
    </row>
    <row r="275" spans="1:6" ht="14.4" x14ac:dyDescent="0.3">
      <c r="A275" s="1" t="s">
        <v>388</v>
      </c>
      <c r="B275" s="1" t="s">
        <v>12</v>
      </c>
      <c r="C275" s="1">
        <v>1.7300030855999999</v>
      </c>
      <c r="D275" s="2">
        <v>4.8699999999999998E-24</v>
      </c>
      <c r="E275" s="1" t="s">
        <v>389</v>
      </c>
      <c r="F275" s="1" t="s">
        <v>2111</v>
      </c>
    </row>
    <row r="276" spans="1:6" ht="14.4" x14ac:dyDescent="0.3">
      <c r="A276" s="1" t="s">
        <v>969</v>
      </c>
      <c r="B276" s="1" t="s">
        <v>12</v>
      </c>
      <c r="C276" s="1">
        <v>2.1628225305000002</v>
      </c>
      <c r="D276" s="2">
        <v>6.2599999999999999E-24</v>
      </c>
      <c r="E276" s="1" t="s">
        <v>15</v>
      </c>
      <c r="F276" s="1" t="s">
        <v>2111</v>
      </c>
    </row>
    <row r="277" spans="1:6" ht="14.4" x14ac:dyDescent="0.3">
      <c r="A277" s="1" t="s">
        <v>970</v>
      </c>
      <c r="B277" s="1" t="s">
        <v>27</v>
      </c>
      <c r="C277" s="1">
        <v>1.6750414749</v>
      </c>
      <c r="D277" s="2">
        <v>9.8400000000000001E-24</v>
      </c>
      <c r="E277" s="1" t="s">
        <v>28</v>
      </c>
      <c r="F277" s="1" t="s">
        <v>2109</v>
      </c>
    </row>
    <row r="278" spans="1:6" ht="14.4" x14ac:dyDescent="0.3">
      <c r="A278" s="1" t="s">
        <v>971</v>
      </c>
      <c r="B278" s="1" t="s">
        <v>12</v>
      </c>
      <c r="C278" s="1">
        <v>2.0262864441000001</v>
      </c>
      <c r="D278" s="2">
        <v>1.2E-23</v>
      </c>
      <c r="E278" s="1" t="s">
        <v>972</v>
      </c>
      <c r="F278" s="1" t="s">
        <v>2111</v>
      </c>
    </row>
    <row r="279" spans="1:6" ht="14.4" x14ac:dyDescent="0.3">
      <c r="A279" s="1" t="s">
        <v>621</v>
      </c>
      <c r="B279" s="1" t="s">
        <v>12</v>
      </c>
      <c r="C279" s="1">
        <v>-2.5780285120999999</v>
      </c>
      <c r="D279" s="2">
        <v>1.27E-23</v>
      </c>
      <c r="E279" s="1" t="s">
        <v>12</v>
      </c>
      <c r="F279" s="1" t="s">
        <v>2107</v>
      </c>
    </row>
    <row r="280" spans="1:6" ht="14.4" x14ac:dyDescent="0.3">
      <c r="A280" s="1" t="s">
        <v>525</v>
      </c>
      <c r="B280" s="1" t="s">
        <v>12</v>
      </c>
      <c r="C280" s="1">
        <v>1.3262942197000001</v>
      </c>
      <c r="D280" s="2">
        <v>1.3300000000000001E-23</v>
      </c>
      <c r="E280" s="1" t="s">
        <v>526</v>
      </c>
      <c r="F280" s="1" t="s">
        <v>2111</v>
      </c>
    </row>
    <row r="281" spans="1:6" ht="14.4" x14ac:dyDescent="0.3">
      <c r="A281" s="1" t="s">
        <v>973</v>
      </c>
      <c r="B281" s="1" t="s">
        <v>12</v>
      </c>
      <c r="C281" s="1">
        <v>-1.4208352742999999</v>
      </c>
      <c r="D281" s="2">
        <v>1.5299999999999999E-23</v>
      </c>
      <c r="E281" s="1" t="s">
        <v>974</v>
      </c>
      <c r="F281" s="1" t="s">
        <v>2111</v>
      </c>
    </row>
    <row r="282" spans="1:6" ht="14.4" x14ac:dyDescent="0.3">
      <c r="A282" s="1" t="s">
        <v>975</v>
      </c>
      <c r="B282" s="1" t="s">
        <v>12</v>
      </c>
      <c r="C282" s="1">
        <v>2.7692866635</v>
      </c>
      <c r="D282" s="2">
        <v>1.6099999999999999E-23</v>
      </c>
      <c r="E282" s="1" t="s">
        <v>15</v>
      </c>
      <c r="F282" s="1" t="s">
        <v>2111</v>
      </c>
    </row>
    <row r="283" spans="1:6" ht="14.4" x14ac:dyDescent="0.3">
      <c r="A283" s="1" t="s">
        <v>976</v>
      </c>
      <c r="B283" s="1" t="s">
        <v>12</v>
      </c>
      <c r="C283" s="1">
        <v>1.3479857235999999</v>
      </c>
      <c r="D283" s="2">
        <v>1.75E-23</v>
      </c>
      <c r="E283" s="1" t="s">
        <v>977</v>
      </c>
      <c r="F283" s="1" t="s">
        <v>2111</v>
      </c>
    </row>
    <row r="284" spans="1:6" ht="14.4" x14ac:dyDescent="0.3">
      <c r="A284" s="1" t="s">
        <v>978</v>
      </c>
      <c r="B284" s="1" t="s">
        <v>12</v>
      </c>
      <c r="C284" s="1">
        <v>2.0696374563000002</v>
      </c>
      <c r="D284" s="2">
        <v>1.9100000000000001E-23</v>
      </c>
      <c r="E284" s="1" t="s">
        <v>979</v>
      </c>
      <c r="F284" s="1" t="s">
        <v>2111</v>
      </c>
    </row>
    <row r="285" spans="1:6" ht="14.4" x14ac:dyDescent="0.3">
      <c r="A285" s="1" t="s">
        <v>980</v>
      </c>
      <c r="B285" s="1" t="s">
        <v>12</v>
      </c>
      <c r="C285" s="1">
        <v>1.4704738157999999</v>
      </c>
      <c r="D285" s="2">
        <v>2.86E-23</v>
      </c>
      <c r="E285" s="1" t="s">
        <v>18</v>
      </c>
      <c r="F285" s="1" t="s">
        <v>2111</v>
      </c>
    </row>
    <row r="286" spans="1:6" ht="14.4" x14ac:dyDescent="0.3">
      <c r="A286" s="1" t="s">
        <v>981</v>
      </c>
      <c r="B286" s="1" t="s">
        <v>12</v>
      </c>
      <c r="C286" s="1">
        <v>2.3019053206</v>
      </c>
      <c r="D286" s="2">
        <v>3.8100000000000002E-23</v>
      </c>
      <c r="E286" s="1" t="s">
        <v>982</v>
      </c>
      <c r="F286" s="1" t="s">
        <v>2111</v>
      </c>
    </row>
    <row r="287" spans="1:6" ht="14.4" x14ac:dyDescent="0.3">
      <c r="A287" s="1" t="s">
        <v>561</v>
      </c>
      <c r="B287" s="1" t="s">
        <v>12</v>
      </c>
      <c r="C287" s="1">
        <v>1.9346769265999999</v>
      </c>
      <c r="D287" s="2">
        <v>4.16E-23</v>
      </c>
      <c r="E287" s="1" t="s">
        <v>15</v>
      </c>
      <c r="F287" s="1" t="s">
        <v>2111</v>
      </c>
    </row>
    <row r="288" spans="1:6" ht="14.4" x14ac:dyDescent="0.3">
      <c r="A288" s="1" t="s">
        <v>983</v>
      </c>
      <c r="B288" s="1" t="s">
        <v>12</v>
      </c>
      <c r="C288" s="1">
        <v>1.394891638</v>
      </c>
      <c r="D288" s="2">
        <v>4.7400000000000002E-23</v>
      </c>
      <c r="E288" s="1" t="s">
        <v>984</v>
      </c>
      <c r="F288" s="1" t="s">
        <v>2111</v>
      </c>
    </row>
    <row r="289" spans="1:6" ht="14.4" x14ac:dyDescent="0.3">
      <c r="A289" s="1" t="s">
        <v>495</v>
      </c>
      <c r="B289" s="1" t="s">
        <v>12</v>
      </c>
      <c r="C289" s="1">
        <v>-1.5603741283999999</v>
      </c>
      <c r="D289" s="2">
        <v>4.7500000000000003E-23</v>
      </c>
      <c r="E289" s="1" t="s">
        <v>15</v>
      </c>
      <c r="F289" s="1" t="s">
        <v>2111</v>
      </c>
    </row>
    <row r="290" spans="1:6" ht="14.4" x14ac:dyDescent="0.3">
      <c r="A290" s="1" t="s">
        <v>985</v>
      </c>
      <c r="B290" s="1" t="s">
        <v>12</v>
      </c>
      <c r="C290" s="1">
        <v>1.6110212507999999</v>
      </c>
      <c r="D290" s="2">
        <v>4.8300000000000001E-23</v>
      </c>
      <c r="E290" s="1" t="s">
        <v>986</v>
      </c>
      <c r="F290" s="1" t="s">
        <v>2111</v>
      </c>
    </row>
    <row r="291" spans="1:6" ht="14.4" x14ac:dyDescent="0.3">
      <c r="A291" s="1" t="s">
        <v>987</v>
      </c>
      <c r="B291" s="1" t="s">
        <v>12</v>
      </c>
      <c r="C291" s="1">
        <v>-1.6769597144999999</v>
      </c>
      <c r="D291" s="2">
        <v>4.9800000000000002E-23</v>
      </c>
      <c r="E291" s="1" t="s">
        <v>988</v>
      </c>
      <c r="F291" s="1" t="s">
        <v>2111</v>
      </c>
    </row>
    <row r="292" spans="1:6" ht="14.4" x14ac:dyDescent="0.3">
      <c r="A292" s="1" t="s">
        <v>989</v>
      </c>
      <c r="B292" s="1" t="s">
        <v>12</v>
      </c>
      <c r="C292" s="1">
        <v>1.7294520150999999</v>
      </c>
      <c r="D292" s="2">
        <v>5.9399999999999998E-23</v>
      </c>
      <c r="E292" s="1" t="s">
        <v>990</v>
      </c>
      <c r="F292" s="1" t="s">
        <v>2111</v>
      </c>
    </row>
    <row r="293" spans="1:6" ht="14.4" x14ac:dyDescent="0.3">
      <c r="A293" s="1" t="s">
        <v>991</v>
      </c>
      <c r="B293" s="1" t="s">
        <v>12</v>
      </c>
      <c r="C293" s="1">
        <v>2.3349544058</v>
      </c>
      <c r="D293" s="2">
        <v>7.4700000000000002E-23</v>
      </c>
      <c r="E293" s="1" t="s">
        <v>18</v>
      </c>
      <c r="F293" s="1" t="s">
        <v>2111</v>
      </c>
    </row>
    <row r="294" spans="1:6" ht="14.4" x14ac:dyDescent="0.3">
      <c r="A294" s="1" t="s">
        <v>992</v>
      </c>
      <c r="B294" s="1" t="s">
        <v>12</v>
      </c>
      <c r="C294" s="1">
        <v>-1.7966877264000001</v>
      </c>
      <c r="D294" s="2">
        <v>7.82E-23</v>
      </c>
      <c r="E294" s="1" t="s">
        <v>993</v>
      </c>
      <c r="F294" s="1" t="s">
        <v>2111</v>
      </c>
    </row>
    <row r="295" spans="1:6" ht="14.4" x14ac:dyDescent="0.3">
      <c r="A295" s="1" t="s">
        <v>994</v>
      </c>
      <c r="B295" s="1" t="s">
        <v>12</v>
      </c>
      <c r="C295" s="1">
        <v>2.7876863663</v>
      </c>
      <c r="D295" s="2">
        <v>7.8299999999999995E-23</v>
      </c>
      <c r="E295" s="1" t="s">
        <v>15</v>
      </c>
      <c r="F295" s="1" t="s">
        <v>2111</v>
      </c>
    </row>
    <row r="296" spans="1:6" ht="14.4" x14ac:dyDescent="0.3">
      <c r="A296" s="1" t="s">
        <v>995</v>
      </c>
      <c r="B296" s="1" t="s">
        <v>12</v>
      </c>
      <c r="C296" s="1">
        <v>-2.9979801454000001</v>
      </c>
      <c r="D296" s="2">
        <v>7.9999999999999997E-23</v>
      </c>
      <c r="E296" s="1" t="s">
        <v>873</v>
      </c>
      <c r="F296" s="1" t="s">
        <v>2111</v>
      </c>
    </row>
    <row r="297" spans="1:6" ht="14.4" x14ac:dyDescent="0.3">
      <c r="A297" s="1" t="s">
        <v>996</v>
      </c>
      <c r="B297" s="1" t="s">
        <v>12</v>
      </c>
      <c r="C297" s="1">
        <v>-1.869042402</v>
      </c>
      <c r="D297" s="2">
        <v>8.71E-23</v>
      </c>
      <c r="E297" s="1" t="s">
        <v>997</v>
      </c>
      <c r="F297" s="1" t="s">
        <v>2111</v>
      </c>
    </row>
    <row r="298" spans="1:6" ht="14.4" x14ac:dyDescent="0.3">
      <c r="A298" s="1" t="s">
        <v>998</v>
      </c>
      <c r="B298" s="1" t="s">
        <v>12</v>
      </c>
      <c r="C298" s="1">
        <v>-2.6958131905</v>
      </c>
      <c r="D298" s="2">
        <v>9.8100000000000002E-23</v>
      </c>
      <c r="E298" s="1" t="s">
        <v>999</v>
      </c>
      <c r="F298" s="1" t="s">
        <v>2111</v>
      </c>
    </row>
    <row r="299" spans="1:6" ht="14.4" x14ac:dyDescent="0.3">
      <c r="A299" s="1" t="s">
        <v>1000</v>
      </c>
      <c r="B299" s="1" t="s">
        <v>12</v>
      </c>
      <c r="C299" s="1">
        <v>-2.8573059239999998</v>
      </c>
      <c r="D299" s="2">
        <v>1.14E-22</v>
      </c>
      <c r="E299" s="1" t="s">
        <v>1001</v>
      </c>
      <c r="F299" s="1" t="s">
        <v>2111</v>
      </c>
    </row>
    <row r="300" spans="1:6" ht="14.4" x14ac:dyDescent="0.3">
      <c r="A300" s="1" t="s">
        <v>1002</v>
      </c>
      <c r="B300" s="1" t="s">
        <v>12</v>
      </c>
      <c r="C300" s="1">
        <v>2.0678235068999999</v>
      </c>
      <c r="D300" s="2">
        <v>1.8599999999999999E-22</v>
      </c>
      <c r="E300" s="1" t="s">
        <v>18</v>
      </c>
      <c r="F300" s="1" t="s">
        <v>2111</v>
      </c>
    </row>
    <row r="301" spans="1:6" ht="14.4" x14ac:dyDescent="0.3">
      <c r="A301" s="1" t="s">
        <v>1003</v>
      </c>
      <c r="B301" s="1" t="s">
        <v>12</v>
      </c>
      <c r="C301" s="1">
        <v>1.8194756498</v>
      </c>
      <c r="D301" s="2">
        <v>2.2100000000000002E-22</v>
      </c>
      <c r="E301" s="1" t="s">
        <v>399</v>
      </c>
      <c r="F301" s="1" t="s">
        <v>2111</v>
      </c>
    </row>
    <row r="302" spans="1:6" ht="14.4" x14ac:dyDescent="0.3">
      <c r="A302" s="1" t="s">
        <v>1004</v>
      </c>
      <c r="B302" s="1" t="s">
        <v>12</v>
      </c>
      <c r="C302" s="1">
        <v>1.9100296375000001</v>
      </c>
      <c r="D302" s="2">
        <v>4.0899999999999998E-22</v>
      </c>
      <c r="E302" s="1" t="s">
        <v>754</v>
      </c>
      <c r="F302" s="1" t="s">
        <v>2111</v>
      </c>
    </row>
    <row r="303" spans="1:6" ht="14.4" x14ac:dyDescent="0.3">
      <c r="A303" s="1" t="s">
        <v>1005</v>
      </c>
      <c r="B303" s="1" t="s">
        <v>12</v>
      </c>
      <c r="C303" s="1">
        <v>1.8052285858999999</v>
      </c>
      <c r="D303" s="2">
        <v>4.3199999999999998E-22</v>
      </c>
      <c r="E303" s="1" t="s">
        <v>15</v>
      </c>
      <c r="F303" s="1" t="s">
        <v>2111</v>
      </c>
    </row>
    <row r="304" spans="1:6" ht="14.4" x14ac:dyDescent="0.3">
      <c r="A304" s="1" t="s">
        <v>1006</v>
      </c>
      <c r="B304" s="1" t="s">
        <v>12</v>
      </c>
      <c r="C304" s="1">
        <v>2.5883462323000002</v>
      </c>
      <c r="D304" s="2">
        <v>6.7299999999999999E-22</v>
      </c>
      <c r="E304" s="1" t="s">
        <v>1007</v>
      </c>
      <c r="F304" s="1" t="s">
        <v>2111</v>
      </c>
    </row>
    <row r="305" spans="1:6" ht="14.4" x14ac:dyDescent="0.3">
      <c r="A305" s="1" t="s">
        <v>1008</v>
      </c>
      <c r="B305" s="1" t="s">
        <v>12</v>
      </c>
      <c r="C305" s="1">
        <v>-1.2397834146</v>
      </c>
      <c r="D305" s="2">
        <v>7.5299999999999998E-22</v>
      </c>
      <c r="E305" s="1" t="s">
        <v>1009</v>
      </c>
      <c r="F305" s="1" t="s">
        <v>2111</v>
      </c>
    </row>
    <row r="306" spans="1:6" ht="14.4" x14ac:dyDescent="0.3">
      <c r="A306" s="1" t="s">
        <v>1010</v>
      </c>
      <c r="B306" s="1" t="s">
        <v>12</v>
      </c>
      <c r="C306" s="1">
        <v>1.6693923986999999</v>
      </c>
      <c r="D306" s="2">
        <v>1.0800000000000001E-21</v>
      </c>
      <c r="E306" s="1" t="s">
        <v>552</v>
      </c>
      <c r="F306" s="1" t="s">
        <v>2111</v>
      </c>
    </row>
    <row r="307" spans="1:6" ht="14.4" x14ac:dyDescent="0.3">
      <c r="A307" s="1" t="s">
        <v>1011</v>
      </c>
      <c r="B307" s="1" t="s">
        <v>12</v>
      </c>
      <c r="C307" s="1">
        <v>2.0920069307000002</v>
      </c>
      <c r="D307" s="2">
        <v>1.15E-21</v>
      </c>
      <c r="E307" s="1" t="s">
        <v>15</v>
      </c>
      <c r="F307" s="1" t="s">
        <v>2111</v>
      </c>
    </row>
    <row r="308" spans="1:6" ht="14.4" x14ac:dyDescent="0.3">
      <c r="A308" s="1" t="s">
        <v>258</v>
      </c>
      <c r="B308" s="1" t="s">
        <v>259</v>
      </c>
      <c r="C308" s="1">
        <v>-1.2984922053000001</v>
      </c>
      <c r="D308" s="2">
        <v>1.18E-21</v>
      </c>
      <c r="E308" s="1" t="s">
        <v>260</v>
      </c>
      <c r="F308" s="1" t="s">
        <v>2111</v>
      </c>
    </row>
    <row r="309" spans="1:6" ht="14.4" x14ac:dyDescent="0.3">
      <c r="A309" s="1" t="s">
        <v>1012</v>
      </c>
      <c r="B309" s="1" t="s">
        <v>12</v>
      </c>
      <c r="C309" s="1">
        <v>-1.6344289928</v>
      </c>
      <c r="D309" s="2">
        <v>1.3599999999999999E-21</v>
      </c>
      <c r="E309" s="1" t="s">
        <v>15</v>
      </c>
      <c r="F309" s="1" t="s">
        <v>2111</v>
      </c>
    </row>
    <row r="310" spans="1:6" ht="14.4" x14ac:dyDescent="0.3">
      <c r="A310" s="1" t="s">
        <v>523</v>
      </c>
      <c r="B310" s="1" t="s">
        <v>12</v>
      </c>
      <c r="C310" s="1">
        <v>1.3641698303000001</v>
      </c>
      <c r="D310" s="2">
        <v>1.5799999999999999E-21</v>
      </c>
      <c r="E310" s="1" t="s">
        <v>15</v>
      </c>
      <c r="F310" s="1" t="s">
        <v>2111</v>
      </c>
    </row>
    <row r="311" spans="1:6" ht="14.4" x14ac:dyDescent="0.3">
      <c r="A311" s="1" t="s">
        <v>1013</v>
      </c>
      <c r="B311" s="1" t="s">
        <v>12</v>
      </c>
      <c r="C311" s="1">
        <v>1.748190701</v>
      </c>
      <c r="D311" s="2">
        <v>1.5799999999999999E-21</v>
      </c>
      <c r="E311" s="1" t="s">
        <v>588</v>
      </c>
      <c r="F311" s="1" t="s">
        <v>2111</v>
      </c>
    </row>
    <row r="312" spans="1:6" ht="14.4" x14ac:dyDescent="0.3">
      <c r="A312" s="1" t="s">
        <v>1014</v>
      </c>
      <c r="B312" s="1" t="s">
        <v>12</v>
      </c>
      <c r="C312" s="1">
        <v>1.7763123986</v>
      </c>
      <c r="D312" s="2">
        <v>1.64E-21</v>
      </c>
      <c r="E312" s="1" t="s">
        <v>1015</v>
      </c>
      <c r="F312" s="1" t="s">
        <v>2111</v>
      </c>
    </row>
    <row r="313" spans="1:6" ht="14.4" x14ac:dyDescent="0.3">
      <c r="A313" s="1" t="s">
        <v>1016</v>
      </c>
      <c r="B313" s="1" t="s">
        <v>12</v>
      </c>
      <c r="C313" s="1">
        <v>-1.9140923699000001</v>
      </c>
      <c r="D313" s="2">
        <v>1.89E-21</v>
      </c>
      <c r="E313" s="1" t="s">
        <v>1017</v>
      </c>
      <c r="F313" s="1" t="s">
        <v>2111</v>
      </c>
    </row>
    <row r="314" spans="1:6" ht="14.4" x14ac:dyDescent="0.3">
      <c r="A314" s="1" t="s">
        <v>1018</v>
      </c>
      <c r="B314" s="1" t="s">
        <v>27</v>
      </c>
      <c r="C314" s="1">
        <v>3.5234796458000002</v>
      </c>
      <c r="D314" s="2">
        <v>1.89E-21</v>
      </c>
      <c r="E314" s="1" t="s">
        <v>28</v>
      </c>
      <c r="F314" s="1" t="s">
        <v>2109</v>
      </c>
    </row>
    <row r="315" spans="1:6" ht="14.4" x14ac:dyDescent="0.3">
      <c r="A315" s="1" t="s">
        <v>1019</v>
      </c>
      <c r="B315" s="1" t="s">
        <v>12</v>
      </c>
      <c r="C315" s="1">
        <v>1.8823935427</v>
      </c>
      <c r="D315" s="2">
        <v>1.8999999999999999E-21</v>
      </c>
      <c r="E315" s="1" t="s">
        <v>160</v>
      </c>
      <c r="F315" s="1" t="s">
        <v>2111</v>
      </c>
    </row>
    <row r="316" spans="1:6" ht="14.4" x14ac:dyDescent="0.3">
      <c r="A316" s="1" t="s">
        <v>1020</v>
      </c>
      <c r="B316" s="1" t="s">
        <v>12</v>
      </c>
      <c r="C316" s="1">
        <v>1.7883871122999999</v>
      </c>
      <c r="D316" s="2">
        <v>2.24E-21</v>
      </c>
      <c r="E316" s="1" t="s">
        <v>15</v>
      </c>
      <c r="F316" s="1" t="s">
        <v>2111</v>
      </c>
    </row>
    <row r="317" spans="1:6" ht="14.4" x14ac:dyDescent="0.3">
      <c r="A317" s="1" t="s">
        <v>1021</v>
      </c>
      <c r="B317" s="1" t="s">
        <v>12</v>
      </c>
      <c r="C317" s="1">
        <v>1.4713760835</v>
      </c>
      <c r="D317" s="2">
        <v>2.5299999999999999E-21</v>
      </c>
      <c r="E317" s="1" t="s">
        <v>18</v>
      </c>
      <c r="F317" s="1" t="s">
        <v>2111</v>
      </c>
    </row>
    <row r="318" spans="1:6" ht="14.4" x14ac:dyDescent="0.3">
      <c r="A318" s="1" t="s">
        <v>33</v>
      </c>
      <c r="B318" s="1" t="s">
        <v>12</v>
      </c>
      <c r="C318" s="1">
        <v>2.1813858867999998</v>
      </c>
      <c r="D318" s="2">
        <v>2.6599999999999998E-21</v>
      </c>
      <c r="E318" s="1" t="s">
        <v>18</v>
      </c>
      <c r="F318" s="1" t="s">
        <v>2111</v>
      </c>
    </row>
    <row r="319" spans="1:6" ht="14.4" x14ac:dyDescent="0.3">
      <c r="A319" s="1" t="s">
        <v>1022</v>
      </c>
      <c r="B319" s="1" t="s">
        <v>12</v>
      </c>
      <c r="C319" s="1">
        <v>-1.5483228428</v>
      </c>
      <c r="D319" s="2">
        <v>2.9800000000000001E-21</v>
      </c>
      <c r="E319" s="1" t="s">
        <v>1023</v>
      </c>
      <c r="F319" s="1" t="s">
        <v>2111</v>
      </c>
    </row>
    <row r="320" spans="1:6" ht="14.4" x14ac:dyDescent="0.3">
      <c r="A320" s="1" t="s">
        <v>560</v>
      </c>
      <c r="B320" s="1" t="s">
        <v>27</v>
      </c>
      <c r="C320" s="1">
        <v>1.6466353139000001</v>
      </c>
      <c r="D320" s="2">
        <v>3.7500000000000004E-21</v>
      </c>
      <c r="E320" s="1" t="s">
        <v>28</v>
      </c>
      <c r="F320" s="1" t="s">
        <v>2109</v>
      </c>
    </row>
    <row r="321" spans="1:6" ht="14.4" x14ac:dyDescent="0.3">
      <c r="A321" s="1" t="s">
        <v>1024</v>
      </c>
      <c r="B321" s="1" t="s">
        <v>12</v>
      </c>
      <c r="C321" s="1">
        <v>-1.5282774502000001</v>
      </c>
      <c r="D321" s="2">
        <v>3.9600000000000001E-21</v>
      </c>
      <c r="E321" s="1" t="s">
        <v>1025</v>
      </c>
      <c r="F321" s="1" t="s">
        <v>2111</v>
      </c>
    </row>
    <row r="322" spans="1:6" ht="14.4" x14ac:dyDescent="0.3">
      <c r="A322" s="1" t="s">
        <v>1026</v>
      </c>
      <c r="B322" s="1" t="s">
        <v>12</v>
      </c>
      <c r="C322" s="1">
        <v>1.7629459053000001</v>
      </c>
      <c r="D322" s="2">
        <v>3.9600000000000001E-21</v>
      </c>
      <c r="E322" s="1" t="s">
        <v>1027</v>
      </c>
      <c r="F322" s="1" t="s">
        <v>2111</v>
      </c>
    </row>
    <row r="323" spans="1:6" ht="14.4" x14ac:dyDescent="0.3">
      <c r="A323" s="1" t="s">
        <v>1028</v>
      </c>
      <c r="B323" s="1" t="s">
        <v>12</v>
      </c>
      <c r="C323" s="1">
        <v>1.4782831964000001</v>
      </c>
      <c r="D323" s="2">
        <v>4.4999999999999997E-21</v>
      </c>
      <c r="E323" s="1" t="s">
        <v>15</v>
      </c>
      <c r="F323" s="1" t="s">
        <v>2111</v>
      </c>
    </row>
    <row r="324" spans="1:6" ht="14.4" x14ac:dyDescent="0.3">
      <c r="A324" s="1" t="s">
        <v>93</v>
      </c>
      <c r="B324" s="1" t="s">
        <v>12</v>
      </c>
      <c r="C324" s="1">
        <v>1.36480354</v>
      </c>
      <c r="D324" s="2">
        <v>4.5900000000000001E-21</v>
      </c>
      <c r="E324" s="1" t="s">
        <v>94</v>
      </c>
      <c r="F324" s="1" t="s">
        <v>2111</v>
      </c>
    </row>
    <row r="325" spans="1:6" ht="14.4" x14ac:dyDescent="0.3">
      <c r="A325" s="1" t="s">
        <v>1029</v>
      </c>
      <c r="B325" s="1" t="s">
        <v>12</v>
      </c>
      <c r="C325" s="1">
        <v>1.313012224</v>
      </c>
      <c r="D325" s="2">
        <v>4.6199999999999997E-21</v>
      </c>
      <c r="E325" s="1" t="s">
        <v>15</v>
      </c>
      <c r="F325" s="1" t="s">
        <v>2111</v>
      </c>
    </row>
    <row r="326" spans="1:6" ht="14.4" x14ac:dyDescent="0.3">
      <c r="A326" s="1" t="s">
        <v>1030</v>
      </c>
      <c r="B326" s="1" t="s">
        <v>12</v>
      </c>
      <c r="C326" s="1">
        <v>1.9865293655</v>
      </c>
      <c r="D326" s="2">
        <v>5.1799999999999998E-21</v>
      </c>
      <c r="E326" s="1" t="s">
        <v>15</v>
      </c>
      <c r="F326" s="1" t="s">
        <v>2111</v>
      </c>
    </row>
    <row r="327" spans="1:6" ht="14.4" x14ac:dyDescent="0.3">
      <c r="A327" s="1" t="s">
        <v>1031</v>
      </c>
      <c r="B327" s="1" t="s">
        <v>12</v>
      </c>
      <c r="C327" s="1">
        <v>1.833395664</v>
      </c>
      <c r="D327" s="2">
        <v>5.9299999999999999E-21</v>
      </c>
      <c r="E327" s="1" t="s">
        <v>1032</v>
      </c>
      <c r="F327" s="1" t="s">
        <v>2111</v>
      </c>
    </row>
    <row r="328" spans="1:6" ht="14.4" x14ac:dyDescent="0.3">
      <c r="A328" s="1" t="s">
        <v>87</v>
      </c>
      <c r="B328" s="1" t="s">
        <v>12</v>
      </c>
      <c r="C328" s="1">
        <v>-2.0411017915</v>
      </c>
      <c r="D328" s="2">
        <v>6.0699999999999997E-21</v>
      </c>
      <c r="E328" s="1" t="s">
        <v>88</v>
      </c>
      <c r="F328" s="1" t="s">
        <v>2111</v>
      </c>
    </row>
    <row r="329" spans="1:6" ht="14.4" x14ac:dyDescent="0.3">
      <c r="A329" s="1" t="s">
        <v>1033</v>
      </c>
      <c r="B329" s="1" t="s">
        <v>12</v>
      </c>
      <c r="C329" s="1">
        <v>1.2682020407000001</v>
      </c>
      <c r="D329" s="2">
        <v>6.68E-21</v>
      </c>
      <c r="E329" s="1" t="s">
        <v>1034</v>
      </c>
      <c r="F329" s="1" t="s">
        <v>2111</v>
      </c>
    </row>
    <row r="330" spans="1:6" ht="14.4" x14ac:dyDescent="0.3">
      <c r="A330" s="1" t="s">
        <v>1035</v>
      </c>
      <c r="B330" s="1" t="s">
        <v>12</v>
      </c>
      <c r="C330" s="1">
        <v>2.6413425448000001</v>
      </c>
      <c r="D330" s="2">
        <v>8.1499999999999997E-21</v>
      </c>
      <c r="E330" s="1" t="s">
        <v>1036</v>
      </c>
      <c r="F330" s="1" t="s">
        <v>2111</v>
      </c>
    </row>
    <row r="331" spans="1:6" ht="14.4" x14ac:dyDescent="0.3">
      <c r="A331" s="1" t="s">
        <v>1037</v>
      </c>
      <c r="B331" s="1" t="s">
        <v>12</v>
      </c>
      <c r="C331" s="1">
        <v>2.1971518412000002</v>
      </c>
      <c r="D331" s="2">
        <v>9.3399999999999998E-21</v>
      </c>
      <c r="E331" s="1" t="s">
        <v>280</v>
      </c>
      <c r="F331" s="1" t="s">
        <v>2111</v>
      </c>
    </row>
    <row r="332" spans="1:6" ht="14.4" x14ac:dyDescent="0.3">
      <c r="A332" s="1" t="s">
        <v>1038</v>
      </c>
      <c r="B332" s="1" t="s">
        <v>12</v>
      </c>
      <c r="C332" s="1">
        <v>-2.0093298230999999</v>
      </c>
      <c r="D332" s="2">
        <v>9.4999999999999994E-21</v>
      </c>
      <c r="E332" s="1" t="s">
        <v>1039</v>
      </c>
      <c r="F332" s="1" t="s">
        <v>2111</v>
      </c>
    </row>
    <row r="333" spans="1:6" ht="14.4" x14ac:dyDescent="0.3">
      <c r="A333" s="1" t="s">
        <v>1040</v>
      </c>
      <c r="B333" s="1" t="s">
        <v>12</v>
      </c>
      <c r="C333" s="1">
        <v>3.0160419522000002</v>
      </c>
      <c r="D333" s="2">
        <v>1.5299999999999999E-20</v>
      </c>
      <c r="E333" s="1" t="s">
        <v>1041</v>
      </c>
      <c r="F333" s="1" t="s">
        <v>2111</v>
      </c>
    </row>
    <row r="334" spans="1:6" ht="14.4" x14ac:dyDescent="0.3">
      <c r="A334" s="1" t="s">
        <v>1042</v>
      </c>
      <c r="B334" s="1" t="s">
        <v>12</v>
      </c>
      <c r="C334" s="1">
        <v>1.3362256632</v>
      </c>
      <c r="D334" s="2">
        <v>1.6099999999999999E-20</v>
      </c>
      <c r="E334" s="1" t="s">
        <v>1043</v>
      </c>
      <c r="F334" s="1" t="s">
        <v>2111</v>
      </c>
    </row>
    <row r="335" spans="1:6" ht="14.4" x14ac:dyDescent="0.3">
      <c r="A335" s="1" t="s">
        <v>1044</v>
      </c>
      <c r="B335" s="1" t="s">
        <v>12</v>
      </c>
      <c r="C335" s="1">
        <v>1.4906129629</v>
      </c>
      <c r="D335" s="2">
        <v>1.6999999999999999E-20</v>
      </c>
      <c r="E335" s="1" t="s">
        <v>1045</v>
      </c>
      <c r="F335" s="1" t="s">
        <v>2111</v>
      </c>
    </row>
    <row r="336" spans="1:6" ht="14.4" x14ac:dyDescent="0.3">
      <c r="A336" s="1" t="s">
        <v>1046</v>
      </c>
      <c r="B336" s="1" t="s">
        <v>12</v>
      </c>
      <c r="C336" s="1">
        <v>2.6081308545000002</v>
      </c>
      <c r="D336" s="2">
        <v>1.8999999999999999E-20</v>
      </c>
      <c r="E336" s="1" t="s">
        <v>15</v>
      </c>
      <c r="F336" s="1" t="s">
        <v>2111</v>
      </c>
    </row>
    <row r="337" spans="1:6" ht="14.4" x14ac:dyDescent="0.3">
      <c r="A337" s="1" t="s">
        <v>1047</v>
      </c>
      <c r="B337" s="1" t="s">
        <v>12</v>
      </c>
      <c r="C337" s="1">
        <v>2.2474782000000002</v>
      </c>
      <c r="D337" s="2">
        <v>1.94E-20</v>
      </c>
      <c r="E337" s="1" t="s">
        <v>104</v>
      </c>
      <c r="F337" s="1" t="s">
        <v>2111</v>
      </c>
    </row>
    <row r="338" spans="1:6" ht="14.4" x14ac:dyDescent="0.3">
      <c r="A338" s="1" t="s">
        <v>1048</v>
      </c>
      <c r="B338" s="1" t="s">
        <v>12</v>
      </c>
      <c r="C338" s="1">
        <v>1.5644106880999999</v>
      </c>
      <c r="D338" s="2">
        <v>1.9999999999999999E-20</v>
      </c>
      <c r="E338" s="1" t="s">
        <v>104</v>
      </c>
      <c r="F338" s="1" t="s">
        <v>2111</v>
      </c>
    </row>
    <row r="339" spans="1:6" ht="14.4" x14ac:dyDescent="0.3">
      <c r="A339" s="1" t="s">
        <v>199</v>
      </c>
      <c r="B339" s="1" t="s">
        <v>200</v>
      </c>
      <c r="C339" s="1">
        <v>-1.3455676476</v>
      </c>
      <c r="D339" s="2">
        <v>1.9999999999999999E-20</v>
      </c>
      <c r="E339" s="1" t="s">
        <v>201</v>
      </c>
      <c r="F339" s="1" t="s">
        <v>2111</v>
      </c>
    </row>
    <row r="340" spans="1:6" ht="14.4" x14ac:dyDescent="0.3">
      <c r="A340" s="1" t="s">
        <v>1049</v>
      </c>
      <c r="B340" s="1" t="s">
        <v>12</v>
      </c>
      <c r="C340" s="1">
        <v>-1.5351642592000001</v>
      </c>
      <c r="D340" s="2">
        <v>1.9999999999999999E-20</v>
      </c>
      <c r="E340" s="1" t="s">
        <v>15</v>
      </c>
      <c r="F340" s="1" t="s">
        <v>2111</v>
      </c>
    </row>
    <row r="341" spans="1:6" ht="14.4" x14ac:dyDescent="0.3">
      <c r="A341" s="1" t="s">
        <v>1050</v>
      </c>
      <c r="B341" s="1" t="s">
        <v>12</v>
      </c>
      <c r="C341" s="1">
        <v>1.3725934054</v>
      </c>
      <c r="D341" s="2">
        <v>2.63E-20</v>
      </c>
      <c r="E341" s="1" t="s">
        <v>1051</v>
      </c>
      <c r="F341" s="1" t="s">
        <v>2111</v>
      </c>
    </row>
    <row r="342" spans="1:6" ht="14.4" x14ac:dyDescent="0.3">
      <c r="A342" s="1" t="s">
        <v>1052</v>
      </c>
      <c r="B342" s="1" t="s">
        <v>12</v>
      </c>
      <c r="C342" s="1">
        <v>2.1529515216999999</v>
      </c>
      <c r="D342" s="2">
        <v>3.0399999999999998E-20</v>
      </c>
      <c r="E342" s="1" t="s">
        <v>1053</v>
      </c>
      <c r="F342" s="1" t="s">
        <v>2111</v>
      </c>
    </row>
    <row r="343" spans="1:6" ht="14.4" x14ac:dyDescent="0.3">
      <c r="A343" s="1" t="s">
        <v>1054</v>
      </c>
      <c r="B343" s="1" t="s">
        <v>12</v>
      </c>
      <c r="C343" s="1">
        <v>1.9541719720999999</v>
      </c>
      <c r="D343" s="2">
        <v>4.4399999999999999E-20</v>
      </c>
      <c r="E343" s="1" t="s">
        <v>160</v>
      </c>
      <c r="F343" s="1" t="s">
        <v>2111</v>
      </c>
    </row>
    <row r="344" spans="1:6" ht="14.4" x14ac:dyDescent="0.3">
      <c r="A344" s="1" t="s">
        <v>1055</v>
      </c>
      <c r="B344" s="1" t="s">
        <v>12</v>
      </c>
      <c r="C344" s="1">
        <v>2.4621412186999998</v>
      </c>
      <c r="D344" s="2">
        <v>5.42E-20</v>
      </c>
      <c r="E344" s="1" t="s">
        <v>106</v>
      </c>
      <c r="F344" s="1" t="s">
        <v>2111</v>
      </c>
    </row>
    <row r="345" spans="1:6" ht="14.4" x14ac:dyDescent="0.3">
      <c r="A345" s="1" t="s">
        <v>1056</v>
      </c>
      <c r="B345" s="1" t="s">
        <v>12</v>
      </c>
      <c r="C345" s="1">
        <v>1.8648375368000001</v>
      </c>
      <c r="D345" s="2">
        <v>6.3900000000000003E-20</v>
      </c>
      <c r="E345" s="1" t="s">
        <v>18</v>
      </c>
      <c r="F345" s="1" t="s">
        <v>2111</v>
      </c>
    </row>
    <row r="346" spans="1:6" ht="14.4" x14ac:dyDescent="0.3">
      <c r="A346" s="1" t="s">
        <v>1057</v>
      </c>
      <c r="B346" s="1" t="s">
        <v>12</v>
      </c>
      <c r="C346" s="1">
        <v>1.8083672052999999</v>
      </c>
      <c r="D346" s="2">
        <v>6.9000000000000004E-20</v>
      </c>
      <c r="E346" s="1" t="s">
        <v>18</v>
      </c>
      <c r="F346" s="1" t="s">
        <v>2111</v>
      </c>
    </row>
    <row r="347" spans="1:6" ht="14.4" x14ac:dyDescent="0.3">
      <c r="A347" s="1" t="s">
        <v>1058</v>
      </c>
      <c r="B347" s="1" t="s">
        <v>12</v>
      </c>
      <c r="C347" s="1">
        <v>1.7269992892999999</v>
      </c>
      <c r="D347" s="2">
        <v>7.0800000000000003E-20</v>
      </c>
      <c r="E347" s="1" t="s">
        <v>1059</v>
      </c>
      <c r="F347" s="1" t="s">
        <v>2111</v>
      </c>
    </row>
    <row r="348" spans="1:6" ht="14.4" x14ac:dyDescent="0.3">
      <c r="A348" s="1" t="s">
        <v>1060</v>
      </c>
      <c r="B348" s="1" t="s">
        <v>12</v>
      </c>
      <c r="C348" s="1">
        <v>1.8753159945</v>
      </c>
      <c r="D348" s="2">
        <v>7.3300000000000002E-20</v>
      </c>
      <c r="E348" s="1" t="s">
        <v>15</v>
      </c>
      <c r="F348" s="1" t="s">
        <v>2111</v>
      </c>
    </row>
    <row r="349" spans="1:6" ht="14.4" x14ac:dyDescent="0.3">
      <c r="A349" s="1" t="s">
        <v>1061</v>
      </c>
      <c r="B349" s="1" t="s">
        <v>12</v>
      </c>
      <c r="C349" s="1">
        <v>1.6140549246</v>
      </c>
      <c r="D349" s="2">
        <v>1.0099999999999999E-19</v>
      </c>
      <c r="E349" s="1" t="s">
        <v>15</v>
      </c>
      <c r="F349" s="1" t="s">
        <v>2111</v>
      </c>
    </row>
    <row r="350" spans="1:6" ht="14.4" x14ac:dyDescent="0.3">
      <c r="A350" s="1" t="s">
        <v>1062</v>
      </c>
      <c r="B350" s="1" t="s">
        <v>12</v>
      </c>
      <c r="C350" s="1">
        <v>2.0332043493</v>
      </c>
      <c r="D350" s="2">
        <v>1.16E-19</v>
      </c>
      <c r="E350" s="1" t="s">
        <v>1063</v>
      </c>
      <c r="F350" s="1" t="s">
        <v>2111</v>
      </c>
    </row>
    <row r="351" spans="1:6" ht="14.4" x14ac:dyDescent="0.3">
      <c r="A351" s="1" t="s">
        <v>1064</v>
      </c>
      <c r="B351" s="1" t="s">
        <v>12</v>
      </c>
      <c r="C351" s="1">
        <v>2.0717529636999998</v>
      </c>
      <c r="D351" s="2">
        <v>1.1799999999999999E-19</v>
      </c>
      <c r="E351" s="1" t="s">
        <v>1065</v>
      </c>
      <c r="F351" s="1" t="s">
        <v>2111</v>
      </c>
    </row>
    <row r="352" spans="1:6" ht="14.4" x14ac:dyDescent="0.3">
      <c r="A352" s="1" t="s">
        <v>1066</v>
      </c>
      <c r="B352" s="1" t="s">
        <v>12</v>
      </c>
      <c r="C352" s="1">
        <v>1.2843194041999999</v>
      </c>
      <c r="D352" s="2">
        <v>1.8099999999999999E-19</v>
      </c>
      <c r="E352" s="1" t="s">
        <v>15</v>
      </c>
      <c r="F352" s="1" t="s">
        <v>2111</v>
      </c>
    </row>
    <row r="353" spans="1:6" ht="14.4" x14ac:dyDescent="0.3">
      <c r="A353" s="1" t="s">
        <v>1067</v>
      </c>
      <c r="B353" s="1" t="s">
        <v>12</v>
      </c>
      <c r="C353" s="1">
        <v>-2.5804805678</v>
      </c>
      <c r="D353" s="2">
        <v>1.93E-19</v>
      </c>
      <c r="E353" s="1" t="s">
        <v>1068</v>
      </c>
      <c r="F353" s="1" t="s">
        <v>2111</v>
      </c>
    </row>
    <row r="354" spans="1:6" ht="14.4" x14ac:dyDescent="0.3">
      <c r="A354" s="1" t="s">
        <v>1069</v>
      </c>
      <c r="B354" s="1" t="s">
        <v>12</v>
      </c>
      <c r="C354" s="1">
        <v>-1.6054617591</v>
      </c>
      <c r="D354" s="2">
        <v>1.9699999999999999E-19</v>
      </c>
      <c r="E354" s="1" t="s">
        <v>1070</v>
      </c>
      <c r="F354" s="1" t="s">
        <v>2111</v>
      </c>
    </row>
    <row r="355" spans="1:6" ht="14.4" x14ac:dyDescent="0.3">
      <c r="A355" s="1" t="s">
        <v>1071</v>
      </c>
      <c r="B355" s="1" t="s">
        <v>12</v>
      </c>
      <c r="C355" s="1">
        <v>-2.7080271270999998</v>
      </c>
      <c r="D355" s="2">
        <v>2.11E-19</v>
      </c>
      <c r="E355" s="1" t="s">
        <v>15</v>
      </c>
      <c r="F355" s="1" t="s">
        <v>2111</v>
      </c>
    </row>
    <row r="356" spans="1:6" ht="14.4" x14ac:dyDescent="0.3">
      <c r="A356" s="1" t="s">
        <v>173</v>
      </c>
      <c r="B356" s="1" t="s">
        <v>12</v>
      </c>
      <c r="C356" s="1">
        <v>-1.3845803335</v>
      </c>
      <c r="D356" s="2">
        <v>2.38E-19</v>
      </c>
      <c r="E356" s="1" t="s">
        <v>174</v>
      </c>
      <c r="F356" s="1" t="s">
        <v>2111</v>
      </c>
    </row>
    <row r="357" spans="1:6" ht="14.4" x14ac:dyDescent="0.3">
      <c r="A357" s="1" t="s">
        <v>1072</v>
      </c>
      <c r="B357" s="1" t="s">
        <v>12</v>
      </c>
      <c r="C357" s="1">
        <v>1.3608876852</v>
      </c>
      <c r="D357" s="2">
        <v>2.45E-19</v>
      </c>
      <c r="E357" s="1" t="s">
        <v>1073</v>
      </c>
      <c r="F357" s="1" t="s">
        <v>2111</v>
      </c>
    </row>
    <row r="358" spans="1:6" ht="14.4" x14ac:dyDescent="0.3">
      <c r="A358" s="1" t="s">
        <v>1074</v>
      </c>
      <c r="B358" s="1" t="s">
        <v>12</v>
      </c>
      <c r="C358" s="1">
        <v>2.2204809854000001</v>
      </c>
      <c r="D358" s="2">
        <v>3.1400000000000002E-19</v>
      </c>
      <c r="E358" s="1" t="s">
        <v>1075</v>
      </c>
      <c r="F358" s="1" t="s">
        <v>2111</v>
      </c>
    </row>
    <row r="359" spans="1:6" ht="14.4" x14ac:dyDescent="0.3">
      <c r="A359" s="1" t="s">
        <v>1076</v>
      </c>
      <c r="B359" s="1" t="s">
        <v>12</v>
      </c>
      <c r="C359" s="1">
        <v>1.4406203248</v>
      </c>
      <c r="D359" s="2">
        <v>4.0100000000000002E-19</v>
      </c>
      <c r="E359" s="1" t="s">
        <v>15</v>
      </c>
      <c r="F359" s="1" t="s">
        <v>2111</v>
      </c>
    </row>
    <row r="360" spans="1:6" ht="14.4" x14ac:dyDescent="0.3">
      <c r="A360" s="1" t="s">
        <v>569</v>
      </c>
      <c r="B360" s="1" t="s">
        <v>12</v>
      </c>
      <c r="C360" s="1">
        <v>-1.3378174432000001</v>
      </c>
      <c r="D360" s="2">
        <v>4.1699999999999998E-19</v>
      </c>
      <c r="E360" s="1" t="s">
        <v>570</v>
      </c>
      <c r="F360" s="1" t="s">
        <v>2111</v>
      </c>
    </row>
    <row r="361" spans="1:6" ht="14.4" x14ac:dyDescent="0.3">
      <c r="A361" s="1" t="s">
        <v>1077</v>
      </c>
      <c r="B361" s="1" t="s">
        <v>12</v>
      </c>
      <c r="C361" s="1">
        <v>1.6374494296</v>
      </c>
      <c r="D361" s="2">
        <v>5.3200000000000004E-19</v>
      </c>
      <c r="E361" s="1" t="s">
        <v>18</v>
      </c>
      <c r="F361" s="1" t="s">
        <v>2111</v>
      </c>
    </row>
    <row r="362" spans="1:6" ht="14.4" x14ac:dyDescent="0.3">
      <c r="A362" s="1" t="s">
        <v>1078</v>
      </c>
      <c r="B362" s="1" t="s">
        <v>12</v>
      </c>
      <c r="C362" s="1">
        <v>-3.2131964966000002</v>
      </c>
      <c r="D362" s="2">
        <v>5.5500000000000003E-19</v>
      </c>
      <c r="E362" s="1" t="s">
        <v>1079</v>
      </c>
      <c r="F362" s="1" t="s">
        <v>2111</v>
      </c>
    </row>
    <row r="363" spans="1:6" ht="14.4" x14ac:dyDescent="0.3">
      <c r="A363" s="1" t="s">
        <v>1080</v>
      </c>
      <c r="B363" s="1" t="s">
        <v>12</v>
      </c>
      <c r="C363" s="1">
        <v>1.6704690886</v>
      </c>
      <c r="D363" s="2">
        <v>7.02E-19</v>
      </c>
      <c r="E363" s="1" t="s">
        <v>1081</v>
      </c>
      <c r="F363" s="1" t="s">
        <v>2111</v>
      </c>
    </row>
    <row r="364" spans="1:6" ht="14.4" x14ac:dyDescent="0.3">
      <c r="A364" s="1" t="s">
        <v>1082</v>
      </c>
      <c r="B364" s="1" t="s">
        <v>12</v>
      </c>
      <c r="C364" s="1">
        <v>1.5723120533999999</v>
      </c>
      <c r="D364" s="2">
        <v>7.1700000000000002E-19</v>
      </c>
      <c r="E364" s="1" t="s">
        <v>754</v>
      </c>
      <c r="F364" s="1" t="s">
        <v>2111</v>
      </c>
    </row>
    <row r="365" spans="1:6" ht="14.4" x14ac:dyDescent="0.3">
      <c r="A365" s="1" t="s">
        <v>1083</v>
      </c>
      <c r="B365" s="1" t="s">
        <v>12</v>
      </c>
      <c r="C365" s="1">
        <v>1.4232590486000001</v>
      </c>
      <c r="D365" s="2">
        <v>7.3299999999999997E-19</v>
      </c>
      <c r="E365" s="1" t="s">
        <v>1084</v>
      </c>
      <c r="F365" s="1" t="s">
        <v>2111</v>
      </c>
    </row>
    <row r="366" spans="1:6" ht="14.4" x14ac:dyDescent="0.3">
      <c r="A366" s="1" t="s">
        <v>1085</v>
      </c>
      <c r="B366" s="1" t="s">
        <v>12</v>
      </c>
      <c r="C366" s="1">
        <v>1.4405493974000001</v>
      </c>
      <c r="D366" s="2">
        <v>7.5599999999999996E-19</v>
      </c>
      <c r="E366" s="1" t="s">
        <v>1086</v>
      </c>
      <c r="F366" s="1" t="s">
        <v>2111</v>
      </c>
    </row>
    <row r="367" spans="1:6" ht="14.4" x14ac:dyDescent="0.3">
      <c r="A367" s="1" t="s">
        <v>1087</v>
      </c>
      <c r="B367" s="1" t="s">
        <v>12</v>
      </c>
      <c r="C367" s="1">
        <v>2.4743916516</v>
      </c>
      <c r="D367" s="2">
        <v>8.1099999999999996E-19</v>
      </c>
      <c r="E367" s="1" t="s">
        <v>15</v>
      </c>
      <c r="F367" s="1" t="s">
        <v>2111</v>
      </c>
    </row>
    <row r="368" spans="1:6" ht="14.4" x14ac:dyDescent="0.3">
      <c r="A368" s="1" t="s">
        <v>1088</v>
      </c>
      <c r="B368" s="1" t="s">
        <v>12</v>
      </c>
      <c r="C368" s="1">
        <v>1.4660705510000001</v>
      </c>
      <c r="D368" s="2">
        <v>8.7499999999999997E-19</v>
      </c>
      <c r="E368" s="1" t="s">
        <v>15</v>
      </c>
      <c r="F368" s="1" t="s">
        <v>2111</v>
      </c>
    </row>
    <row r="369" spans="1:6" ht="14.4" x14ac:dyDescent="0.3">
      <c r="A369" s="1" t="s">
        <v>232</v>
      </c>
      <c r="B369" s="1" t="s">
        <v>12</v>
      </c>
      <c r="C369" s="1">
        <v>1.2025430333</v>
      </c>
      <c r="D369" s="2">
        <v>9.4499999999999998E-19</v>
      </c>
      <c r="E369" s="1" t="s">
        <v>233</v>
      </c>
      <c r="F369" s="1" t="s">
        <v>2111</v>
      </c>
    </row>
    <row r="370" spans="1:6" ht="14.4" x14ac:dyDescent="0.3">
      <c r="A370" s="1" t="s">
        <v>353</v>
      </c>
      <c r="B370" s="1" t="s">
        <v>12</v>
      </c>
      <c r="C370" s="1">
        <v>2.1673213144000001</v>
      </c>
      <c r="D370" s="2">
        <v>1.0999999999999999E-18</v>
      </c>
      <c r="E370" s="1" t="s">
        <v>15</v>
      </c>
      <c r="F370" s="1" t="s">
        <v>2111</v>
      </c>
    </row>
    <row r="371" spans="1:6" ht="14.4" x14ac:dyDescent="0.3">
      <c r="A371" s="1" t="s">
        <v>1089</v>
      </c>
      <c r="B371" s="1" t="s">
        <v>12</v>
      </c>
      <c r="C371" s="1">
        <v>1.8544178788000001</v>
      </c>
      <c r="D371" s="2">
        <v>1.27E-18</v>
      </c>
      <c r="E371" s="1" t="s">
        <v>18</v>
      </c>
      <c r="F371" s="1" t="s">
        <v>2111</v>
      </c>
    </row>
    <row r="372" spans="1:6" ht="14.4" x14ac:dyDescent="0.3">
      <c r="A372" s="1" t="s">
        <v>1090</v>
      </c>
      <c r="B372" s="1" t="s">
        <v>12</v>
      </c>
      <c r="C372" s="1">
        <v>2.3534797992000001</v>
      </c>
      <c r="D372" s="2">
        <v>1.3499999999999999E-18</v>
      </c>
      <c r="E372" s="1" t="s">
        <v>106</v>
      </c>
      <c r="F372" s="1" t="s">
        <v>2111</v>
      </c>
    </row>
    <row r="373" spans="1:6" ht="14.4" x14ac:dyDescent="0.3">
      <c r="A373" s="1" t="s">
        <v>1091</v>
      </c>
      <c r="B373" s="1" t="s">
        <v>12</v>
      </c>
      <c r="C373" s="1">
        <v>1.3649846484999999</v>
      </c>
      <c r="D373" s="2">
        <v>1.3499999999999999E-18</v>
      </c>
      <c r="E373" s="1" t="s">
        <v>475</v>
      </c>
      <c r="F373" s="1" t="s">
        <v>2111</v>
      </c>
    </row>
    <row r="374" spans="1:6" ht="14.4" x14ac:dyDescent="0.3">
      <c r="A374" s="1" t="s">
        <v>1092</v>
      </c>
      <c r="B374" s="1" t="s">
        <v>12</v>
      </c>
      <c r="C374" s="1">
        <v>1.3397307872999999</v>
      </c>
      <c r="D374" s="2">
        <v>1.4700000000000001E-18</v>
      </c>
      <c r="E374" s="1" t="s">
        <v>18</v>
      </c>
      <c r="F374" s="1" t="s">
        <v>2111</v>
      </c>
    </row>
    <row r="375" spans="1:6" ht="14.4" x14ac:dyDescent="0.3">
      <c r="A375" s="1" t="s">
        <v>1093</v>
      </c>
      <c r="B375" s="1" t="s">
        <v>12</v>
      </c>
      <c r="C375" s="1">
        <v>-1.9207484474000001</v>
      </c>
      <c r="D375" s="2">
        <v>1.49E-18</v>
      </c>
      <c r="E375" s="1" t="s">
        <v>1094</v>
      </c>
      <c r="F375" s="1" t="s">
        <v>2111</v>
      </c>
    </row>
    <row r="376" spans="1:6" ht="14.4" x14ac:dyDescent="0.3">
      <c r="A376" s="1" t="s">
        <v>1095</v>
      </c>
      <c r="B376" s="1" t="s">
        <v>12</v>
      </c>
      <c r="C376" s="1">
        <v>-1.1836305345</v>
      </c>
      <c r="D376" s="2">
        <v>1.7900000000000001E-18</v>
      </c>
      <c r="E376" s="1" t="s">
        <v>1096</v>
      </c>
      <c r="F376" s="1" t="s">
        <v>2111</v>
      </c>
    </row>
    <row r="377" spans="1:6" ht="14.4" x14ac:dyDescent="0.3">
      <c r="A377" s="1" t="s">
        <v>1097</v>
      </c>
      <c r="B377" s="1" t="s">
        <v>12</v>
      </c>
      <c r="C377" s="1">
        <v>1.7099983945999999</v>
      </c>
      <c r="D377" s="2">
        <v>1.8299999999999999E-18</v>
      </c>
      <c r="E377" s="1" t="s">
        <v>15</v>
      </c>
      <c r="F377" s="1" t="s">
        <v>2111</v>
      </c>
    </row>
    <row r="378" spans="1:6" ht="14.4" x14ac:dyDescent="0.3">
      <c r="A378" s="1" t="s">
        <v>1098</v>
      </c>
      <c r="B378" s="1" t="s">
        <v>12</v>
      </c>
      <c r="C378" s="1">
        <v>-2.2469490657</v>
      </c>
      <c r="D378" s="2">
        <v>2.03E-18</v>
      </c>
      <c r="E378" s="1" t="s">
        <v>1099</v>
      </c>
      <c r="F378" s="1" t="s">
        <v>2111</v>
      </c>
    </row>
    <row r="379" spans="1:6" ht="14.4" x14ac:dyDescent="0.3">
      <c r="A379" s="1" t="s">
        <v>1100</v>
      </c>
      <c r="B379" s="1" t="s">
        <v>12</v>
      </c>
      <c r="C379" s="1">
        <v>-1.5201807345</v>
      </c>
      <c r="D379" s="2">
        <v>2.2200000000000001E-18</v>
      </c>
      <c r="E379" s="1" t="s">
        <v>1101</v>
      </c>
      <c r="F379" s="1" t="s">
        <v>2111</v>
      </c>
    </row>
    <row r="380" spans="1:6" ht="14.4" x14ac:dyDescent="0.3">
      <c r="A380" s="1" t="s">
        <v>1102</v>
      </c>
      <c r="B380" s="1" t="s">
        <v>12</v>
      </c>
      <c r="C380" s="1">
        <v>-1.3077878026</v>
      </c>
      <c r="D380" s="2">
        <v>2.31E-18</v>
      </c>
      <c r="E380" s="1" t="s">
        <v>904</v>
      </c>
      <c r="F380" s="1" t="s">
        <v>2111</v>
      </c>
    </row>
    <row r="381" spans="1:6" ht="14.4" x14ac:dyDescent="0.3">
      <c r="A381" s="1" t="s">
        <v>1103</v>
      </c>
      <c r="B381" s="1" t="s">
        <v>12</v>
      </c>
      <c r="C381" s="1">
        <v>1.5344854198</v>
      </c>
      <c r="D381" s="2">
        <v>2.3600000000000002E-18</v>
      </c>
      <c r="E381" s="1" t="s">
        <v>968</v>
      </c>
      <c r="F381" s="1" t="s">
        <v>2111</v>
      </c>
    </row>
    <row r="382" spans="1:6" ht="14.4" x14ac:dyDescent="0.3">
      <c r="A382" s="1" t="s">
        <v>502</v>
      </c>
      <c r="B382" s="1" t="s">
        <v>12</v>
      </c>
      <c r="C382" s="1">
        <v>1.5223115478</v>
      </c>
      <c r="D382" s="2">
        <v>2.89E-18</v>
      </c>
      <c r="E382" s="1" t="s">
        <v>503</v>
      </c>
      <c r="F382" s="1" t="s">
        <v>2111</v>
      </c>
    </row>
    <row r="383" spans="1:6" ht="14.4" x14ac:dyDescent="0.3">
      <c r="A383" s="1" t="s">
        <v>1104</v>
      </c>
      <c r="B383" s="1" t="s">
        <v>12</v>
      </c>
      <c r="C383" s="1">
        <v>2.8966820546999998</v>
      </c>
      <c r="D383" s="2">
        <v>3.8900000000000001E-18</v>
      </c>
      <c r="E383" s="1" t="s">
        <v>18</v>
      </c>
      <c r="F383" s="1" t="s">
        <v>2111</v>
      </c>
    </row>
    <row r="384" spans="1:6" ht="14.4" x14ac:dyDescent="0.3">
      <c r="A384" s="1" t="s">
        <v>1105</v>
      </c>
      <c r="B384" s="1" t="s">
        <v>12</v>
      </c>
      <c r="C384" s="1">
        <v>2.0252213811000002</v>
      </c>
      <c r="D384" s="2">
        <v>4.0100000000000002E-18</v>
      </c>
      <c r="E384" s="1" t="s">
        <v>167</v>
      </c>
      <c r="F384" s="1" t="s">
        <v>2111</v>
      </c>
    </row>
    <row r="385" spans="1:6" ht="14.4" x14ac:dyDescent="0.3">
      <c r="A385" s="1" t="s">
        <v>1106</v>
      </c>
      <c r="B385" s="1" t="s">
        <v>12</v>
      </c>
      <c r="C385" s="1">
        <v>1.6157652342</v>
      </c>
      <c r="D385" s="2">
        <v>5.4300000000000004E-18</v>
      </c>
      <c r="E385" s="1" t="s">
        <v>1107</v>
      </c>
      <c r="F385" s="1" t="s">
        <v>2111</v>
      </c>
    </row>
    <row r="386" spans="1:6" ht="14.4" x14ac:dyDescent="0.3">
      <c r="A386" s="1" t="s">
        <v>1108</v>
      </c>
      <c r="B386" s="1" t="s">
        <v>12</v>
      </c>
      <c r="C386" s="1">
        <v>2.3714864542999998</v>
      </c>
      <c r="D386" s="2">
        <v>5.4400000000000003E-18</v>
      </c>
      <c r="E386" s="1" t="s">
        <v>1109</v>
      </c>
      <c r="F386" s="1" t="s">
        <v>2111</v>
      </c>
    </row>
    <row r="387" spans="1:6" ht="14.4" x14ac:dyDescent="0.3">
      <c r="A387" s="1" t="s">
        <v>1110</v>
      </c>
      <c r="B387" s="1" t="s">
        <v>12</v>
      </c>
      <c r="C387" s="1">
        <v>-1.9343430291999999</v>
      </c>
      <c r="D387" s="2">
        <v>7.4600000000000004E-18</v>
      </c>
      <c r="E387" s="1" t="s">
        <v>1111</v>
      </c>
      <c r="F387" s="1" t="s">
        <v>2111</v>
      </c>
    </row>
    <row r="388" spans="1:6" ht="14.4" x14ac:dyDescent="0.3">
      <c r="A388" s="1" t="s">
        <v>1112</v>
      </c>
      <c r="B388" s="1" t="s">
        <v>12</v>
      </c>
      <c r="C388" s="1">
        <v>-1.3931322991999999</v>
      </c>
      <c r="D388" s="2">
        <v>7.6800000000000007E-18</v>
      </c>
      <c r="E388" s="1" t="s">
        <v>1113</v>
      </c>
      <c r="F388" s="1" t="s">
        <v>2111</v>
      </c>
    </row>
    <row r="389" spans="1:6" ht="14.4" x14ac:dyDescent="0.3">
      <c r="A389" s="1" t="s">
        <v>1114</v>
      </c>
      <c r="B389" s="1" t="s">
        <v>12</v>
      </c>
      <c r="C389" s="1">
        <v>1.6231372406</v>
      </c>
      <c r="D389" s="2">
        <v>7.8900000000000004E-18</v>
      </c>
      <c r="E389" s="1" t="s">
        <v>18</v>
      </c>
      <c r="F389" s="1" t="s">
        <v>2111</v>
      </c>
    </row>
    <row r="390" spans="1:6" ht="14.4" x14ac:dyDescent="0.3">
      <c r="A390" s="1" t="s">
        <v>1115</v>
      </c>
      <c r="B390" s="1" t="s">
        <v>12</v>
      </c>
      <c r="C390" s="1">
        <v>1.7991446002</v>
      </c>
      <c r="D390" s="2">
        <v>7.97E-18</v>
      </c>
      <c r="E390" s="1" t="s">
        <v>15</v>
      </c>
      <c r="F390" s="1" t="s">
        <v>2111</v>
      </c>
    </row>
    <row r="391" spans="1:6" ht="14.4" x14ac:dyDescent="0.3">
      <c r="A391" s="1" t="s">
        <v>375</v>
      </c>
      <c r="B391" s="1" t="s">
        <v>12</v>
      </c>
      <c r="C391" s="1">
        <v>1.5544521977000001</v>
      </c>
      <c r="D391" s="2">
        <v>8.7399999999999997E-18</v>
      </c>
      <c r="E391" s="1" t="s">
        <v>15</v>
      </c>
      <c r="F391" s="1" t="s">
        <v>2111</v>
      </c>
    </row>
    <row r="392" spans="1:6" ht="14.4" x14ac:dyDescent="0.3">
      <c r="A392" s="1" t="s">
        <v>1116</v>
      </c>
      <c r="B392" s="1" t="s">
        <v>12</v>
      </c>
      <c r="C392" s="1">
        <v>1.3112824803000001</v>
      </c>
      <c r="D392" s="2">
        <v>8.7999999999999994E-18</v>
      </c>
      <c r="E392" s="1" t="s">
        <v>15</v>
      </c>
      <c r="F392" s="1" t="s">
        <v>2111</v>
      </c>
    </row>
    <row r="393" spans="1:6" ht="14.4" x14ac:dyDescent="0.3">
      <c r="A393" s="1" t="s">
        <v>483</v>
      </c>
      <c r="B393" s="1" t="s">
        <v>12</v>
      </c>
      <c r="C393" s="1">
        <v>1.1614992818000001</v>
      </c>
      <c r="D393" s="2">
        <v>8.8400000000000007E-18</v>
      </c>
      <c r="E393" s="1" t="s">
        <v>484</v>
      </c>
      <c r="F393" s="1" t="s">
        <v>2111</v>
      </c>
    </row>
    <row r="394" spans="1:6" ht="14.4" x14ac:dyDescent="0.3">
      <c r="A394" s="1" t="s">
        <v>305</v>
      </c>
      <c r="B394" s="1" t="s">
        <v>12</v>
      </c>
      <c r="C394" s="1">
        <v>2.1904238619999998</v>
      </c>
      <c r="D394" s="2">
        <v>1.13E-17</v>
      </c>
      <c r="E394" s="1" t="s">
        <v>18</v>
      </c>
      <c r="F394" s="1" t="s">
        <v>2111</v>
      </c>
    </row>
    <row r="395" spans="1:6" ht="14.4" x14ac:dyDescent="0.3">
      <c r="A395" s="1" t="s">
        <v>1117</v>
      </c>
      <c r="B395" s="1" t="s">
        <v>12</v>
      </c>
      <c r="C395" s="1">
        <v>1.6840479038</v>
      </c>
      <c r="D395" s="2">
        <v>1.2900000000000001E-17</v>
      </c>
      <c r="E395" s="1" t="s">
        <v>18</v>
      </c>
      <c r="F395" s="1" t="s">
        <v>2111</v>
      </c>
    </row>
    <row r="396" spans="1:6" ht="14.4" x14ac:dyDescent="0.3">
      <c r="A396" s="1" t="s">
        <v>1118</v>
      </c>
      <c r="B396" s="1" t="s">
        <v>12</v>
      </c>
      <c r="C396" s="1">
        <v>-4.3779376544000002</v>
      </c>
      <c r="D396" s="2">
        <v>1.3900000000000002E-17</v>
      </c>
      <c r="E396" s="1" t="s">
        <v>18</v>
      </c>
      <c r="F396" s="1" t="s">
        <v>2111</v>
      </c>
    </row>
    <row r="397" spans="1:6" ht="14.4" x14ac:dyDescent="0.3">
      <c r="A397" s="1" t="s">
        <v>1119</v>
      </c>
      <c r="B397" s="1" t="s">
        <v>1120</v>
      </c>
      <c r="C397" s="1">
        <v>-1.2501550309</v>
      </c>
      <c r="D397" s="2">
        <v>1.5499999999999999E-17</v>
      </c>
      <c r="E397" s="1" t="s">
        <v>1121</v>
      </c>
      <c r="F397" s="1" t="s">
        <v>2111</v>
      </c>
    </row>
    <row r="398" spans="1:6" ht="14.4" x14ac:dyDescent="0.3">
      <c r="A398" s="1" t="s">
        <v>1122</v>
      </c>
      <c r="B398" s="1" t="s">
        <v>12</v>
      </c>
      <c r="C398" s="1">
        <v>1.7495866774</v>
      </c>
      <c r="D398" s="2">
        <v>1.9000000000000001E-17</v>
      </c>
      <c r="E398" s="1" t="s">
        <v>1027</v>
      </c>
      <c r="F398" s="1" t="s">
        <v>2111</v>
      </c>
    </row>
    <row r="399" spans="1:6" ht="14.4" x14ac:dyDescent="0.3">
      <c r="A399" s="1" t="s">
        <v>329</v>
      </c>
      <c r="B399" s="1" t="s">
        <v>330</v>
      </c>
      <c r="C399" s="1">
        <v>-1.1727091892999999</v>
      </c>
      <c r="D399" s="2">
        <v>2.2700000000000001E-17</v>
      </c>
      <c r="E399" s="1" t="s">
        <v>331</v>
      </c>
      <c r="F399" s="1" t="s">
        <v>2111</v>
      </c>
    </row>
    <row r="400" spans="1:6" ht="14.4" x14ac:dyDescent="0.3">
      <c r="A400" s="1" t="s">
        <v>1123</v>
      </c>
      <c r="B400" s="1" t="s">
        <v>12</v>
      </c>
      <c r="C400" s="1">
        <v>-1.533495236</v>
      </c>
      <c r="D400" s="2">
        <v>2.6199999999999999E-17</v>
      </c>
      <c r="E400" s="1" t="s">
        <v>1124</v>
      </c>
      <c r="F400" s="1" t="s">
        <v>2111</v>
      </c>
    </row>
    <row r="401" spans="1:6" ht="14.4" x14ac:dyDescent="0.3">
      <c r="A401" s="1" t="s">
        <v>1125</v>
      </c>
      <c r="B401" s="1" t="s">
        <v>12</v>
      </c>
      <c r="C401" s="1">
        <v>2.6541759271999998</v>
      </c>
      <c r="D401" s="2">
        <v>2.6799999999999999E-17</v>
      </c>
      <c r="E401" s="1" t="s">
        <v>1126</v>
      </c>
      <c r="F401" s="1" t="s">
        <v>2111</v>
      </c>
    </row>
    <row r="402" spans="1:6" ht="14.4" x14ac:dyDescent="0.3">
      <c r="A402" s="1" t="s">
        <v>1127</v>
      </c>
      <c r="B402" s="1" t="s">
        <v>12</v>
      </c>
      <c r="C402" s="1">
        <v>1.1959580916000001</v>
      </c>
      <c r="D402" s="2">
        <v>3.0099999999999999E-17</v>
      </c>
      <c r="E402" s="1" t="s">
        <v>1128</v>
      </c>
      <c r="F402" s="1" t="s">
        <v>2111</v>
      </c>
    </row>
    <row r="403" spans="1:6" ht="14.4" x14ac:dyDescent="0.3">
      <c r="A403" s="1" t="s">
        <v>1129</v>
      </c>
      <c r="B403" s="1" t="s">
        <v>12</v>
      </c>
      <c r="C403" s="1">
        <v>1.6553610096</v>
      </c>
      <c r="D403" s="2">
        <v>3.0500000000000003E-17</v>
      </c>
      <c r="E403" s="1" t="s">
        <v>45</v>
      </c>
      <c r="F403" s="1" t="s">
        <v>2111</v>
      </c>
    </row>
    <row r="404" spans="1:6" ht="14.4" x14ac:dyDescent="0.3">
      <c r="A404" s="1" t="s">
        <v>1130</v>
      </c>
      <c r="B404" s="1" t="s">
        <v>12</v>
      </c>
      <c r="C404" s="1">
        <v>-1.2191077606</v>
      </c>
      <c r="D404" s="2">
        <v>3.5999999999999999E-17</v>
      </c>
      <c r="E404" s="1" t="s">
        <v>15</v>
      </c>
      <c r="F404" s="1" t="s">
        <v>2111</v>
      </c>
    </row>
    <row r="405" spans="1:6" ht="14.4" x14ac:dyDescent="0.3">
      <c r="A405" s="1" t="s">
        <v>1131</v>
      </c>
      <c r="B405" s="1" t="s">
        <v>12</v>
      </c>
      <c r="C405" s="1">
        <v>1.2112635327000001</v>
      </c>
      <c r="D405" s="2">
        <v>4.1999999999999998E-17</v>
      </c>
      <c r="E405" s="1" t="s">
        <v>1132</v>
      </c>
      <c r="F405" s="1" t="s">
        <v>2111</v>
      </c>
    </row>
    <row r="406" spans="1:6" ht="14.4" x14ac:dyDescent="0.3">
      <c r="A406" s="1" t="s">
        <v>1133</v>
      </c>
      <c r="B406" s="1" t="s">
        <v>12</v>
      </c>
      <c r="C406" s="1">
        <v>1.239728699</v>
      </c>
      <c r="D406" s="2">
        <v>5.2999999999999998E-17</v>
      </c>
      <c r="E406" s="1" t="s">
        <v>18</v>
      </c>
      <c r="F406" s="1" t="s">
        <v>2111</v>
      </c>
    </row>
    <row r="407" spans="1:6" ht="14.4" x14ac:dyDescent="0.3">
      <c r="A407" s="1" t="s">
        <v>1134</v>
      </c>
      <c r="B407" s="1" t="s">
        <v>12</v>
      </c>
      <c r="C407" s="1">
        <v>-2.1220983655999999</v>
      </c>
      <c r="D407" s="2">
        <v>5.35E-17</v>
      </c>
      <c r="E407" s="1" t="s">
        <v>1135</v>
      </c>
      <c r="F407" s="1" t="s">
        <v>2111</v>
      </c>
    </row>
    <row r="408" spans="1:6" ht="14.4" x14ac:dyDescent="0.3">
      <c r="A408" s="1" t="s">
        <v>1136</v>
      </c>
      <c r="B408" s="1" t="s">
        <v>12</v>
      </c>
      <c r="C408" s="1">
        <v>1.7231282396000001</v>
      </c>
      <c r="D408" s="2">
        <v>5.9100000000000001E-17</v>
      </c>
      <c r="E408" s="1" t="s">
        <v>18</v>
      </c>
      <c r="F408" s="1" t="s">
        <v>2111</v>
      </c>
    </row>
    <row r="409" spans="1:6" ht="14.4" x14ac:dyDescent="0.3">
      <c r="A409" s="1" t="s">
        <v>1137</v>
      </c>
      <c r="B409" s="1" t="s">
        <v>12</v>
      </c>
      <c r="C409" s="1">
        <v>1.9216479168</v>
      </c>
      <c r="D409" s="2">
        <v>7.4500000000000003E-17</v>
      </c>
      <c r="E409" s="1" t="s">
        <v>18</v>
      </c>
      <c r="F409" s="1" t="s">
        <v>2111</v>
      </c>
    </row>
    <row r="410" spans="1:6" ht="14.4" x14ac:dyDescent="0.3">
      <c r="A410" s="1" t="s">
        <v>1138</v>
      </c>
      <c r="B410" s="1" t="s">
        <v>1139</v>
      </c>
      <c r="C410" s="1">
        <v>-1.2253541479000001</v>
      </c>
      <c r="D410" s="2">
        <v>8.4500000000000005E-17</v>
      </c>
      <c r="E410" s="1" t="s">
        <v>1140</v>
      </c>
      <c r="F410" s="1" t="s">
        <v>2111</v>
      </c>
    </row>
    <row r="411" spans="1:6" ht="14.4" x14ac:dyDescent="0.3">
      <c r="A411" s="1" t="s">
        <v>1141</v>
      </c>
      <c r="B411" s="1" t="s">
        <v>12</v>
      </c>
      <c r="C411" s="1">
        <v>-2.0139211366000001</v>
      </c>
      <c r="D411" s="2">
        <v>8.6000000000000005E-17</v>
      </c>
      <c r="E411" s="1" t="s">
        <v>1142</v>
      </c>
      <c r="F411" s="1" t="s">
        <v>2111</v>
      </c>
    </row>
    <row r="412" spans="1:6" ht="14.4" x14ac:dyDescent="0.3">
      <c r="A412" s="1" t="s">
        <v>1143</v>
      </c>
      <c r="B412" s="1" t="s">
        <v>12</v>
      </c>
      <c r="C412" s="1">
        <v>1.095114256</v>
      </c>
      <c r="D412" s="2">
        <v>9.4899999999999999E-17</v>
      </c>
      <c r="E412" s="1" t="s">
        <v>1144</v>
      </c>
      <c r="F412" s="1" t="s">
        <v>2111</v>
      </c>
    </row>
    <row r="413" spans="1:6" ht="14.4" x14ac:dyDescent="0.3">
      <c r="A413" s="1" t="s">
        <v>1145</v>
      </c>
      <c r="B413" s="1" t="s">
        <v>12</v>
      </c>
      <c r="C413" s="1">
        <v>-1.2600324917000001</v>
      </c>
      <c r="D413" s="2">
        <v>9.8600000000000002E-17</v>
      </c>
      <c r="E413" s="1" t="s">
        <v>1146</v>
      </c>
      <c r="F413" s="1" t="s">
        <v>2111</v>
      </c>
    </row>
    <row r="414" spans="1:6" ht="14.4" x14ac:dyDescent="0.3">
      <c r="A414" s="1" t="s">
        <v>1147</v>
      </c>
      <c r="B414" s="1" t="s">
        <v>12</v>
      </c>
      <c r="C414" s="1">
        <v>-1.0471966187999999</v>
      </c>
      <c r="D414" s="2">
        <v>1.4799999999999999E-16</v>
      </c>
      <c r="E414" s="1" t="s">
        <v>1148</v>
      </c>
      <c r="F414" s="1" t="s">
        <v>2111</v>
      </c>
    </row>
    <row r="415" spans="1:6" ht="14.4" x14ac:dyDescent="0.3">
      <c r="A415" s="1" t="s">
        <v>1149</v>
      </c>
      <c r="B415" s="1" t="s">
        <v>12</v>
      </c>
      <c r="C415" s="1">
        <v>1.5454449487999999</v>
      </c>
      <c r="D415" s="2">
        <v>1.4799999999999999E-16</v>
      </c>
      <c r="E415" s="1" t="s">
        <v>15</v>
      </c>
      <c r="F415" s="1" t="s">
        <v>2111</v>
      </c>
    </row>
    <row r="416" spans="1:6" ht="14.4" x14ac:dyDescent="0.3">
      <c r="A416" s="1" t="s">
        <v>1150</v>
      </c>
      <c r="B416" s="1" t="s">
        <v>27</v>
      </c>
      <c r="C416" s="1">
        <v>-2.4949853466</v>
      </c>
      <c r="D416" s="2">
        <v>1.6300000000000001E-16</v>
      </c>
      <c r="E416" s="1" t="s">
        <v>28</v>
      </c>
      <c r="F416" s="1" t="s">
        <v>2109</v>
      </c>
    </row>
    <row r="417" spans="1:6" ht="14.4" x14ac:dyDescent="0.3">
      <c r="A417" s="1" t="s">
        <v>612</v>
      </c>
      <c r="B417" s="1" t="s">
        <v>12</v>
      </c>
      <c r="C417" s="1">
        <v>2.0889599767</v>
      </c>
      <c r="D417" s="2">
        <v>1.6499999999999999E-16</v>
      </c>
      <c r="E417" s="1" t="s">
        <v>18</v>
      </c>
      <c r="F417" s="1" t="s">
        <v>2111</v>
      </c>
    </row>
    <row r="418" spans="1:6" ht="14.4" x14ac:dyDescent="0.3">
      <c r="A418" s="1" t="s">
        <v>1151</v>
      </c>
      <c r="B418" s="1" t="s">
        <v>12</v>
      </c>
      <c r="C418" s="1">
        <v>1.8834876883</v>
      </c>
      <c r="D418" s="2">
        <v>1.7E-16</v>
      </c>
      <c r="E418" s="1" t="s">
        <v>1152</v>
      </c>
      <c r="F418" s="1" t="s">
        <v>2111</v>
      </c>
    </row>
    <row r="419" spans="1:6" ht="14.4" x14ac:dyDescent="0.3">
      <c r="A419" s="1" t="s">
        <v>1153</v>
      </c>
      <c r="B419" s="1" t="s">
        <v>12</v>
      </c>
      <c r="C419" s="1">
        <v>1.2912811998</v>
      </c>
      <c r="D419" s="2">
        <v>1.85E-16</v>
      </c>
      <c r="E419" s="1" t="s">
        <v>1154</v>
      </c>
      <c r="F419" s="1" t="s">
        <v>2111</v>
      </c>
    </row>
    <row r="420" spans="1:6" ht="14.4" x14ac:dyDescent="0.3">
      <c r="A420" s="1" t="s">
        <v>1155</v>
      </c>
      <c r="B420" s="1" t="s">
        <v>12</v>
      </c>
      <c r="C420" s="1">
        <v>2.1225977328000001</v>
      </c>
      <c r="D420" s="2">
        <v>2E-16</v>
      </c>
      <c r="E420" s="1" t="s">
        <v>15</v>
      </c>
      <c r="F420" s="1" t="s">
        <v>2111</v>
      </c>
    </row>
    <row r="421" spans="1:6" ht="14.4" x14ac:dyDescent="0.3">
      <c r="A421" s="1" t="s">
        <v>1156</v>
      </c>
      <c r="B421" s="1" t="s">
        <v>12</v>
      </c>
      <c r="C421" s="1">
        <v>-2.9600082583999998</v>
      </c>
      <c r="D421" s="2">
        <v>3.1199999999999999E-16</v>
      </c>
      <c r="E421" s="1" t="s">
        <v>1157</v>
      </c>
      <c r="F421" s="1" t="s">
        <v>2111</v>
      </c>
    </row>
    <row r="422" spans="1:6" ht="14.4" x14ac:dyDescent="0.3">
      <c r="A422" s="1" t="s">
        <v>1158</v>
      </c>
      <c r="B422" s="1" t="s">
        <v>12</v>
      </c>
      <c r="C422" s="1">
        <v>-3.4870367329</v>
      </c>
      <c r="D422" s="2">
        <v>3.1199999999999999E-16</v>
      </c>
      <c r="E422" s="1" t="s">
        <v>1159</v>
      </c>
      <c r="F422" s="1" t="s">
        <v>2111</v>
      </c>
    </row>
    <row r="423" spans="1:6" ht="14.4" x14ac:dyDescent="0.3">
      <c r="A423" s="1" t="s">
        <v>1160</v>
      </c>
      <c r="B423" s="1" t="s">
        <v>12</v>
      </c>
      <c r="C423" s="1">
        <v>1.3944077608000001</v>
      </c>
      <c r="D423" s="2">
        <v>3.37E-16</v>
      </c>
      <c r="E423" s="1" t="s">
        <v>15</v>
      </c>
      <c r="F423" s="1" t="s">
        <v>2111</v>
      </c>
    </row>
    <row r="424" spans="1:6" ht="14.4" x14ac:dyDescent="0.3">
      <c r="A424" s="1" t="s">
        <v>1161</v>
      </c>
      <c r="B424" s="1" t="s">
        <v>12</v>
      </c>
      <c r="C424" s="1">
        <v>1.8862418129</v>
      </c>
      <c r="D424" s="2">
        <v>3.4799999999999998E-16</v>
      </c>
      <c r="E424" s="1" t="s">
        <v>1162</v>
      </c>
      <c r="F424" s="1" t="s">
        <v>2111</v>
      </c>
    </row>
    <row r="425" spans="1:6" ht="14.4" x14ac:dyDescent="0.3">
      <c r="A425" s="1" t="s">
        <v>1163</v>
      </c>
      <c r="B425" s="1" t="s">
        <v>27</v>
      </c>
      <c r="C425" s="1">
        <v>2.2981094502000001</v>
      </c>
      <c r="D425" s="2">
        <v>3.58E-16</v>
      </c>
      <c r="E425" s="1" t="s">
        <v>28</v>
      </c>
      <c r="F425" s="1" t="s">
        <v>2109</v>
      </c>
    </row>
    <row r="426" spans="1:6" ht="14.4" x14ac:dyDescent="0.3">
      <c r="A426" s="1" t="s">
        <v>1164</v>
      </c>
      <c r="B426" s="1" t="s">
        <v>12</v>
      </c>
      <c r="C426" s="1">
        <v>-2.0264197373999999</v>
      </c>
      <c r="D426" s="2">
        <v>3.58E-16</v>
      </c>
      <c r="E426" s="1" t="s">
        <v>18</v>
      </c>
      <c r="F426" s="1" t="s">
        <v>2111</v>
      </c>
    </row>
    <row r="427" spans="1:6" ht="14.4" x14ac:dyDescent="0.3">
      <c r="A427" s="1" t="s">
        <v>1165</v>
      </c>
      <c r="B427" s="1" t="s">
        <v>27</v>
      </c>
      <c r="C427" s="1">
        <v>1.5597538599</v>
      </c>
      <c r="D427" s="2">
        <v>3.58E-16</v>
      </c>
      <c r="E427" s="1" t="s">
        <v>28</v>
      </c>
      <c r="F427" s="1" t="s">
        <v>2109</v>
      </c>
    </row>
    <row r="428" spans="1:6" ht="14.4" x14ac:dyDescent="0.3">
      <c r="A428" s="1" t="s">
        <v>1166</v>
      </c>
      <c r="B428" s="1" t="s">
        <v>12</v>
      </c>
      <c r="C428" s="1">
        <v>1.581255885</v>
      </c>
      <c r="D428" s="2">
        <v>3.5900000000000002E-16</v>
      </c>
      <c r="E428" s="1" t="s">
        <v>18</v>
      </c>
      <c r="F428" s="1" t="s">
        <v>2111</v>
      </c>
    </row>
    <row r="429" spans="1:6" ht="14.4" x14ac:dyDescent="0.3">
      <c r="A429" s="1" t="s">
        <v>1167</v>
      </c>
      <c r="B429" s="1" t="s">
        <v>12</v>
      </c>
      <c r="C429" s="1">
        <v>1.6317502934999999</v>
      </c>
      <c r="D429" s="2">
        <v>3.5900000000000002E-16</v>
      </c>
      <c r="E429" s="1" t="s">
        <v>1168</v>
      </c>
      <c r="F429" s="1" t="s">
        <v>2111</v>
      </c>
    </row>
    <row r="430" spans="1:6" ht="14.4" x14ac:dyDescent="0.3">
      <c r="A430" s="1" t="s">
        <v>242</v>
      </c>
      <c r="B430" s="1" t="s">
        <v>243</v>
      </c>
      <c r="C430" s="1">
        <v>-1.190050321</v>
      </c>
      <c r="D430" s="2">
        <v>3.76E-16</v>
      </c>
      <c r="E430" s="1" t="s">
        <v>244</v>
      </c>
      <c r="F430" s="1" t="s">
        <v>2111</v>
      </c>
    </row>
    <row r="431" spans="1:6" ht="14.4" x14ac:dyDescent="0.3">
      <c r="A431" s="1" t="s">
        <v>1169</v>
      </c>
      <c r="B431" s="1" t="s">
        <v>12</v>
      </c>
      <c r="C431" s="1">
        <v>1.3692112234</v>
      </c>
      <c r="D431" s="2">
        <v>3.9800000000000001E-16</v>
      </c>
      <c r="E431" s="1" t="s">
        <v>15</v>
      </c>
      <c r="F431" s="1" t="s">
        <v>2111</v>
      </c>
    </row>
    <row r="432" spans="1:6" ht="14.4" x14ac:dyDescent="0.3">
      <c r="A432" s="1" t="s">
        <v>1170</v>
      </c>
      <c r="B432" s="1" t="s">
        <v>12</v>
      </c>
      <c r="C432" s="1">
        <v>1.3138801455</v>
      </c>
      <c r="D432" s="2">
        <v>4.3800000000000002E-16</v>
      </c>
      <c r="E432" s="1" t="s">
        <v>1171</v>
      </c>
      <c r="F432" s="1" t="s">
        <v>2111</v>
      </c>
    </row>
    <row r="433" spans="1:6" ht="14.4" x14ac:dyDescent="0.3">
      <c r="A433" s="1" t="s">
        <v>1172</v>
      </c>
      <c r="B433" s="1" t="s">
        <v>12</v>
      </c>
      <c r="C433" s="1">
        <v>1.3777218120000001</v>
      </c>
      <c r="D433" s="2">
        <v>4.5899999999999996E-16</v>
      </c>
      <c r="E433" s="1" t="s">
        <v>1173</v>
      </c>
      <c r="F433" s="1" t="s">
        <v>2111</v>
      </c>
    </row>
    <row r="434" spans="1:6" ht="14.4" x14ac:dyDescent="0.3">
      <c r="A434" s="1" t="s">
        <v>1174</v>
      </c>
      <c r="B434" s="1" t="s">
        <v>12</v>
      </c>
      <c r="C434" s="1">
        <v>1.4707395785999999</v>
      </c>
      <c r="D434" s="2">
        <v>4.6400000000000005E-16</v>
      </c>
      <c r="E434" s="1" t="s">
        <v>15</v>
      </c>
      <c r="F434" s="1" t="s">
        <v>2111</v>
      </c>
    </row>
    <row r="435" spans="1:6" ht="14.4" x14ac:dyDescent="0.3">
      <c r="A435" s="1" t="s">
        <v>206</v>
      </c>
      <c r="B435" s="1" t="s">
        <v>12</v>
      </c>
      <c r="C435" s="1">
        <v>-1.0752839215000001</v>
      </c>
      <c r="D435" s="2">
        <v>4.8399999999999998E-16</v>
      </c>
      <c r="E435" s="1" t="s">
        <v>207</v>
      </c>
      <c r="F435" s="1" t="s">
        <v>2111</v>
      </c>
    </row>
    <row r="436" spans="1:6" ht="14.4" x14ac:dyDescent="0.3">
      <c r="A436" s="1" t="s">
        <v>1175</v>
      </c>
      <c r="B436" s="1" t="s">
        <v>12</v>
      </c>
      <c r="C436" s="1">
        <v>2.2731345648999999</v>
      </c>
      <c r="D436" s="2">
        <v>4.9699999999999999E-16</v>
      </c>
      <c r="E436" s="1" t="s">
        <v>1176</v>
      </c>
      <c r="F436" s="1" t="s">
        <v>2111</v>
      </c>
    </row>
    <row r="437" spans="1:6" ht="14.4" x14ac:dyDescent="0.3">
      <c r="A437" s="1" t="s">
        <v>1177</v>
      </c>
      <c r="B437" s="1" t="s">
        <v>12</v>
      </c>
      <c r="C437" s="1">
        <v>1.1658207125</v>
      </c>
      <c r="D437" s="2">
        <v>5.1499999999999999E-16</v>
      </c>
      <c r="E437" s="1" t="s">
        <v>1178</v>
      </c>
      <c r="F437" s="1" t="s">
        <v>2111</v>
      </c>
    </row>
    <row r="438" spans="1:6" ht="14.4" x14ac:dyDescent="0.3">
      <c r="A438" s="1" t="s">
        <v>1179</v>
      </c>
      <c r="B438" s="1" t="s">
        <v>12</v>
      </c>
      <c r="C438" s="1">
        <v>1.3082512948</v>
      </c>
      <c r="D438" s="2">
        <v>5.3500000000000002E-16</v>
      </c>
      <c r="E438" s="1" t="s">
        <v>731</v>
      </c>
      <c r="F438" s="1" t="s">
        <v>2111</v>
      </c>
    </row>
    <row r="439" spans="1:6" ht="14.4" x14ac:dyDescent="0.3">
      <c r="A439" s="1" t="s">
        <v>1180</v>
      </c>
      <c r="B439" s="1" t="s">
        <v>12</v>
      </c>
      <c r="C439" s="1">
        <v>1.8065914976999999</v>
      </c>
      <c r="D439" s="2">
        <v>5.3600000000000003E-16</v>
      </c>
      <c r="E439" s="1" t="s">
        <v>15</v>
      </c>
      <c r="F439" s="1" t="s">
        <v>2111</v>
      </c>
    </row>
    <row r="440" spans="1:6" ht="14.4" x14ac:dyDescent="0.3">
      <c r="A440" s="1" t="s">
        <v>1181</v>
      </c>
      <c r="B440" s="1" t="s">
        <v>12</v>
      </c>
      <c r="C440" s="1">
        <v>2.3700026249000001</v>
      </c>
      <c r="D440" s="2">
        <v>5.3899999999999998E-16</v>
      </c>
      <c r="E440" s="1" t="s">
        <v>1182</v>
      </c>
      <c r="F440" s="1" t="s">
        <v>2111</v>
      </c>
    </row>
    <row r="441" spans="1:6" ht="14.4" x14ac:dyDescent="0.3">
      <c r="A441" s="1" t="s">
        <v>1183</v>
      </c>
      <c r="B441" s="1" t="s">
        <v>12</v>
      </c>
      <c r="C441" s="1">
        <v>1.6217913756</v>
      </c>
      <c r="D441" s="2">
        <v>5.6199999999999996E-16</v>
      </c>
      <c r="E441" s="1" t="s">
        <v>15</v>
      </c>
      <c r="F441" s="1" t="s">
        <v>2111</v>
      </c>
    </row>
    <row r="442" spans="1:6" ht="14.4" x14ac:dyDescent="0.3">
      <c r="A442" s="1" t="s">
        <v>1184</v>
      </c>
      <c r="B442" s="1" t="s">
        <v>12</v>
      </c>
      <c r="C442" s="1">
        <v>-1.1494442672</v>
      </c>
      <c r="D442" s="2">
        <v>6.13E-16</v>
      </c>
      <c r="E442" s="1" t="s">
        <v>1185</v>
      </c>
      <c r="F442" s="1" t="s">
        <v>2111</v>
      </c>
    </row>
    <row r="443" spans="1:6" ht="14.4" x14ac:dyDescent="0.3">
      <c r="A443" s="1" t="s">
        <v>1186</v>
      </c>
      <c r="B443" s="1" t="s">
        <v>12</v>
      </c>
      <c r="C443" s="1">
        <v>1.8688613775</v>
      </c>
      <c r="D443" s="2">
        <v>6.7000000000000004E-16</v>
      </c>
      <c r="E443" s="1" t="s">
        <v>652</v>
      </c>
      <c r="F443" s="1" t="s">
        <v>2111</v>
      </c>
    </row>
    <row r="444" spans="1:6" ht="14.4" x14ac:dyDescent="0.3">
      <c r="A444" s="1" t="s">
        <v>1187</v>
      </c>
      <c r="B444" s="1" t="s">
        <v>12</v>
      </c>
      <c r="C444" s="1">
        <v>1.1989706183</v>
      </c>
      <c r="D444" s="2">
        <v>6.9400000000000004E-16</v>
      </c>
      <c r="E444" s="1" t="s">
        <v>18</v>
      </c>
      <c r="F444" s="1" t="s">
        <v>2111</v>
      </c>
    </row>
    <row r="445" spans="1:6" ht="14.4" x14ac:dyDescent="0.3">
      <c r="A445" s="1" t="s">
        <v>1188</v>
      </c>
      <c r="B445" s="1" t="s">
        <v>12</v>
      </c>
      <c r="C445" s="1">
        <v>-1.5312507118000001</v>
      </c>
      <c r="D445" s="2">
        <v>7.1800000000000003E-16</v>
      </c>
      <c r="E445" s="1" t="s">
        <v>1189</v>
      </c>
      <c r="F445" s="1" t="s">
        <v>2111</v>
      </c>
    </row>
    <row r="446" spans="1:6" ht="14.4" x14ac:dyDescent="0.3">
      <c r="A446" s="1" t="s">
        <v>1190</v>
      </c>
      <c r="B446" s="1" t="s">
        <v>12</v>
      </c>
      <c r="C446" s="1">
        <v>1.1827862979999999</v>
      </c>
      <c r="D446" s="2">
        <v>7.6100000000000004E-16</v>
      </c>
      <c r="E446" s="1" t="s">
        <v>1191</v>
      </c>
      <c r="F446" s="1" t="s">
        <v>2111</v>
      </c>
    </row>
    <row r="447" spans="1:6" ht="14.4" x14ac:dyDescent="0.3">
      <c r="A447" s="1" t="s">
        <v>1192</v>
      </c>
      <c r="B447" s="1" t="s">
        <v>27</v>
      </c>
      <c r="C447" s="1">
        <v>2.1607871646999999</v>
      </c>
      <c r="D447" s="2">
        <v>8.2100000000000003E-16</v>
      </c>
      <c r="E447" s="1" t="s">
        <v>28</v>
      </c>
      <c r="F447" s="1" t="s">
        <v>2109</v>
      </c>
    </row>
    <row r="448" spans="1:6" ht="14.4" x14ac:dyDescent="0.3">
      <c r="A448" s="1" t="s">
        <v>1193</v>
      </c>
      <c r="B448" s="1" t="s">
        <v>12</v>
      </c>
      <c r="C448" s="1">
        <v>-1.7837062189999999</v>
      </c>
      <c r="D448" s="2">
        <v>8.3200000000000001E-16</v>
      </c>
      <c r="E448" s="1" t="s">
        <v>15</v>
      </c>
      <c r="F448" s="1" t="s">
        <v>2111</v>
      </c>
    </row>
    <row r="449" spans="1:6" ht="14.4" x14ac:dyDescent="0.3">
      <c r="A449" s="1" t="s">
        <v>1194</v>
      </c>
      <c r="B449" s="1" t="s">
        <v>12</v>
      </c>
      <c r="C449" s="1">
        <v>1.6925562913000001</v>
      </c>
      <c r="D449" s="2">
        <v>8.5100000000000002E-16</v>
      </c>
      <c r="E449" s="1" t="s">
        <v>15</v>
      </c>
      <c r="F449" s="1" t="s">
        <v>2111</v>
      </c>
    </row>
    <row r="450" spans="1:6" ht="14.4" x14ac:dyDescent="0.3">
      <c r="A450" s="1" t="s">
        <v>1195</v>
      </c>
      <c r="B450" s="1" t="s">
        <v>12</v>
      </c>
      <c r="C450" s="1">
        <v>-1.1178008696999999</v>
      </c>
      <c r="D450" s="2">
        <v>8.8200000000000003E-16</v>
      </c>
      <c r="E450" s="1" t="s">
        <v>1196</v>
      </c>
      <c r="F450" s="1" t="s">
        <v>2111</v>
      </c>
    </row>
    <row r="451" spans="1:6" ht="14.4" x14ac:dyDescent="0.3">
      <c r="A451" s="1" t="s">
        <v>1197</v>
      </c>
      <c r="B451" s="1" t="s">
        <v>12</v>
      </c>
      <c r="C451" s="1">
        <v>1.4100703987000001</v>
      </c>
      <c r="D451" s="2">
        <v>8.8299999999999995E-16</v>
      </c>
      <c r="E451" s="1" t="s">
        <v>15</v>
      </c>
      <c r="F451" s="1" t="s">
        <v>2111</v>
      </c>
    </row>
    <row r="452" spans="1:6" ht="14.4" x14ac:dyDescent="0.3">
      <c r="A452" s="1" t="s">
        <v>1198</v>
      </c>
      <c r="B452" s="1" t="s">
        <v>12</v>
      </c>
      <c r="C452" s="1">
        <v>1.3623978158000001</v>
      </c>
      <c r="D452" s="2">
        <v>9.8700000000000006E-16</v>
      </c>
      <c r="E452" s="1" t="s">
        <v>1199</v>
      </c>
      <c r="F452" s="1" t="s">
        <v>2111</v>
      </c>
    </row>
    <row r="453" spans="1:6" ht="14.4" x14ac:dyDescent="0.3">
      <c r="A453" s="1" t="s">
        <v>1200</v>
      </c>
      <c r="B453" s="1" t="s">
        <v>12</v>
      </c>
      <c r="C453" s="1">
        <v>-1.1460842237</v>
      </c>
      <c r="D453" s="2">
        <v>1.1700000000000001E-15</v>
      </c>
      <c r="E453" s="1" t="s">
        <v>1201</v>
      </c>
      <c r="F453" s="1" t="s">
        <v>2111</v>
      </c>
    </row>
    <row r="454" spans="1:6" ht="14.4" x14ac:dyDescent="0.3">
      <c r="A454" s="1" t="s">
        <v>1202</v>
      </c>
      <c r="B454" s="1" t="s">
        <v>12</v>
      </c>
      <c r="C454" s="1">
        <v>1.7227412094000001</v>
      </c>
      <c r="D454" s="2">
        <v>1.2300000000000001E-15</v>
      </c>
      <c r="E454" s="1" t="s">
        <v>1203</v>
      </c>
      <c r="F454" s="1" t="s">
        <v>2111</v>
      </c>
    </row>
    <row r="455" spans="1:6" ht="14.4" x14ac:dyDescent="0.3">
      <c r="A455" s="1" t="s">
        <v>1204</v>
      </c>
      <c r="B455" s="1" t="s">
        <v>12</v>
      </c>
      <c r="C455" s="1">
        <v>-1.0869662906999999</v>
      </c>
      <c r="D455" s="2">
        <v>1.24E-15</v>
      </c>
      <c r="E455" s="1" t="s">
        <v>1205</v>
      </c>
      <c r="F455" s="1" t="s">
        <v>2111</v>
      </c>
    </row>
    <row r="456" spans="1:6" ht="14.4" x14ac:dyDescent="0.3">
      <c r="A456" s="1" t="s">
        <v>1206</v>
      </c>
      <c r="B456" s="1" t="s">
        <v>12</v>
      </c>
      <c r="C456" s="1">
        <v>-1.4389117781</v>
      </c>
      <c r="D456" s="2">
        <v>1.41E-15</v>
      </c>
      <c r="E456" s="1" t="s">
        <v>1207</v>
      </c>
      <c r="F456" s="1" t="s">
        <v>2111</v>
      </c>
    </row>
    <row r="457" spans="1:6" ht="14.4" x14ac:dyDescent="0.3">
      <c r="A457" s="1" t="s">
        <v>1208</v>
      </c>
      <c r="B457" s="1" t="s">
        <v>12</v>
      </c>
      <c r="C457" s="1">
        <v>1.3220595843</v>
      </c>
      <c r="D457" s="2">
        <v>1.4399999999999999E-15</v>
      </c>
      <c r="E457" s="1" t="s">
        <v>1209</v>
      </c>
      <c r="F457" s="1" t="s">
        <v>2111</v>
      </c>
    </row>
    <row r="458" spans="1:6" ht="14.4" x14ac:dyDescent="0.3">
      <c r="A458" s="1" t="s">
        <v>1210</v>
      </c>
      <c r="B458" s="1" t="s">
        <v>12</v>
      </c>
      <c r="C458" s="1">
        <v>-1.2015123575</v>
      </c>
      <c r="D458" s="2">
        <v>1.4500000000000001E-15</v>
      </c>
      <c r="E458" s="1" t="s">
        <v>15</v>
      </c>
      <c r="F458" s="1" t="s">
        <v>2111</v>
      </c>
    </row>
    <row r="459" spans="1:6" ht="14.4" x14ac:dyDescent="0.3">
      <c r="A459" s="1" t="s">
        <v>1211</v>
      </c>
      <c r="B459" s="1" t="s">
        <v>12</v>
      </c>
      <c r="C459" s="1">
        <v>1.0189783358</v>
      </c>
      <c r="D459" s="2">
        <v>1.52E-15</v>
      </c>
      <c r="E459" s="1" t="s">
        <v>15</v>
      </c>
      <c r="F459" s="1" t="s">
        <v>2111</v>
      </c>
    </row>
    <row r="460" spans="1:6" ht="14.4" x14ac:dyDescent="0.3">
      <c r="A460" s="1" t="s">
        <v>1212</v>
      </c>
      <c r="B460" s="1" t="s">
        <v>12</v>
      </c>
      <c r="C460" s="1">
        <v>-1.3344998474</v>
      </c>
      <c r="D460" s="2">
        <v>1.5599999999999999E-15</v>
      </c>
      <c r="E460" s="1" t="s">
        <v>1213</v>
      </c>
      <c r="F460" s="1" t="s">
        <v>2111</v>
      </c>
    </row>
    <row r="461" spans="1:6" ht="14.4" x14ac:dyDescent="0.3">
      <c r="A461" s="1" t="s">
        <v>1214</v>
      </c>
      <c r="B461" s="1" t="s">
        <v>12</v>
      </c>
      <c r="C461" s="1">
        <v>-1.1477491448999999</v>
      </c>
      <c r="D461" s="2">
        <v>1.75E-15</v>
      </c>
      <c r="E461" s="1" t="s">
        <v>1215</v>
      </c>
      <c r="F461" s="1" t="s">
        <v>2111</v>
      </c>
    </row>
    <row r="462" spans="1:6" ht="14.4" x14ac:dyDescent="0.3">
      <c r="A462" s="1" t="s">
        <v>1216</v>
      </c>
      <c r="B462" s="1" t="s">
        <v>12</v>
      </c>
      <c r="C462" s="1">
        <v>1.2709251928</v>
      </c>
      <c r="D462" s="2">
        <v>1.9700000000000001E-15</v>
      </c>
      <c r="E462" s="1" t="s">
        <v>1217</v>
      </c>
      <c r="F462" s="1" t="s">
        <v>2111</v>
      </c>
    </row>
    <row r="463" spans="1:6" ht="14.4" x14ac:dyDescent="0.3">
      <c r="A463" s="1" t="s">
        <v>1218</v>
      </c>
      <c r="B463" s="1" t="s">
        <v>12</v>
      </c>
      <c r="C463" s="1">
        <v>-1.7228997477000001</v>
      </c>
      <c r="D463" s="2">
        <v>2.6599999999999998E-15</v>
      </c>
      <c r="E463" s="1" t="s">
        <v>15</v>
      </c>
      <c r="F463" s="1" t="s">
        <v>2111</v>
      </c>
    </row>
    <row r="464" spans="1:6" ht="14.4" x14ac:dyDescent="0.3">
      <c r="A464" s="1" t="s">
        <v>1219</v>
      </c>
      <c r="B464" s="1" t="s">
        <v>12</v>
      </c>
      <c r="C464" s="1">
        <v>1.2502400029</v>
      </c>
      <c r="D464" s="2">
        <v>3.0400000000000001E-15</v>
      </c>
      <c r="E464" s="1" t="s">
        <v>18</v>
      </c>
      <c r="F464" s="1" t="s">
        <v>2111</v>
      </c>
    </row>
    <row r="465" spans="1:6" ht="14.4" x14ac:dyDescent="0.3">
      <c r="A465" s="1" t="s">
        <v>1220</v>
      </c>
      <c r="B465" s="1" t="s">
        <v>12</v>
      </c>
      <c r="C465" s="1">
        <v>1.0954101071</v>
      </c>
      <c r="D465" s="2">
        <v>3.2100000000000001E-15</v>
      </c>
      <c r="E465" s="1" t="s">
        <v>1221</v>
      </c>
      <c r="F465" s="1" t="s">
        <v>2111</v>
      </c>
    </row>
    <row r="466" spans="1:6" ht="14.4" x14ac:dyDescent="0.3">
      <c r="A466" s="1" t="s">
        <v>1222</v>
      </c>
      <c r="B466" s="1" t="s">
        <v>12</v>
      </c>
      <c r="C466" s="1">
        <v>1.3588075531999999</v>
      </c>
      <c r="D466" s="2">
        <v>3.3600000000000002E-15</v>
      </c>
      <c r="E466" s="1" t="s">
        <v>1223</v>
      </c>
      <c r="F466" s="1" t="s">
        <v>2111</v>
      </c>
    </row>
    <row r="467" spans="1:6" ht="14.4" x14ac:dyDescent="0.3">
      <c r="A467" s="1" t="s">
        <v>1224</v>
      </c>
      <c r="B467" s="1" t="s">
        <v>12</v>
      </c>
      <c r="C467" s="1">
        <v>-1.6962044221999999</v>
      </c>
      <c r="D467" s="2">
        <v>4.3800000000000002E-15</v>
      </c>
      <c r="E467" s="1" t="s">
        <v>977</v>
      </c>
      <c r="F467" s="1" t="s">
        <v>2111</v>
      </c>
    </row>
    <row r="468" spans="1:6" ht="14.4" x14ac:dyDescent="0.3">
      <c r="A468" s="1" t="s">
        <v>1225</v>
      </c>
      <c r="B468" s="1" t="s">
        <v>1226</v>
      </c>
      <c r="C468" s="1">
        <v>-1.1737960625999999</v>
      </c>
      <c r="D468" s="2">
        <v>4.5999999999999998E-15</v>
      </c>
      <c r="E468" s="1" t="s">
        <v>1227</v>
      </c>
      <c r="F468" s="1" t="s">
        <v>2111</v>
      </c>
    </row>
    <row r="469" spans="1:6" ht="14.4" x14ac:dyDescent="0.3">
      <c r="A469" s="1" t="s">
        <v>1228</v>
      </c>
      <c r="B469" s="1" t="s">
        <v>12</v>
      </c>
      <c r="C469" s="1">
        <v>1.0812784412000001</v>
      </c>
      <c r="D469" s="2">
        <v>4.7999999999999999E-15</v>
      </c>
      <c r="E469" s="1" t="s">
        <v>1229</v>
      </c>
      <c r="F469" s="1" t="s">
        <v>2111</v>
      </c>
    </row>
    <row r="470" spans="1:6" ht="14.4" x14ac:dyDescent="0.3">
      <c r="A470" s="1" t="s">
        <v>1230</v>
      </c>
      <c r="B470" s="1" t="s">
        <v>12</v>
      </c>
      <c r="C470" s="1">
        <v>1.7974666336</v>
      </c>
      <c r="D470" s="2">
        <v>4.9399999999999998E-15</v>
      </c>
      <c r="E470" s="1" t="s">
        <v>1231</v>
      </c>
      <c r="F470" s="1" t="s">
        <v>2111</v>
      </c>
    </row>
    <row r="471" spans="1:6" ht="14.4" x14ac:dyDescent="0.3">
      <c r="A471" s="1" t="s">
        <v>1232</v>
      </c>
      <c r="B471" s="1" t="s">
        <v>12</v>
      </c>
      <c r="C471" s="1">
        <v>-1.9514104927</v>
      </c>
      <c r="D471" s="2">
        <v>5.3000000000000001E-15</v>
      </c>
      <c r="E471" s="1" t="s">
        <v>1233</v>
      </c>
      <c r="F471" s="1" t="s">
        <v>2111</v>
      </c>
    </row>
    <row r="472" spans="1:6" ht="14.4" x14ac:dyDescent="0.3">
      <c r="A472" s="1" t="s">
        <v>1234</v>
      </c>
      <c r="B472" s="1" t="s">
        <v>12</v>
      </c>
      <c r="C472" s="1">
        <v>2.0730978896000001</v>
      </c>
      <c r="D472" s="2">
        <v>7.3900000000000006E-15</v>
      </c>
      <c r="E472" s="1" t="s">
        <v>902</v>
      </c>
      <c r="F472" s="1" t="s">
        <v>2111</v>
      </c>
    </row>
    <row r="473" spans="1:6" ht="14.4" x14ac:dyDescent="0.3">
      <c r="A473" s="1" t="s">
        <v>1235</v>
      </c>
      <c r="B473" s="1" t="s">
        <v>12</v>
      </c>
      <c r="C473" s="1">
        <v>1.5088518617</v>
      </c>
      <c r="D473" s="2">
        <v>7.4999999999999996E-15</v>
      </c>
      <c r="E473" s="1" t="s">
        <v>18</v>
      </c>
      <c r="F473" s="1" t="s">
        <v>2111</v>
      </c>
    </row>
    <row r="474" spans="1:6" ht="14.4" x14ac:dyDescent="0.3">
      <c r="A474" s="1" t="s">
        <v>251</v>
      </c>
      <c r="B474" s="1" t="s">
        <v>12</v>
      </c>
      <c r="C474" s="1">
        <v>1.2574139026</v>
      </c>
      <c r="D474" s="2">
        <v>7.6000000000000004E-15</v>
      </c>
      <c r="E474" s="1" t="s">
        <v>252</v>
      </c>
      <c r="F474" s="1" t="s">
        <v>2111</v>
      </c>
    </row>
    <row r="475" spans="1:6" ht="14.4" x14ac:dyDescent="0.3">
      <c r="A475" s="1" t="s">
        <v>1236</v>
      </c>
      <c r="B475" s="1" t="s">
        <v>12</v>
      </c>
      <c r="C475" s="1">
        <v>-2.0928151314000001</v>
      </c>
      <c r="D475" s="2">
        <v>7.7199999999999992E-15</v>
      </c>
      <c r="E475" s="1" t="s">
        <v>1237</v>
      </c>
      <c r="F475" s="1" t="s">
        <v>2111</v>
      </c>
    </row>
    <row r="476" spans="1:6" ht="14.4" x14ac:dyDescent="0.3">
      <c r="A476" s="1" t="s">
        <v>1238</v>
      </c>
      <c r="B476" s="1" t="s">
        <v>12</v>
      </c>
      <c r="C476" s="1">
        <v>-1.2518131605</v>
      </c>
      <c r="D476" s="2">
        <v>7.7699999999999996E-15</v>
      </c>
      <c r="E476" s="1" t="s">
        <v>1239</v>
      </c>
      <c r="F476" s="1" t="s">
        <v>2111</v>
      </c>
    </row>
    <row r="477" spans="1:6" ht="14.4" x14ac:dyDescent="0.3">
      <c r="A477" s="1" t="s">
        <v>1240</v>
      </c>
      <c r="B477" s="1" t="s">
        <v>12</v>
      </c>
      <c r="C477" s="1">
        <v>1.2075508559999999</v>
      </c>
      <c r="D477" s="2">
        <v>8.1099999999999996E-15</v>
      </c>
      <c r="E477" s="1" t="s">
        <v>15</v>
      </c>
      <c r="F477" s="1" t="s">
        <v>2111</v>
      </c>
    </row>
    <row r="478" spans="1:6" ht="14.4" x14ac:dyDescent="0.3">
      <c r="A478" s="1" t="s">
        <v>1241</v>
      </c>
      <c r="B478" s="1" t="s">
        <v>12</v>
      </c>
      <c r="C478" s="1">
        <v>-1.5624767557000001</v>
      </c>
      <c r="D478" s="2">
        <v>8.4100000000000006E-15</v>
      </c>
      <c r="E478" s="1" t="s">
        <v>15</v>
      </c>
      <c r="F478" s="1" t="s">
        <v>2111</v>
      </c>
    </row>
    <row r="479" spans="1:6" ht="14.4" x14ac:dyDescent="0.3">
      <c r="A479" s="1" t="s">
        <v>1242</v>
      </c>
      <c r="B479" s="1" t="s">
        <v>12</v>
      </c>
      <c r="C479" s="1">
        <v>-2.1407857071</v>
      </c>
      <c r="D479" s="2">
        <v>8.4100000000000006E-15</v>
      </c>
      <c r="E479" s="1" t="s">
        <v>1243</v>
      </c>
      <c r="F479" s="1" t="s">
        <v>2111</v>
      </c>
    </row>
    <row r="480" spans="1:6" ht="14.4" x14ac:dyDescent="0.3">
      <c r="A480" s="1" t="s">
        <v>1244</v>
      </c>
      <c r="B480" s="1" t="s">
        <v>12</v>
      </c>
      <c r="C480" s="1">
        <v>-1.1607776268000001</v>
      </c>
      <c r="D480" s="2">
        <v>8.4300000000000001E-15</v>
      </c>
      <c r="E480" s="1" t="s">
        <v>1245</v>
      </c>
      <c r="F480" s="1" t="s">
        <v>2111</v>
      </c>
    </row>
    <row r="481" spans="1:6" ht="14.4" x14ac:dyDescent="0.3">
      <c r="A481" s="1" t="s">
        <v>1246</v>
      </c>
      <c r="B481" s="1" t="s">
        <v>12</v>
      </c>
      <c r="C481" s="1">
        <v>1.2763351979999999</v>
      </c>
      <c r="D481" s="2">
        <v>8.7899999999999997E-15</v>
      </c>
      <c r="E481" s="1" t="s">
        <v>15</v>
      </c>
      <c r="F481" s="1" t="s">
        <v>2111</v>
      </c>
    </row>
    <row r="482" spans="1:6" ht="14.4" x14ac:dyDescent="0.3">
      <c r="A482" s="1" t="s">
        <v>221</v>
      </c>
      <c r="B482" s="1" t="s">
        <v>222</v>
      </c>
      <c r="C482" s="1">
        <v>-1.0985753650000001</v>
      </c>
      <c r="D482" s="2">
        <v>8.7899999999999997E-15</v>
      </c>
      <c r="E482" s="1" t="s">
        <v>223</v>
      </c>
      <c r="F482" s="1" t="s">
        <v>2111</v>
      </c>
    </row>
    <row r="483" spans="1:6" ht="14.4" x14ac:dyDescent="0.3">
      <c r="A483" s="1" t="s">
        <v>1247</v>
      </c>
      <c r="B483" s="1" t="s">
        <v>12</v>
      </c>
      <c r="C483" s="1">
        <v>-1.7744217734000001</v>
      </c>
      <c r="D483" s="2">
        <v>1E-14</v>
      </c>
      <c r="E483" s="1" t="s">
        <v>1248</v>
      </c>
      <c r="F483" s="1" t="s">
        <v>2111</v>
      </c>
    </row>
    <row r="484" spans="1:6" ht="14.4" x14ac:dyDescent="0.3">
      <c r="A484" s="1" t="s">
        <v>1249</v>
      </c>
      <c r="B484" s="1" t="s">
        <v>12</v>
      </c>
      <c r="C484" s="1">
        <v>1.9046986668000001</v>
      </c>
      <c r="D484" s="2">
        <v>1.0099999999999999E-14</v>
      </c>
      <c r="E484" s="1" t="s">
        <v>1250</v>
      </c>
      <c r="F484" s="1" t="s">
        <v>2111</v>
      </c>
    </row>
    <row r="485" spans="1:6" ht="14.4" x14ac:dyDescent="0.3">
      <c r="A485" s="1" t="s">
        <v>1251</v>
      </c>
      <c r="B485" s="1" t="s">
        <v>12</v>
      </c>
      <c r="C485" s="1">
        <v>1.2817604518000001</v>
      </c>
      <c r="D485" s="2">
        <v>1.0299999999999999E-14</v>
      </c>
      <c r="E485" s="1" t="s">
        <v>124</v>
      </c>
      <c r="F485" s="1" t="s">
        <v>2111</v>
      </c>
    </row>
    <row r="486" spans="1:6" ht="14.4" x14ac:dyDescent="0.3">
      <c r="A486" s="1" t="s">
        <v>1252</v>
      </c>
      <c r="B486" s="1" t="s">
        <v>12</v>
      </c>
      <c r="C486" s="1">
        <v>1.0472233581999999</v>
      </c>
      <c r="D486" s="2">
        <v>1.26E-14</v>
      </c>
      <c r="E486" s="1" t="s">
        <v>15</v>
      </c>
      <c r="F486" s="1" t="s">
        <v>2111</v>
      </c>
    </row>
    <row r="487" spans="1:6" ht="14.4" x14ac:dyDescent="0.3">
      <c r="A487" s="1" t="s">
        <v>1253</v>
      </c>
      <c r="B487" s="1" t="s">
        <v>12</v>
      </c>
      <c r="C487" s="1">
        <v>1.2780042337999999</v>
      </c>
      <c r="D487" s="2">
        <v>1.28E-14</v>
      </c>
      <c r="E487" s="1" t="s">
        <v>18</v>
      </c>
      <c r="F487" s="1" t="s">
        <v>2111</v>
      </c>
    </row>
    <row r="488" spans="1:6" ht="14.4" x14ac:dyDescent="0.3">
      <c r="A488" s="1" t="s">
        <v>368</v>
      </c>
      <c r="B488" s="1" t="s">
        <v>12</v>
      </c>
      <c r="C488" s="1">
        <v>-1.2484289503999999</v>
      </c>
      <c r="D488" s="2">
        <v>1.55E-14</v>
      </c>
      <c r="E488" s="1" t="s">
        <v>369</v>
      </c>
      <c r="F488" s="1" t="s">
        <v>2111</v>
      </c>
    </row>
    <row r="489" spans="1:6" ht="14.4" x14ac:dyDescent="0.3">
      <c r="A489" s="1" t="s">
        <v>1254</v>
      </c>
      <c r="B489" s="1" t="s">
        <v>12</v>
      </c>
      <c r="C489" s="1">
        <v>1.4496998821</v>
      </c>
      <c r="D489" s="2">
        <v>1.58E-14</v>
      </c>
      <c r="E489" s="1" t="s">
        <v>18</v>
      </c>
      <c r="F489" s="1" t="s">
        <v>2111</v>
      </c>
    </row>
    <row r="490" spans="1:6" ht="14.4" x14ac:dyDescent="0.3">
      <c r="A490" s="1" t="s">
        <v>1255</v>
      </c>
      <c r="B490" s="1" t="s">
        <v>12</v>
      </c>
      <c r="C490" s="1">
        <v>1.1224060845999999</v>
      </c>
      <c r="D490" s="2">
        <v>1.62E-14</v>
      </c>
      <c r="E490" s="1" t="s">
        <v>1256</v>
      </c>
      <c r="F490" s="1" t="s">
        <v>2111</v>
      </c>
    </row>
    <row r="491" spans="1:6" ht="14.4" x14ac:dyDescent="0.3">
      <c r="A491" s="1" t="s">
        <v>1257</v>
      </c>
      <c r="B491" s="1" t="s">
        <v>12</v>
      </c>
      <c r="C491" s="1">
        <v>-1.3705815430999999</v>
      </c>
      <c r="D491" s="2">
        <v>1.6300000000000001E-14</v>
      </c>
      <c r="E491" s="1" t="s">
        <v>1258</v>
      </c>
      <c r="F491" s="1" t="s">
        <v>2111</v>
      </c>
    </row>
    <row r="492" spans="1:6" ht="14.4" x14ac:dyDescent="0.3">
      <c r="A492" s="1" t="s">
        <v>1259</v>
      </c>
      <c r="B492" s="1" t="s">
        <v>12</v>
      </c>
      <c r="C492" s="1">
        <v>-1.4968806744000001</v>
      </c>
      <c r="D492" s="2">
        <v>1.6400000000000001E-14</v>
      </c>
      <c r="E492" s="1" t="s">
        <v>1260</v>
      </c>
      <c r="F492" s="1" t="s">
        <v>2111</v>
      </c>
    </row>
    <row r="493" spans="1:6" ht="14.4" x14ac:dyDescent="0.3">
      <c r="A493" s="1" t="s">
        <v>1261</v>
      </c>
      <c r="B493" s="1" t="s">
        <v>12</v>
      </c>
      <c r="C493" s="1">
        <v>-1.6862873113000001</v>
      </c>
      <c r="D493" s="2">
        <v>1.6499999999999999E-14</v>
      </c>
      <c r="E493" s="1" t="s">
        <v>1262</v>
      </c>
      <c r="F493" s="1" t="s">
        <v>2111</v>
      </c>
    </row>
    <row r="494" spans="1:6" ht="14.4" x14ac:dyDescent="0.3">
      <c r="A494" s="1" t="s">
        <v>1263</v>
      </c>
      <c r="B494" s="1" t="s">
        <v>12</v>
      </c>
      <c r="C494" s="1">
        <v>2.0649737394000001</v>
      </c>
      <c r="D494" s="2">
        <v>1.6799999999999998E-14</v>
      </c>
      <c r="E494" s="1" t="s">
        <v>1264</v>
      </c>
      <c r="F494" s="1" t="s">
        <v>2111</v>
      </c>
    </row>
    <row r="495" spans="1:6" ht="14.4" x14ac:dyDescent="0.3">
      <c r="A495" s="1" t="s">
        <v>1265</v>
      </c>
      <c r="B495" s="1" t="s">
        <v>12</v>
      </c>
      <c r="C495" s="1">
        <v>1.1827530726</v>
      </c>
      <c r="D495" s="2">
        <v>1.7E-14</v>
      </c>
      <c r="E495" s="1" t="s">
        <v>15</v>
      </c>
      <c r="F495" s="1" t="s">
        <v>2111</v>
      </c>
    </row>
    <row r="496" spans="1:6" ht="14.4" x14ac:dyDescent="0.3">
      <c r="A496" s="1" t="s">
        <v>1266</v>
      </c>
      <c r="B496" s="1" t="s">
        <v>12</v>
      </c>
      <c r="C496" s="1">
        <v>2.1307047924</v>
      </c>
      <c r="D496" s="2">
        <v>1.7E-14</v>
      </c>
      <c r="E496" s="1" t="s">
        <v>652</v>
      </c>
      <c r="F496" s="1" t="s">
        <v>2111</v>
      </c>
    </row>
    <row r="497" spans="1:6" ht="14.4" x14ac:dyDescent="0.3">
      <c r="A497" s="1" t="s">
        <v>1267</v>
      </c>
      <c r="B497" s="1" t="s">
        <v>12</v>
      </c>
      <c r="C497" s="1">
        <v>-1.1297951183999999</v>
      </c>
      <c r="D497" s="2">
        <v>1.8699999999999999E-14</v>
      </c>
      <c r="E497" s="1" t="s">
        <v>1268</v>
      </c>
      <c r="F497" s="1" t="s">
        <v>2111</v>
      </c>
    </row>
    <row r="498" spans="1:6" ht="14.4" x14ac:dyDescent="0.3">
      <c r="A498" s="1" t="s">
        <v>1269</v>
      </c>
      <c r="B498" s="1" t="s">
        <v>12</v>
      </c>
      <c r="C498" s="1">
        <v>-1.1982418723999999</v>
      </c>
      <c r="D498" s="2">
        <v>1.9800000000000001E-14</v>
      </c>
      <c r="E498" s="1" t="s">
        <v>15</v>
      </c>
      <c r="F498" s="1" t="s">
        <v>2111</v>
      </c>
    </row>
    <row r="499" spans="1:6" ht="14.4" x14ac:dyDescent="0.3">
      <c r="A499" s="1" t="s">
        <v>1270</v>
      </c>
      <c r="B499" s="1" t="s">
        <v>12</v>
      </c>
      <c r="C499" s="1">
        <v>1.5559751741000001</v>
      </c>
      <c r="D499" s="2">
        <v>1.9899999999999999E-14</v>
      </c>
      <c r="E499" s="1" t="s">
        <v>15</v>
      </c>
      <c r="F499" s="1" t="s">
        <v>2111</v>
      </c>
    </row>
    <row r="500" spans="1:6" ht="14.4" x14ac:dyDescent="0.3">
      <c r="A500" s="1" t="s">
        <v>1271</v>
      </c>
      <c r="B500" s="1" t="s">
        <v>12</v>
      </c>
      <c r="C500" s="1">
        <v>-1.3206792435000001</v>
      </c>
      <c r="D500" s="2">
        <v>2.04E-14</v>
      </c>
      <c r="E500" s="1" t="s">
        <v>1272</v>
      </c>
      <c r="F500" s="1" t="s">
        <v>2111</v>
      </c>
    </row>
    <row r="501" spans="1:6" ht="14.4" x14ac:dyDescent="0.3">
      <c r="A501" s="1" t="s">
        <v>1273</v>
      </c>
      <c r="B501" s="1" t="s">
        <v>12</v>
      </c>
      <c r="C501" s="1">
        <v>1.3740763538</v>
      </c>
      <c r="D501" s="2">
        <v>2.04E-14</v>
      </c>
      <c r="E501" s="1" t="s">
        <v>18</v>
      </c>
      <c r="F501" s="1" t="s">
        <v>2111</v>
      </c>
    </row>
    <row r="502" spans="1:6" ht="14.4" x14ac:dyDescent="0.3">
      <c r="A502" s="1" t="s">
        <v>577</v>
      </c>
      <c r="B502" s="1" t="s">
        <v>12</v>
      </c>
      <c r="C502" s="1">
        <v>1.1263114987</v>
      </c>
      <c r="D502" s="2">
        <v>2.3100000000000001E-14</v>
      </c>
      <c r="E502" s="1" t="s">
        <v>18</v>
      </c>
      <c r="F502" s="1" t="s">
        <v>2111</v>
      </c>
    </row>
    <row r="503" spans="1:6" ht="14.4" x14ac:dyDescent="0.3">
      <c r="A503" s="1" t="s">
        <v>1274</v>
      </c>
      <c r="B503" s="1" t="s">
        <v>12</v>
      </c>
      <c r="C503" s="1">
        <v>-1.2230938887</v>
      </c>
      <c r="D503" s="2">
        <v>2.38E-14</v>
      </c>
      <c r="E503" s="1" t="s">
        <v>1275</v>
      </c>
      <c r="F503" s="1" t="s">
        <v>2111</v>
      </c>
    </row>
    <row r="504" spans="1:6" ht="14.4" x14ac:dyDescent="0.3">
      <c r="A504" s="1" t="s">
        <v>1276</v>
      </c>
      <c r="B504" s="1" t="s">
        <v>12</v>
      </c>
      <c r="C504" s="1">
        <v>1.5583668236999999</v>
      </c>
      <c r="D504" s="2">
        <v>2.4300000000000001E-14</v>
      </c>
      <c r="E504" s="1" t="s">
        <v>1277</v>
      </c>
      <c r="F504" s="1" t="s">
        <v>2111</v>
      </c>
    </row>
    <row r="505" spans="1:6" ht="14.4" x14ac:dyDescent="0.3">
      <c r="A505" s="1" t="s">
        <v>1278</v>
      </c>
      <c r="B505" s="1" t="s">
        <v>12</v>
      </c>
      <c r="C505" s="1">
        <v>-1.1203853048000001</v>
      </c>
      <c r="D505" s="2">
        <v>2.6E-14</v>
      </c>
      <c r="E505" s="1" t="s">
        <v>1279</v>
      </c>
      <c r="F505" s="1" t="s">
        <v>2111</v>
      </c>
    </row>
    <row r="506" spans="1:6" ht="14.4" x14ac:dyDescent="0.3">
      <c r="A506" s="1" t="s">
        <v>1280</v>
      </c>
      <c r="B506" s="1" t="s">
        <v>12</v>
      </c>
      <c r="C506" s="1">
        <v>-1.4867896317</v>
      </c>
      <c r="D506" s="2">
        <v>3.0300000000000001E-14</v>
      </c>
      <c r="E506" s="1" t="s">
        <v>1079</v>
      </c>
      <c r="F506" s="1" t="s">
        <v>2111</v>
      </c>
    </row>
    <row r="507" spans="1:6" ht="14.4" x14ac:dyDescent="0.3">
      <c r="A507" s="1" t="s">
        <v>1281</v>
      </c>
      <c r="B507" s="1" t="s">
        <v>12</v>
      </c>
      <c r="C507" s="1">
        <v>1.6684962704999999</v>
      </c>
      <c r="D507" s="2">
        <v>3.2999999999999998E-14</v>
      </c>
      <c r="E507" s="1" t="s">
        <v>15</v>
      </c>
      <c r="F507" s="1" t="s">
        <v>2111</v>
      </c>
    </row>
    <row r="508" spans="1:6" ht="14.4" x14ac:dyDescent="0.3">
      <c r="A508" s="1" t="s">
        <v>1282</v>
      </c>
      <c r="B508" s="1" t="s">
        <v>12</v>
      </c>
      <c r="C508" s="1">
        <v>-1.1007410881999999</v>
      </c>
      <c r="D508" s="2">
        <v>3.3500000000000002E-14</v>
      </c>
      <c r="E508" s="1" t="s">
        <v>1283</v>
      </c>
      <c r="F508" s="1" t="s">
        <v>2111</v>
      </c>
    </row>
    <row r="509" spans="1:6" ht="14.4" x14ac:dyDescent="0.3">
      <c r="A509" s="1" t="s">
        <v>1284</v>
      </c>
      <c r="B509" s="1" t="s">
        <v>12</v>
      </c>
      <c r="C509" s="1">
        <v>1.0238733134</v>
      </c>
      <c r="D509" s="2">
        <v>3.3899999999999999E-14</v>
      </c>
      <c r="E509" s="1" t="s">
        <v>937</v>
      </c>
      <c r="F509" s="1" t="s">
        <v>2111</v>
      </c>
    </row>
    <row r="510" spans="1:6" ht="14.4" x14ac:dyDescent="0.3">
      <c r="A510" s="1" t="s">
        <v>1285</v>
      </c>
      <c r="B510" s="1" t="s">
        <v>12</v>
      </c>
      <c r="C510" s="1">
        <v>-1.7935433942000001</v>
      </c>
      <c r="D510" s="2">
        <v>3.4200000000000002E-14</v>
      </c>
      <c r="E510" s="1" t="s">
        <v>1286</v>
      </c>
      <c r="F510" s="1" t="s">
        <v>2111</v>
      </c>
    </row>
    <row r="511" spans="1:6" ht="14.4" x14ac:dyDescent="0.3">
      <c r="A511" s="1" t="s">
        <v>1287</v>
      </c>
      <c r="B511" s="1" t="s">
        <v>12</v>
      </c>
      <c r="C511" s="1">
        <v>-1.1601347484</v>
      </c>
      <c r="D511" s="2">
        <v>3.5399999999999999E-14</v>
      </c>
      <c r="E511" s="1" t="s">
        <v>1288</v>
      </c>
      <c r="F511" s="1" t="s">
        <v>2111</v>
      </c>
    </row>
    <row r="512" spans="1:6" ht="14.4" x14ac:dyDescent="0.3">
      <c r="A512" s="1" t="s">
        <v>1289</v>
      </c>
      <c r="B512" s="1" t="s">
        <v>12</v>
      </c>
      <c r="C512" s="1">
        <v>-1.57927558</v>
      </c>
      <c r="D512" s="2">
        <v>3.6500000000000002E-14</v>
      </c>
      <c r="E512" s="1" t="s">
        <v>1290</v>
      </c>
      <c r="F512" s="1" t="s">
        <v>2111</v>
      </c>
    </row>
    <row r="513" spans="1:6" ht="14.4" x14ac:dyDescent="0.3">
      <c r="A513" s="1" t="s">
        <v>394</v>
      </c>
      <c r="B513" s="1" t="s">
        <v>12</v>
      </c>
      <c r="C513" s="1">
        <v>1.6795987962000001</v>
      </c>
      <c r="D513" s="2">
        <v>4.0499999999999998E-14</v>
      </c>
      <c r="E513" s="1" t="s">
        <v>395</v>
      </c>
      <c r="F513" s="1" t="s">
        <v>2111</v>
      </c>
    </row>
    <row r="514" spans="1:6" ht="14.4" x14ac:dyDescent="0.3">
      <c r="A514" s="1" t="s">
        <v>1291</v>
      </c>
      <c r="B514" s="1" t="s">
        <v>12</v>
      </c>
      <c r="C514" s="1">
        <v>-1.9670789064</v>
      </c>
      <c r="D514" s="2">
        <v>4.2500000000000002E-14</v>
      </c>
      <c r="E514" s="1" t="s">
        <v>15</v>
      </c>
      <c r="F514" s="1" t="s">
        <v>2111</v>
      </c>
    </row>
    <row r="515" spans="1:6" ht="14.4" x14ac:dyDescent="0.3">
      <c r="A515" s="1" t="s">
        <v>1292</v>
      </c>
      <c r="B515" s="1" t="s">
        <v>12</v>
      </c>
      <c r="C515" s="1">
        <v>-1.0554126322999999</v>
      </c>
      <c r="D515" s="2">
        <v>4.4800000000000002E-14</v>
      </c>
      <c r="E515" s="1" t="s">
        <v>1293</v>
      </c>
      <c r="F515" s="1" t="s">
        <v>2111</v>
      </c>
    </row>
    <row r="516" spans="1:6" ht="14.4" x14ac:dyDescent="0.3">
      <c r="A516" s="1" t="s">
        <v>1294</v>
      </c>
      <c r="B516" s="1" t="s">
        <v>1295</v>
      </c>
      <c r="C516" s="1">
        <v>-1.0186420097</v>
      </c>
      <c r="D516" s="2">
        <v>5.0000000000000002E-14</v>
      </c>
      <c r="E516" s="1" t="s">
        <v>1296</v>
      </c>
      <c r="F516" s="1" t="s">
        <v>2111</v>
      </c>
    </row>
    <row r="517" spans="1:6" ht="14.4" x14ac:dyDescent="0.3">
      <c r="A517" s="1" t="s">
        <v>355</v>
      </c>
      <c r="B517" s="1" t="s">
        <v>12</v>
      </c>
      <c r="C517" s="1">
        <v>1.5785389971999999</v>
      </c>
      <c r="D517" s="2">
        <v>5.1400000000000001E-14</v>
      </c>
      <c r="E517" s="1" t="s">
        <v>356</v>
      </c>
      <c r="F517" s="1" t="s">
        <v>2111</v>
      </c>
    </row>
    <row r="518" spans="1:6" ht="14.4" x14ac:dyDescent="0.3">
      <c r="A518" s="1" t="s">
        <v>476</v>
      </c>
      <c r="B518" s="1" t="s">
        <v>12</v>
      </c>
      <c r="C518" s="1">
        <v>1.0985686544</v>
      </c>
      <c r="D518" s="2">
        <v>5.4999999999999999E-14</v>
      </c>
      <c r="E518" s="1" t="s">
        <v>15</v>
      </c>
      <c r="F518" s="1" t="s">
        <v>2111</v>
      </c>
    </row>
    <row r="519" spans="1:6" ht="14.4" x14ac:dyDescent="0.3">
      <c r="A519" s="1" t="s">
        <v>271</v>
      </c>
      <c r="B519" s="1" t="s">
        <v>12</v>
      </c>
      <c r="C519" s="1">
        <v>1.5445724726000001</v>
      </c>
      <c r="D519" s="2">
        <v>5.5499999999999997E-14</v>
      </c>
      <c r="E519" s="1" t="s">
        <v>272</v>
      </c>
      <c r="F519" s="1" t="s">
        <v>2111</v>
      </c>
    </row>
    <row r="520" spans="1:6" ht="14.4" x14ac:dyDescent="0.3">
      <c r="A520" s="1" t="s">
        <v>1297</v>
      </c>
      <c r="B520" s="1" t="s">
        <v>12</v>
      </c>
      <c r="C520" s="1">
        <v>-1.0602136218</v>
      </c>
      <c r="D520" s="2">
        <v>6.1399999999999996E-14</v>
      </c>
      <c r="E520" s="1" t="s">
        <v>1298</v>
      </c>
      <c r="F520" s="1" t="s">
        <v>2111</v>
      </c>
    </row>
    <row r="521" spans="1:6" ht="14.4" x14ac:dyDescent="0.3">
      <c r="A521" s="1" t="s">
        <v>1299</v>
      </c>
      <c r="B521" s="1" t="s">
        <v>12</v>
      </c>
      <c r="C521" s="1">
        <v>1.3167335120999999</v>
      </c>
      <c r="D521" s="2">
        <v>6.3800000000000003E-14</v>
      </c>
      <c r="E521" s="1" t="s">
        <v>1300</v>
      </c>
      <c r="F521" s="1" t="s">
        <v>2111</v>
      </c>
    </row>
    <row r="522" spans="1:6" ht="14.4" x14ac:dyDescent="0.3">
      <c r="A522" s="1" t="s">
        <v>1301</v>
      </c>
      <c r="B522" s="1" t="s">
        <v>12</v>
      </c>
      <c r="C522" s="1">
        <v>-1.1001971427999999</v>
      </c>
      <c r="D522" s="2">
        <v>6.6499999999999994E-14</v>
      </c>
      <c r="E522" s="1" t="s">
        <v>15</v>
      </c>
      <c r="F522" s="1" t="s">
        <v>2111</v>
      </c>
    </row>
    <row r="523" spans="1:6" ht="14.4" x14ac:dyDescent="0.3">
      <c r="A523" s="1" t="s">
        <v>1302</v>
      </c>
      <c r="B523" s="1" t="s">
        <v>12</v>
      </c>
      <c r="C523" s="1">
        <v>-1.6122780584</v>
      </c>
      <c r="D523" s="2">
        <v>6.7900000000000006E-14</v>
      </c>
      <c r="E523" s="1" t="s">
        <v>15</v>
      </c>
      <c r="F523" s="1" t="s">
        <v>2111</v>
      </c>
    </row>
    <row r="524" spans="1:6" ht="14.4" x14ac:dyDescent="0.3">
      <c r="A524" s="1" t="s">
        <v>1303</v>
      </c>
      <c r="B524" s="1" t="s">
        <v>12</v>
      </c>
      <c r="C524" s="1">
        <v>2.9365542082</v>
      </c>
      <c r="D524" s="2">
        <v>7.1400000000000004E-14</v>
      </c>
      <c r="E524" s="1" t="s">
        <v>1051</v>
      </c>
      <c r="F524" s="1" t="s">
        <v>2111</v>
      </c>
    </row>
    <row r="525" spans="1:6" ht="14.4" x14ac:dyDescent="0.3">
      <c r="A525" s="1" t="s">
        <v>1304</v>
      </c>
      <c r="B525" s="1" t="s">
        <v>12</v>
      </c>
      <c r="C525" s="1">
        <v>-1.6021337115000001</v>
      </c>
      <c r="D525" s="2">
        <v>7.2699999999999996E-14</v>
      </c>
      <c r="E525" s="1" t="s">
        <v>15</v>
      </c>
      <c r="F525" s="1" t="s">
        <v>2111</v>
      </c>
    </row>
    <row r="526" spans="1:6" ht="14.4" x14ac:dyDescent="0.3">
      <c r="A526" s="1" t="s">
        <v>1305</v>
      </c>
      <c r="B526" s="1" t="s">
        <v>12</v>
      </c>
      <c r="C526" s="1">
        <v>-1.2802060021999999</v>
      </c>
      <c r="D526" s="2">
        <v>7.3300000000000001E-14</v>
      </c>
      <c r="E526" s="1" t="s">
        <v>15</v>
      </c>
      <c r="F526" s="1" t="s">
        <v>2111</v>
      </c>
    </row>
    <row r="527" spans="1:6" ht="14.4" x14ac:dyDescent="0.3">
      <c r="A527" s="1" t="s">
        <v>1306</v>
      </c>
      <c r="B527" s="1" t="s">
        <v>12</v>
      </c>
      <c r="C527" s="1">
        <v>-1.4963801787</v>
      </c>
      <c r="D527" s="2">
        <v>7.5300000000000005E-14</v>
      </c>
      <c r="E527" s="1" t="s">
        <v>1307</v>
      </c>
      <c r="F527" s="1" t="s">
        <v>2111</v>
      </c>
    </row>
    <row r="528" spans="1:6" ht="14.4" x14ac:dyDescent="0.3">
      <c r="A528" s="1" t="s">
        <v>1308</v>
      </c>
      <c r="B528" s="1" t="s">
        <v>12</v>
      </c>
      <c r="C528" s="1">
        <v>-1.3324845328999999</v>
      </c>
      <c r="D528" s="2">
        <v>7.6099999999999999E-14</v>
      </c>
      <c r="E528" s="1" t="s">
        <v>1309</v>
      </c>
      <c r="F528" s="1" t="s">
        <v>2111</v>
      </c>
    </row>
    <row r="529" spans="1:6" ht="14.4" x14ac:dyDescent="0.3">
      <c r="A529" s="1" t="s">
        <v>1310</v>
      </c>
      <c r="B529" s="1" t="s">
        <v>12</v>
      </c>
      <c r="C529" s="1">
        <v>1.3499361465999999</v>
      </c>
      <c r="D529" s="2">
        <v>7.6200000000000006E-14</v>
      </c>
      <c r="E529" s="1" t="s">
        <v>15</v>
      </c>
      <c r="F529" s="1" t="s">
        <v>2111</v>
      </c>
    </row>
    <row r="530" spans="1:6" ht="14.4" x14ac:dyDescent="0.3">
      <c r="A530" s="1" t="s">
        <v>1311</v>
      </c>
      <c r="B530" s="1" t="s">
        <v>12</v>
      </c>
      <c r="C530" s="1">
        <v>-1.5901044389000001</v>
      </c>
      <c r="D530" s="2">
        <v>7.6300000000000001E-14</v>
      </c>
      <c r="E530" s="1" t="s">
        <v>1312</v>
      </c>
      <c r="F530" s="1" t="s">
        <v>2111</v>
      </c>
    </row>
    <row r="531" spans="1:6" ht="14.4" x14ac:dyDescent="0.3">
      <c r="A531" s="1" t="s">
        <v>1313</v>
      </c>
      <c r="B531" s="1" t="s">
        <v>12</v>
      </c>
      <c r="C531" s="1">
        <v>-1.3713566815</v>
      </c>
      <c r="D531" s="2">
        <v>7.7299999999999996E-14</v>
      </c>
      <c r="E531" s="1" t="s">
        <v>1221</v>
      </c>
      <c r="F531" s="1" t="s">
        <v>2111</v>
      </c>
    </row>
    <row r="532" spans="1:6" ht="14.4" x14ac:dyDescent="0.3">
      <c r="A532" s="1" t="s">
        <v>1314</v>
      </c>
      <c r="B532" s="1" t="s">
        <v>12</v>
      </c>
      <c r="C532" s="1">
        <v>1.4131297809000001</v>
      </c>
      <c r="D532" s="2">
        <v>9.2299999999999995E-14</v>
      </c>
      <c r="E532" s="1" t="s">
        <v>652</v>
      </c>
      <c r="F532" s="1" t="s">
        <v>2111</v>
      </c>
    </row>
    <row r="533" spans="1:6" ht="14.4" x14ac:dyDescent="0.3">
      <c r="A533" s="1" t="s">
        <v>1315</v>
      </c>
      <c r="B533" s="1" t="s">
        <v>12</v>
      </c>
      <c r="C533" s="1">
        <v>1.8032694883</v>
      </c>
      <c r="D533" s="2">
        <v>9.2299999999999995E-14</v>
      </c>
      <c r="E533" s="1" t="s">
        <v>18</v>
      </c>
      <c r="F533" s="1" t="s">
        <v>2111</v>
      </c>
    </row>
    <row r="534" spans="1:6" ht="14.4" x14ac:dyDescent="0.3">
      <c r="A534" s="1" t="s">
        <v>1316</v>
      </c>
      <c r="B534" s="1" t="s">
        <v>27</v>
      </c>
      <c r="C534" s="1">
        <v>1.2961850829999999</v>
      </c>
      <c r="D534" s="2">
        <v>9.66E-14</v>
      </c>
      <c r="E534" s="1" t="s">
        <v>28</v>
      </c>
      <c r="F534" s="1" t="s">
        <v>2109</v>
      </c>
    </row>
    <row r="535" spans="1:6" ht="14.4" x14ac:dyDescent="0.3">
      <c r="A535" s="1" t="s">
        <v>1317</v>
      </c>
      <c r="B535" s="1" t="s">
        <v>12</v>
      </c>
      <c r="C535" s="1">
        <v>-1.1230363522</v>
      </c>
      <c r="D535" s="2">
        <v>1.03E-13</v>
      </c>
      <c r="E535" s="1" t="s">
        <v>1318</v>
      </c>
      <c r="F535" s="1" t="s">
        <v>2111</v>
      </c>
    </row>
    <row r="536" spans="1:6" ht="14.4" x14ac:dyDescent="0.3">
      <c r="A536" s="1" t="s">
        <v>1319</v>
      </c>
      <c r="B536" s="1" t="s">
        <v>12</v>
      </c>
      <c r="C536" s="1">
        <v>-1.2142543690000001</v>
      </c>
      <c r="D536" s="2">
        <v>1.0499999999999999E-13</v>
      </c>
      <c r="E536" s="1" t="s">
        <v>1320</v>
      </c>
      <c r="F536" s="1" t="s">
        <v>2111</v>
      </c>
    </row>
    <row r="537" spans="1:6" ht="14.4" x14ac:dyDescent="0.3">
      <c r="A537" s="1" t="s">
        <v>1321</v>
      </c>
      <c r="B537" s="1" t="s">
        <v>12</v>
      </c>
      <c r="C537" s="1">
        <v>1.6342959707</v>
      </c>
      <c r="D537" s="2">
        <v>1.09E-13</v>
      </c>
      <c r="E537" s="1" t="s">
        <v>1322</v>
      </c>
      <c r="F537" s="1" t="s">
        <v>2111</v>
      </c>
    </row>
    <row r="538" spans="1:6" ht="14.4" x14ac:dyDescent="0.3">
      <c r="A538" s="1" t="s">
        <v>1323</v>
      </c>
      <c r="B538" s="1" t="s">
        <v>12</v>
      </c>
      <c r="C538" s="1">
        <v>1.4669370450999999</v>
      </c>
      <c r="D538" s="2">
        <v>1.31E-13</v>
      </c>
      <c r="E538" s="1" t="s">
        <v>1324</v>
      </c>
      <c r="F538" s="1" t="s">
        <v>2111</v>
      </c>
    </row>
    <row r="539" spans="1:6" ht="14.4" x14ac:dyDescent="0.3">
      <c r="A539" s="1" t="s">
        <v>1325</v>
      </c>
      <c r="B539" s="1" t="s">
        <v>12</v>
      </c>
      <c r="C539" s="1">
        <v>1.5262001997000001</v>
      </c>
      <c r="D539" s="2">
        <v>1.3199999999999999E-13</v>
      </c>
      <c r="E539" s="1" t="s">
        <v>1326</v>
      </c>
      <c r="F539" s="1" t="s">
        <v>2111</v>
      </c>
    </row>
    <row r="540" spans="1:6" ht="14.4" x14ac:dyDescent="0.3">
      <c r="A540" s="1" t="s">
        <v>1327</v>
      </c>
      <c r="B540" s="1" t="s">
        <v>12</v>
      </c>
      <c r="C540" s="1">
        <v>-1.6097272680000001</v>
      </c>
      <c r="D540" s="2">
        <v>1.3199999999999999E-13</v>
      </c>
      <c r="E540" s="1" t="s">
        <v>15</v>
      </c>
      <c r="F540" s="1" t="s">
        <v>2111</v>
      </c>
    </row>
    <row r="541" spans="1:6" ht="14.4" x14ac:dyDescent="0.3">
      <c r="A541" s="1" t="s">
        <v>1328</v>
      </c>
      <c r="B541" s="1" t="s">
        <v>12</v>
      </c>
      <c r="C541" s="1">
        <v>-1.6240151893000001</v>
      </c>
      <c r="D541" s="2">
        <v>1.4499999999999999E-13</v>
      </c>
      <c r="E541" s="1" t="s">
        <v>18</v>
      </c>
      <c r="F541" s="1" t="s">
        <v>2111</v>
      </c>
    </row>
    <row r="542" spans="1:6" ht="14.4" x14ac:dyDescent="0.3">
      <c r="A542" s="1" t="s">
        <v>1329</v>
      </c>
      <c r="B542" s="1" t="s">
        <v>12</v>
      </c>
      <c r="C542" s="1">
        <v>1.8490889544</v>
      </c>
      <c r="D542" s="2">
        <v>1.5599999999999999E-13</v>
      </c>
      <c r="E542" s="1" t="s">
        <v>1330</v>
      </c>
      <c r="F542" s="1" t="s">
        <v>2111</v>
      </c>
    </row>
    <row r="543" spans="1:6" ht="14.4" x14ac:dyDescent="0.3">
      <c r="A543" s="1" t="s">
        <v>1331</v>
      </c>
      <c r="B543" s="1" t="s">
        <v>12</v>
      </c>
      <c r="C543" s="1">
        <v>1.3963325764000001</v>
      </c>
      <c r="D543" s="2">
        <v>1.6199999999999999E-13</v>
      </c>
      <c r="E543" s="1" t="s">
        <v>1332</v>
      </c>
      <c r="F543" s="1" t="s">
        <v>2111</v>
      </c>
    </row>
    <row r="544" spans="1:6" ht="14.4" x14ac:dyDescent="0.3">
      <c r="A544" s="1" t="s">
        <v>1333</v>
      </c>
      <c r="B544" s="1" t="s">
        <v>12</v>
      </c>
      <c r="C544" s="1">
        <v>1.6593236549999999</v>
      </c>
      <c r="D544" s="2">
        <v>1.72E-13</v>
      </c>
      <c r="E544" s="1" t="s">
        <v>18</v>
      </c>
      <c r="F544" s="1" t="s">
        <v>2111</v>
      </c>
    </row>
    <row r="545" spans="1:6" ht="14.4" x14ac:dyDescent="0.3">
      <c r="A545" s="1" t="s">
        <v>1334</v>
      </c>
      <c r="B545" s="1" t="s">
        <v>12</v>
      </c>
      <c r="C545" s="1">
        <v>-2.4854607905999999</v>
      </c>
      <c r="D545" s="2">
        <v>1.8100000000000001E-13</v>
      </c>
      <c r="E545" s="1" t="s">
        <v>1335</v>
      </c>
      <c r="F545" s="1" t="s">
        <v>2111</v>
      </c>
    </row>
    <row r="546" spans="1:6" ht="14.4" x14ac:dyDescent="0.3">
      <c r="A546" s="1" t="s">
        <v>1336</v>
      </c>
      <c r="B546" s="1" t="s">
        <v>12</v>
      </c>
      <c r="C546" s="1">
        <v>1.0502074091</v>
      </c>
      <c r="D546" s="2">
        <v>2.02E-13</v>
      </c>
      <c r="E546" s="1" t="s">
        <v>352</v>
      </c>
      <c r="F546" s="1" t="s">
        <v>2111</v>
      </c>
    </row>
    <row r="547" spans="1:6" ht="14.4" x14ac:dyDescent="0.3">
      <c r="A547" s="1" t="s">
        <v>1337</v>
      </c>
      <c r="B547" s="1" t="s">
        <v>12</v>
      </c>
      <c r="C547" s="1">
        <v>-1.5436112236999999</v>
      </c>
      <c r="D547" s="2">
        <v>2.0399999999999999E-13</v>
      </c>
      <c r="E547" s="1" t="s">
        <v>909</v>
      </c>
      <c r="F547" s="1" t="s">
        <v>2111</v>
      </c>
    </row>
    <row r="548" spans="1:6" ht="14.4" x14ac:dyDescent="0.3">
      <c r="A548" s="1" t="s">
        <v>1338</v>
      </c>
      <c r="B548" s="1" t="s">
        <v>12</v>
      </c>
      <c r="C548" s="1">
        <v>-1.3629905647</v>
      </c>
      <c r="D548" s="2">
        <v>2.2E-13</v>
      </c>
      <c r="E548" s="1" t="s">
        <v>1339</v>
      </c>
      <c r="F548" s="1" t="s">
        <v>2111</v>
      </c>
    </row>
    <row r="549" spans="1:6" ht="14.4" x14ac:dyDescent="0.3">
      <c r="A549" s="1" t="s">
        <v>1340</v>
      </c>
      <c r="B549" s="1" t="s">
        <v>12</v>
      </c>
      <c r="C549" s="1">
        <v>-1.4316812582</v>
      </c>
      <c r="D549" s="2">
        <v>2.3099999999999997E-13</v>
      </c>
      <c r="E549" s="1" t="s">
        <v>15</v>
      </c>
      <c r="F549" s="1" t="s">
        <v>2111</v>
      </c>
    </row>
    <row r="550" spans="1:6" ht="14.4" x14ac:dyDescent="0.3">
      <c r="A550" s="1" t="s">
        <v>1341</v>
      </c>
      <c r="B550" s="1" t="s">
        <v>12</v>
      </c>
      <c r="C550" s="1">
        <v>-1.3806496326</v>
      </c>
      <c r="D550" s="2">
        <v>2.4999999999999999E-13</v>
      </c>
      <c r="E550" s="1" t="s">
        <v>1342</v>
      </c>
      <c r="F550" s="1" t="s">
        <v>2111</v>
      </c>
    </row>
    <row r="551" spans="1:6" ht="14.4" x14ac:dyDescent="0.3">
      <c r="A551" s="1" t="s">
        <v>1343</v>
      </c>
      <c r="B551" s="1" t="s">
        <v>27</v>
      </c>
      <c r="C551" s="1">
        <v>-1.8021369798</v>
      </c>
      <c r="D551" s="2">
        <v>2.5600000000000002E-13</v>
      </c>
      <c r="E551" s="1" t="s">
        <v>28</v>
      </c>
      <c r="F551" s="1" t="s">
        <v>2109</v>
      </c>
    </row>
    <row r="552" spans="1:6" ht="14.4" x14ac:dyDescent="0.3">
      <c r="A552" s="1" t="s">
        <v>1344</v>
      </c>
      <c r="B552" s="1" t="s">
        <v>12</v>
      </c>
      <c r="C552" s="1">
        <v>1.2296664629</v>
      </c>
      <c r="D552" s="2">
        <v>2.5600000000000002E-13</v>
      </c>
      <c r="E552" s="1" t="s">
        <v>1345</v>
      </c>
      <c r="F552" s="1" t="s">
        <v>2111</v>
      </c>
    </row>
    <row r="553" spans="1:6" ht="14.4" x14ac:dyDescent="0.3">
      <c r="A553" s="1" t="s">
        <v>1346</v>
      </c>
      <c r="B553" s="1" t="s">
        <v>12</v>
      </c>
      <c r="C553" s="1">
        <v>-1.0855205047000001</v>
      </c>
      <c r="D553" s="2">
        <v>2.85E-13</v>
      </c>
      <c r="E553" s="1" t="s">
        <v>18</v>
      </c>
      <c r="F553" s="1" t="s">
        <v>2111</v>
      </c>
    </row>
    <row r="554" spans="1:6" ht="14.4" x14ac:dyDescent="0.3">
      <c r="A554" s="1" t="s">
        <v>1347</v>
      </c>
      <c r="B554" s="1" t="s">
        <v>12</v>
      </c>
      <c r="C554" s="1">
        <v>1.2277873175</v>
      </c>
      <c r="D554" s="2">
        <v>2.9200000000000002E-13</v>
      </c>
      <c r="E554" s="1" t="s">
        <v>1348</v>
      </c>
      <c r="F554" s="1" t="s">
        <v>2111</v>
      </c>
    </row>
    <row r="555" spans="1:6" ht="14.4" x14ac:dyDescent="0.3">
      <c r="A555" s="1" t="s">
        <v>1349</v>
      </c>
      <c r="B555" s="1" t="s">
        <v>12</v>
      </c>
      <c r="C555" s="1">
        <v>1.1325101512</v>
      </c>
      <c r="D555" s="2">
        <v>3.6500000000000001E-13</v>
      </c>
      <c r="E555" s="1" t="s">
        <v>1350</v>
      </c>
      <c r="F555" s="1" t="s">
        <v>2111</v>
      </c>
    </row>
    <row r="556" spans="1:6" ht="14.4" x14ac:dyDescent="0.3">
      <c r="A556" s="1" t="s">
        <v>1351</v>
      </c>
      <c r="B556" s="1" t="s">
        <v>12</v>
      </c>
      <c r="C556" s="1">
        <v>-1.4085959118</v>
      </c>
      <c r="D556" s="2">
        <v>4.2300000000000002E-13</v>
      </c>
      <c r="E556" s="1" t="s">
        <v>1352</v>
      </c>
      <c r="F556" s="1" t="s">
        <v>2111</v>
      </c>
    </row>
    <row r="557" spans="1:6" ht="14.4" x14ac:dyDescent="0.3">
      <c r="A557" s="1" t="s">
        <v>1353</v>
      </c>
      <c r="B557" s="1" t="s">
        <v>12</v>
      </c>
      <c r="C557" s="1">
        <v>-1.3619713977000001</v>
      </c>
      <c r="D557" s="2">
        <v>4.2500000000000001E-13</v>
      </c>
      <c r="E557" s="1" t="s">
        <v>1354</v>
      </c>
      <c r="F557" s="1" t="s">
        <v>2111</v>
      </c>
    </row>
    <row r="558" spans="1:6" ht="14.4" x14ac:dyDescent="0.3">
      <c r="A558" s="1" t="s">
        <v>1355</v>
      </c>
      <c r="B558" s="1" t="s">
        <v>12</v>
      </c>
      <c r="C558" s="1">
        <v>-1.2616884445000001</v>
      </c>
      <c r="D558" s="2">
        <v>4.4900000000000001E-13</v>
      </c>
      <c r="E558" s="1" t="s">
        <v>1356</v>
      </c>
      <c r="F558" s="1" t="s">
        <v>2111</v>
      </c>
    </row>
    <row r="559" spans="1:6" ht="14.4" x14ac:dyDescent="0.3">
      <c r="A559" s="1" t="s">
        <v>1357</v>
      </c>
      <c r="B559" s="1" t="s">
        <v>12</v>
      </c>
      <c r="C559" s="1">
        <v>1.2789135991</v>
      </c>
      <c r="D559" s="2">
        <v>4.9400000000000002E-13</v>
      </c>
      <c r="E559" s="1" t="s">
        <v>1358</v>
      </c>
      <c r="F559" s="1" t="s">
        <v>2111</v>
      </c>
    </row>
    <row r="560" spans="1:6" ht="14.4" x14ac:dyDescent="0.3">
      <c r="A560" s="1" t="s">
        <v>1359</v>
      </c>
      <c r="B560" s="1" t="s">
        <v>12</v>
      </c>
      <c r="C560" s="1">
        <v>-1.6384174413999999</v>
      </c>
      <c r="D560" s="2">
        <v>5.8500000000000003E-13</v>
      </c>
      <c r="E560" s="1" t="s">
        <v>1360</v>
      </c>
      <c r="F560" s="1" t="s">
        <v>2111</v>
      </c>
    </row>
    <row r="561" spans="1:6" ht="14.4" x14ac:dyDescent="0.3">
      <c r="A561" s="1" t="s">
        <v>1361</v>
      </c>
      <c r="B561" s="1" t="s">
        <v>12</v>
      </c>
      <c r="C561" s="1">
        <v>-1.0871364012</v>
      </c>
      <c r="D561" s="2">
        <v>6.0700000000000004E-13</v>
      </c>
      <c r="E561" s="1" t="s">
        <v>1362</v>
      </c>
      <c r="F561" s="1" t="s">
        <v>2111</v>
      </c>
    </row>
    <row r="562" spans="1:6" ht="14.4" x14ac:dyDescent="0.3">
      <c r="A562" s="1" t="s">
        <v>101</v>
      </c>
      <c r="B562" s="1" t="s">
        <v>12</v>
      </c>
      <c r="C562" s="1">
        <v>-1.1578151548</v>
      </c>
      <c r="D562" s="2">
        <v>6.4E-13</v>
      </c>
      <c r="E562" s="1" t="s">
        <v>102</v>
      </c>
      <c r="F562" s="1" t="s">
        <v>2111</v>
      </c>
    </row>
    <row r="563" spans="1:6" ht="14.4" x14ac:dyDescent="0.3">
      <c r="A563" s="1" t="s">
        <v>1363</v>
      </c>
      <c r="B563" s="1" t="s">
        <v>12</v>
      </c>
      <c r="C563" s="1">
        <v>1.0313371568</v>
      </c>
      <c r="D563" s="2">
        <v>6.4E-13</v>
      </c>
      <c r="E563" s="1" t="s">
        <v>1364</v>
      </c>
      <c r="F563" s="1" t="s">
        <v>2111</v>
      </c>
    </row>
    <row r="564" spans="1:6" ht="14.4" x14ac:dyDescent="0.3">
      <c r="A564" s="1" t="s">
        <v>1365</v>
      </c>
      <c r="B564" s="1" t="s">
        <v>12</v>
      </c>
      <c r="C564" s="1">
        <v>-1.6066657012000001</v>
      </c>
      <c r="D564" s="2">
        <v>7.0500000000000003E-13</v>
      </c>
      <c r="E564" s="1" t="s">
        <v>1366</v>
      </c>
      <c r="F564" s="1" t="s">
        <v>2111</v>
      </c>
    </row>
    <row r="565" spans="1:6" ht="14.4" x14ac:dyDescent="0.3">
      <c r="A565" s="1" t="s">
        <v>1367</v>
      </c>
      <c r="B565" s="1" t="s">
        <v>12</v>
      </c>
      <c r="C565" s="1">
        <v>1.2212562602999999</v>
      </c>
      <c r="D565" s="2">
        <v>8.0100000000000002E-13</v>
      </c>
      <c r="E565" s="1" t="s">
        <v>1368</v>
      </c>
      <c r="F565" s="1" t="s">
        <v>2111</v>
      </c>
    </row>
    <row r="566" spans="1:6" ht="14.4" x14ac:dyDescent="0.3">
      <c r="A566" s="1" t="s">
        <v>1369</v>
      </c>
      <c r="B566" s="1" t="s">
        <v>12</v>
      </c>
      <c r="C566" s="1">
        <v>-1.092649824</v>
      </c>
      <c r="D566" s="2">
        <v>8.1399999999999996E-13</v>
      </c>
      <c r="E566" s="1" t="s">
        <v>1370</v>
      </c>
      <c r="F566" s="1" t="s">
        <v>2111</v>
      </c>
    </row>
    <row r="567" spans="1:6" ht="14.4" x14ac:dyDescent="0.3">
      <c r="A567" s="1" t="s">
        <v>1371</v>
      </c>
      <c r="B567" s="1" t="s">
        <v>12</v>
      </c>
      <c r="C567" s="1">
        <v>2.0099161012</v>
      </c>
      <c r="D567" s="2">
        <v>8.4300000000000004E-13</v>
      </c>
      <c r="E567" s="1" t="s">
        <v>1372</v>
      </c>
      <c r="F567" s="1" t="s">
        <v>2111</v>
      </c>
    </row>
    <row r="568" spans="1:6" ht="14.4" x14ac:dyDescent="0.3">
      <c r="A568" s="1" t="s">
        <v>1373</v>
      </c>
      <c r="B568" s="1" t="s">
        <v>27</v>
      </c>
      <c r="C568" s="1">
        <v>-1.7489073013000001</v>
      </c>
      <c r="D568" s="2">
        <v>8.5000000000000001E-13</v>
      </c>
      <c r="E568" s="1" t="s">
        <v>28</v>
      </c>
      <c r="F568" s="1" t="s">
        <v>2109</v>
      </c>
    </row>
    <row r="569" spans="1:6" ht="14.4" x14ac:dyDescent="0.3">
      <c r="A569" s="1" t="s">
        <v>1374</v>
      </c>
      <c r="B569" s="1" t="s">
        <v>12</v>
      </c>
      <c r="C569" s="1">
        <v>1.6139499166</v>
      </c>
      <c r="D569" s="2">
        <v>8.5000000000000001E-13</v>
      </c>
      <c r="E569" s="1" t="s">
        <v>18</v>
      </c>
      <c r="F569" s="1" t="s">
        <v>2111</v>
      </c>
    </row>
    <row r="570" spans="1:6" ht="14.4" x14ac:dyDescent="0.3">
      <c r="A570" s="1" t="s">
        <v>1375</v>
      </c>
      <c r="B570" s="1" t="s">
        <v>12</v>
      </c>
      <c r="C570" s="1">
        <v>1.1108349098000001</v>
      </c>
      <c r="D570" s="2">
        <v>8.9300000000000003E-13</v>
      </c>
      <c r="E570" s="1" t="s">
        <v>1376</v>
      </c>
      <c r="F570" s="1" t="s">
        <v>2111</v>
      </c>
    </row>
    <row r="571" spans="1:6" ht="14.4" x14ac:dyDescent="0.3">
      <c r="A571" s="1" t="s">
        <v>1377</v>
      </c>
      <c r="B571" s="1" t="s">
        <v>27</v>
      </c>
      <c r="C571" s="1">
        <v>-1.8011039466000001</v>
      </c>
      <c r="D571" s="2">
        <v>9.2100000000000001E-13</v>
      </c>
      <c r="E571" s="1" t="s">
        <v>28</v>
      </c>
      <c r="F571" s="1" t="s">
        <v>2109</v>
      </c>
    </row>
    <row r="572" spans="1:6" ht="14.4" x14ac:dyDescent="0.3">
      <c r="A572" s="1" t="s">
        <v>1378</v>
      </c>
      <c r="B572" s="1" t="s">
        <v>12</v>
      </c>
      <c r="C572" s="1">
        <v>1.2766266908999999</v>
      </c>
      <c r="D572" s="2">
        <v>9.239999999999999E-13</v>
      </c>
      <c r="E572" s="1" t="s">
        <v>1379</v>
      </c>
      <c r="F572" s="1" t="s">
        <v>2111</v>
      </c>
    </row>
    <row r="573" spans="1:6" ht="14.4" x14ac:dyDescent="0.3">
      <c r="A573" s="1" t="s">
        <v>1380</v>
      </c>
      <c r="B573" s="1" t="s">
        <v>27</v>
      </c>
      <c r="C573" s="1">
        <v>-1.7723635552000001</v>
      </c>
      <c r="D573" s="2">
        <v>9.3499999999999995E-13</v>
      </c>
      <c r="E573" s="1" t="s">
        <v>28</v>
      </c>
      <c r="F573" s="1" t="s">
        <v>2109</v>
      </c>
    </row>
    <row r="574" spans="1:6" ht="14.4" x14ac:dyDescent="0.3">
      <c r="A574" s="1" t="s">
        <v>1381</v>
      </c>
      <c r="B574" s="1" t="s">
        <v>12</v>
      </c>
      <c r="C574" s="1">
        <v>-1.6570343864999999</v>
      </c>
      <c r="D574" s="2">
        <v>9.5399999999999997E-13</v>
      </c>
      <c r="E574" s="1" t="s">
        <v>106</v>
      </c>
      <c r="F574" s="1" t="s">
        <v>2111</v>
      </c>
    </row>
    <row r="575" spans="1:6" ht="14.4" x14ac:dyDescent="0.3">
      <c r="A575" s="1" t="s">
        <v>1382</v>
      </c>
      <c r="B575" s="1" t="s">
        <v>12</v>
      </c>
      <c r="C575" s="1">
        <v>1.0680076975999999</v>
      </c>
      <c r="D575" s="2">
        <v>9.8099999999999996E-13</v>
      </c>
      <c r="E575" s="1" t="s">
        <v>1383</v>
      </c>
      <c r="F575" s="1" t="s">
        <v>2111</v>
      </c>
    </row>
    <row r="576" spans="1:6" ht="14.4" x14ac:dyDescent="0.3">
      <c r="A576" s="1" t="s">
        <v>1384</v>
      </c>
      <c r="B576" s="1" t="s">
        <v>12</v>
      </c>
      <c r="C576" s="1">
        <v>-1.9601170954</v>
      </c>
      <c r="D576" s="2">
        <v>9.9099999999999992E-13</v>
      </c>
      <c r="E576" s="1" t="s">
        <v>15</v>
      </c>
      <c r="F576" s="1" t="s">
        <v>2111</v>
      </c>
    </row>
    <row r="577" spans="1:6" ht="14.4" x14ac:dyDescent="0.3">
      <c r="A577" s="1" t="s">
        <v>1385</v>
      </c>
      <c r="B577" s="1" t="s">
        <v>12</v>
      </c>
      <c r="C577" s="1">
        <v>1.6439216126</v>
      </c>
      <c r="D577" s="2">
        <v>1.0099999999999999E-12</v>
      </c>
      <c r="E577" s="1" t="s">
        <v>18</v>
      </c>
      <c r="F577" s="1" t="s">
        <v>2111</v>
      </c>
    </row>
    <row r="578" spans="1:6" ht="14.4" x14ac:dyDescent="0.3">
      <c r="A578" s="1" t="s">
        <v>1386</v>
      </c>
      <c r="B578" s="1" t="s">
        <v>12</v>
      </c>
      <c r="C578" s="1">
        <v>-1.1615288461</v>
      </c>
      <c r="D578" s="2">
        <v>1.0200000000000001E-12</v>
      </c>
      <c r="E578" s="1" t="s">
        <v>1387</v>
      </c>
      <c r="F578" s="1" t="s">
        <v>2111</v>
      </c>
    </row>
    <row r="579" spans="1:6" ht="14.4" x14ac:dyDescent="0.3">
      <c r="A579" s="1" t="s">
        <v>1388</v>
      </c>
      <c r="B579" s="1" t="s">
        <v>12</v>
      </c>
      <c r="C579" s="1">
        <v>-1.400347217</v>
      </c>
      <c r="D579" s="2">
        <v>1.0700000000000001E-12</v>
      </c>
      <c r="E579" s="1" t="s">
        <v>15</v>
      </c>
      <c r="F579" s="1" t="s">
        <v>2111</v>
      </c>
    </row>
    <row r="580" spans="1:6" ht="14.4" x14ac:dyDescent="0.3">
      <c r="A580" s="1" t="s">
        <v>1389</v>
      </c>
      <c r="B580" s="1" t="s">
        <v>12</v>
      </c>
      <c r="C580" s="1">
        <v>1.6351730614</v>
      </c>
      <c r="D580" s="2">
        <v>1.0700000000000001E-12</v>
      </c>
      <c r="E580" s="1" t="s">
        <v>1390</v>
      </c>
      <c r="F580" s="1" t="s">
        <v>2111</v>
      </c>
    </row>
    <row r="581" spans="1:6" ht="14.4" x14ac:dyDescent="0.3">
      <c r="A581" s="1" t="s">
        <v>1391</v>
      </c>
      <c r="B581" s="1" t="s">
        <v>12</v>
      </c>
      <c r="C581" s="1">
        <v>1.728317265</v>
      </c>
      <c r="D581" s="2">
        <v>1.1499999999999999E-12</v>
      </c>
      <c r="E581" s="1" t="s">
        <v>15</v>
      </c>
      <c r="F581" s="1" t="s">
        <v>2111</v>
      </c>
    </row>
    <row r="582" spans="1:6" ht="14.4" x14ac:dyDescent="0.3">
      <c r="A582" s="1" t="s">
        <v>220</v>
      </c>
      <c r="B582" s="1" t="s">
        <v>12</v>
      </c>
      <c r="C582" s="1">
        <v>1.9398138876</v>
      </c>
      <c r="D582" s="2">
        <v>1.1499999999999999E-12</v>
      </c>
      <c r="E582" s="1" t="s">
        <v>15</v>
      </c>
      <c r="F582" s="1" t="s">
        <v>2111</v>
      </c>
    </row>
    <row r="583" spans="1:6" ht="14.4" x14ac:dyDescent="0.3">
      <c r="A583" s="1" t="s">
        <v>348</v>
      </c>
      <c r="B583" s="1" t="s">
        <v>12</v>
      </c>
      <c r="C583" s="1">
        <v>1.3298743489</v>
      </c>
      <c r="D583" s="2">
        <v>1.1700000000000001E-12</v>
      </c>
      <c r="E583" s="1" t="s">
        <v>18</v>
      </c>
      <c r="F583" s="1" t="s">
        <v>2111</v>
      </c>
    </row>
    <row r="584" spans="1:6" ht="14.4" x14ac:dyDescent="0.3">
      <c r="A584" s="1" t="s">
        <v>1392</v>
      </c>
      <c r="B584" s="1" t="s">
        <v>12</v>
      </c>
      <c r="C584" s="1">
        <v>1.3813938132000001</v>
      </c>
      <c r="D584" s="2">
        <v>1.42E-12</v>
      </c>
      <c r="E584" s="1" t="s">
        <v>1393</v>
      </c>
      <c r="F584" s="1" t="s">
        <v>2111</v>
      </c>
    </row>
    <row r="585" spans="1:6" ht="14.4" x14ac:dyDescent="0.3">
      <c r="A585" s="1" t="s">
        <v>1394</v>
      </c>
      <c r="B585" s="1" t="s">
        <v>12</v>
      </c>
      <c r="C585" s="1">
        <v>-1.0666498525000001</v>
      </c>
      <c r="D585" s="2">
        <v>1.43E-12</v>
      </c>
      <c r="E585" s="1" t="s">
        <v>1395</v>
      </c>
      <c r="F585" s="1" t="s">
        <v>2111</v>
      </c>
    </row>
    <row r="586" spans="1:6" ht="14.4" x14ac:dyDescent="0.3">
      <c r="A586" s="1" t="s">
        <v>1396</v>
      </c>
      <c r="B586" s="1" t="s">
        <v>12</v>
      </c>
      <c r="C586" s="1">
        <v>1.7254020664</v>
      </c>
      <c r="D586" s="2">
        <v>1.62E-12</v>
      </c>
      <c r="E586" s="1" t="s">
        <v>18</v>
      </c>
      <c r="F586" s="1" t="s">
        <v>2111</v>
      </c>
    </row>
    <row r="587" spans="1:6" ht="14.4" x14ac:dyDescent="0.3">
      <c r="A587" s="1" t="s">
        <v>518</v>
      </c>
      <c r="B587" s="1" t="s">
        <v>12</v>
      </c>
      <c r="C587" s="1">
        <v>1.4211936351000001</v>
      </c>
      <c r="D587" s="2">
        <v>1.67E-12</v>
      </c>
      <c r="E587" s="1" t="s">
        <v>519</v>
      </c>
      <c r="F587" s="1" t="s">
        <v>2111</v>
      </c>
    </row>
    <row r="588" spans="1:6" ht="14.4" x14ac:dyDescent="0.3">
      <c r="A588" s="1" t="s">
        <v>147</v>
      </c>
      <c r="B588" s="1" t="s">
        <v>12</v>
      </c>
      <c r="C588" s="1">
        <v>1.6612005617000001</v>
      </c>
      <c r="D588" s="2">
        <v>1.79E-12</v>
      </c>
      <c r="E588" s="1" t="s">
        <v>15</v>
      </c>
      <c r="F588" s="1" t="s">
        <v>2111</v>
      </c>
    </row>
    <row r="589" spans="1:6" ht="14.4" x14ac:dyDescent="0.3">
      <c r="A589" s="1" t="s">
        <v>1397</v>
      </c>
      <c r="B589" s="1" t="s">
        <v>12</v>
      </c>
      <c r="C589" s="1">
        <v>-1.1530376244</v>
      </c>
      <c r="D589" s="2">
        <v>1.81E-12</v>
      </c>
      <c r="E589" s="1" t="s">
        <v>235</v>
      </c>
      <c r="F589" s="1" t="s">
        <v>2111</v>
      </c>
    </row>
    <row r="590" spans="1:6" ht="14.4" x14ac:dyDescent="0.3">
      <c r="A590" s="1" t="s">
        <v>1398</v>
      </c>
      <c r="B590" s="1" t="s">
        <v>12</v>
      </c>
      <c r="C590" s="1">
        <v>1.4050236280999999</v>
      </c>
      <c r="D590" s="2">
        <v>2.0100000000000001E-12</v>
      </c>
      <c r="E590" s="1" t="s">
        <v>1399</v>
      </c>
      <c r="F590" s="1" t="s">
        <v>2111</v>
      </c>
    </row>
    <row r="591" spans="1:6" ht="14.4" x14ac:dyDescent="0.3">
      <c r="A591" s="1" t="s">
        <v>1400</v>
      </c>
      <c r="B591" s="1" t="s">
        <v>12</v>
      </c>
      <c r="C591" s="1">
        <v>1.0085383827000001</v>
      </c>
      <c r="D591" s="2">
        <v>2.0499999999999999E-12</v>
      </c>
      <c r="E591" s="1" t="s">
        <v>1401</v>
      </c>
      <c r="F591" s="1" t="s">
        <v>2111</v>
      </c>
    </row>
    <row r="592" spans="1:6" ht="14.4" x14ac:dyDescent="0.3">
      <c r="A592" s="1" t="s">
        <v>507</v>
      </c>
      <c r="B592" s="1" t="s">
        <v>12</v>
      </c>
      <c r="C592" s="1">
        <v>-1.6117909777999999</v>
      </c>
      <c r="D592" s="2">
        <v>2.0699999999999999E-12</v>
      </c>
      <c r="E592" s="1" t="s">
        <v>15</v>
      </c>
      <c r="F592" s="1" t="s">
        <v>2111</v>
      </c>
    </row>
    <row r="593" spans="1:6" ht="14.4" x14ac:dyDescent="0.3">
      <c r="A593" s="1" t="s">
        <v>1402</v>
      </c>
      <c r="B593" s="1" t="s">
        <v>12</v>
      </c>
      <c r="C593" s="1">
        <v>-1.0627454188000001</v>
      </c>
      <c r="D593" s="2">
        <v>2.1499999999999999E-12</v>
      </c>
      <c r="E593" s="1" t="s">
        <v>1403</v>
      </c>
      <c r="F593" s="1" t="s">
        <v>2111</v>
      </c>
    </row>
    <row r="594" spans="1:6" ht="14.4" x14ac:dyDescent="0.3">
      <c r="A594" s="1" t="s">
        <v>1404</v>
      </c>
      <c r="B594" s="1" t="s">
        <v>12</v>
      </c>
      <c r="C594" s="1">
        <v>1.4203746248</v>
      </c>
      <c r="D594" s="2">
        <v>2.1999999999999999E-12</v>
      </c>
      <c r="E594" s="1" t="s">
        <v>18</v>
      </c>
      <c r="F594" s="1" t="s">
        <v>2111</v>
      </c>
    </row>
    <row r="595" spans="1:6" ht="14.4" x14ac:dyDescent="0.3">
      <c r="A595" s="1" t="s">
        <v>1405</v>
      </c>
      <c r="B595" s="1" t="s">
        <v>12</v>
      </c>
      <c r="C595" s="1">
        <v>-1.0736625177000001</v>
      </c>
      <c r="D595" s="2">
        <v>2.5700000000000002E-12</v>
      </c>
      <c r="E595" s="1" t="s">
        <v>15</v>
      </c>
      <c r="F595" s="1" t="s">
        <v>2111</v>
      </c>
    </row>
    <row r="596" spans="1:6" ht="14.4" x14ac:dyDescent="0.3">
      <c r="A596" s="1" t="s">
        <v>428</v>
      </c>
      <c r="B596" s="1" t="s">
        <v>12</v>
      </c>
      <c r="C596" s="1">
        <v>1.5654144697000001</v>
      </c>
      <c r="D596" s="2">
        <v>2.5700000000000002E-12</v>
      </c>
      <c r="E596" s="1" t="s">
        <v>429</v>
      </c>
      <c r="F596" s="1" t="s">
        <v>2111</v>
      </c>
    </row>
    <row r="597" spans="1:6" ht="14.4" x14ac:dyDescent="0.3">
      <c r="A597" s="1" t="s">
        <v>1406</v>
      </c>
      <c r="B597" s="1" t="s">
        <v>1407</v>
      </c>
      <c r="C597" s="1">
        <v>-1.0443524952000001</v>
      </c>
      <c r="D597" s="2">
        <v>2.5999999999999998E-12</v>
      </c>
      <c r="E597" s="1" t="s">
        <v>1408</v>
      </c>
      <c r="F597" s="1" t="s">
        <v>2111</v>
      </c>
    </row>
    <row r="598" spans="1:6" ht="14.4" x14ac:dyDescent="0.3">
      <c r="A598" s="1" t="s">
        <v>1409</v>
      </c>
      <c r="B598" s="1" t="s">
        <v>12</v>
      </c>
      <c r="C598" s="1">
        <v>-1.4416803223000001</v>
      </c>
      <c r="D598" s="2">
        <v>2.7700000000000001E-12</v>
      </c>
      <c r="E598" s="1" t="s">
        <v>1410</v>
      </c>
      <c r="F598" s="1" t="s">
        <v>2111</v>
      </c>
    </row>
    <row r="599" spans="1:6" ht="14.4" x14ac:dyDescent="0.3">
      <c r="A599" s="1" t="s">
        <v>1411</v>
      </c>
      <c r="B599" s="1" t="s">
        <v>12</v>
      </c>
      <c r="C599" s="1">
        <v>-1.1269678694</v>
      </c>
      <c r="D599" s="2">
        <v>2.7799999999999999E-12</v>
      </c>
      <c r="E599" s="1" t="s">
        <v>1412</v>
      </c>
      <c r="F599" s="1" t="s">
        <v>2111</v>
      </c>
    </row>
    <row r="600" spans="1:6" ht="14.4" x14ac:dyDescent="0.3">
      <c r="A600" s="1" t="s">
        <v>1413</v>
      </c>
      <c r="B600" s="1" t="s">
        <v>12</v>
      </c>
      <c r="C600" s="1">
        <v>-1.0834568555999999</v>
      </c>
      <c r="D600" s="2">
        <v>3.1300000000000002E-12</v>
      </c>
      <c r="E600" s="1" t="s">
        <v>1414</v>
      </c>
      <c r="F600" s="1" t="s">
        <v>2111</v>
      </c>
    </row>
    <row r="601" spans="1:6" ht="14.4" x14ac:dyDescent="0.3">
      <c r="A601" s="1" t="s">
        <v>1415</v>
      </c>
      <c r="B601" s="1" t="s">
        <v>12</v>
      </c>
      <c r="C601" s="1">
        <v>1.0904791841999999</v>
      </c>
      <c r="D601" s="2">
        <v>3.4300000000000001E-12</v>
      </c>
      <c r="E601" s="1" t="s">
        <v>15</v>
      </c>
      <c r="F601" s="1" t="s">
        <v>2111</v>
      </c>
    </row>
    <row r="602" spans="1:6" ht="14.4" x14ac:dyDescent="0.3">
      <c r="A602" s="1" t="s">
        <v>1416</v>
      </c>
      <c r="B602" s="1" t="s">
        <v>12</v>
      </c>
      <c r="C602" s="1">
        <v>1.3426447607000001</v>
      </c>
      <c r="D602" s="2">
        <v>3.4399999999999999E-12</v>
      </c>
      <c r="E602" s="1" t="s">
        <v>18</v>
      </c>
      <c r="F602" s="1" t="s">
        <v>2111</v>
      </c>
    </row>
    <row r="603" spans="1:6" ht="14.4" x14ac:dyDescent="0.3">
      <c r="A603" s="1" t="s">
        <v>1417</v>
      </c>
      <c r="B603" s="1" t="s">
        <v>12</v>
      </c>
      <c r="C603" s="1">
        <v>-1.0185886948</v>
      </c>
      <c r="D603" s="2">
        <v>3.47E-12</v>
      </c>
      <c r="E603" s="1" t="s">
        <v>1418</v>
      </c>
      <c r="F603" s="1" t="s">
        <v>2111</v>
      </c>
    </row>
    <row r="604" spans="1:6" ht="14.4" x14ac:dyDescent="0.3">
      <c r="A604" s="1" t="s">
        <v>1419</v>
      </c>
      <c r="B604" s="1" t="s">
        <v>12</v>
      </c>
      <c r="C604" s="1">
        <v>1.1489623393999999</v>
      </c>
      <c r="D604" s="2">
        <v>3.5600000000000002E-12</v>
      </c>
      <c r="E604" s="1" t="s">
        <v>15</v>
      </c>
      <c r="F604" s="1" t="s">
        <v>2111</v>
      </c>
    </row>
    <row r="605" spans="1:6" ht="14.4" x14ac:dyDescent="0.3">
      <c r="A605" s="1" t="s">
        <v>1420</v>
      </c>
      <c r="B605" s="1" t="s">
        <v>12</v>
      </c>
      <c r="C605" s="1">
        <v>1.2892283699</v>
      </c>
      <c r="D605" s="2">
        <v>4.1899999999999997E-12</v>
      </c>
      <c r="E605" s="1" t="s">
        <v>1421</v>
      </c>
      <c r="F605" s="1" t="s">
        <v>2111</v>
      </c>
    </row>
    <row r="606" spans="1:6" ht="14.4" x14ac:dyDescent="0.3">
      <c r="A606" s="1" t="s">
        <v>1422</v>
      </c>
      <c r="B606" s="1" t="s">
        <v>12</v>
      </c>
      <c r="C606" s="1">
        <v>1.3915318068</v>
      </c>
      <c r="D606" s="2">
        <v>4.4700000000000001E-12</v>
      </c>
      <c r="E606" s="1" t="s">
        <v>15</v>
      </c>
      <c r="F606" s="1" t="s">
        <v>2111</v>
      </c>
    </row>
    <row r="607" spans="1:6" ht="14.4" x14ac:dyDescent="0.3">
      <c r="A607" s="1" t="s">
        <v>1423</v>
      </c>
      <c r="B607" s="1" t="s">
        <v>12</v>
      </c>
      <c r="C607" s="1">
        <v>-1.0992050448999999</v>
      </c>
      <c r="D607" s="2">
        <v>4.9599999999999999E-12</v>
      </c>
      <c r="E607" s="1" t="s">
        <v>1424</v>
      </c>
      <c r="F607" s="1" t="s">
        <v>2111</v>
      </c>
    </row>
    <row r="608" spans="1:6" ht="14.4" x14ac:dyDescent="0.3">
      <c r="A608" s="1" t="s">
        <v>1425</v>
      </c>
      <c r="B608" s="1" t="s">
        <v>12</v>
      </c>
      <c r="C608" s="1">
        <v>1.7312715497</v>
      </c>
      <c r="D608" s="2">
        <v>5.2400000000000003E-12</v>
      </c>
      <c r="E608" s="1" t="s">
        <v>15</v>
      </c>
      <c r="F608" s="1" t="s">
        <v>2111</v>
      </c>
    </row>
    <row r="609" spans="1:6" ht="14.4" x14ac:dyDescent="0.3">
      <c r="A609" s="1" t="s">
        <v>1426</v>
      </c>
      <c r="B609" s="1" t="s">
        <v>12</v>
      </c>
      <c r="C609" s="1">
        <v>-2.2422397101999998</v>
      </c>
      <c r="D609" s="2">
        <v>5.3900000000000003E-12</v>
      </c>
      <c r="E609" s="1" t="s">
        <v>160</v>
      </c>
      <c r="F609" s="1" t="s">
        <v>2111</v>
      </c>
    </row>
    <row r="610" spans="1:6" ht="14.4" x14ac:dyDescent="0.3">
      <c r="A610" s="1" t="s">
        <v>1427</v>
      </c>
      <c r="B610" s="1" t="s">
        <v>12</v>
      </c>
      <c r="C610" s="1">
        <v>-1.6236137038</v>
      </c>
      <c r="D610" s="2">
        <v>5.6000000000000004E-12</v>
      </c>
      <c r="E610" s="1" t="s">
        <v>1428</v>
      </c>
      <c r="F610" s="1" t="s">
        <v>2111</v>
      </c>
    </row>
    <row r="611" spans="1:6" ht="14.4" x14ac:dyDescent="0.3">
      <c r="A611" s="1" t="s">
        <v>1429</v>
      </c>
      <c r="B611" s="1" t="s">
        <v>12</v>
      </c>
      <c r="C611" s="1">
        <v>-1.4622332027</v>
      </c>
      <c r="D611" s="2">
        <v>5.7400000000000002E-12</v>
      </c>
      <c r="E611" s="1" t="s">
        <v>1430</v>
      </c>
      <c r="F611" s="1" t="s">
        <v>2111</v>
      </c>
    </row>
    <row r="612" spans="1:6" ht="14.4" x14ac:dyDescent="0.3">
      <c r="A612" s="1" t="s">
        <v>1431</v>
      </c>
      <c r="B612" s="1" t="s">
        <v>12</v>
      </c>
      <c r="C612" s="1">
        <v>2.0502604158</v>
      </c>
      <c r="D612" s="2">
        <v>5.9900000000000001E-12</v>
      </c>
      <c r="E612" s="1" t="s">
        <v>982</v>
      </c>
      <c r="F612" s="1" t="s">
        <v>2111</v>
      </c>
    </row>
    <row r="613" spans="1:6" ht="14.4" x14ac:dyDescent="0.3">
      <c r="A613" s="1" t="s">
        <v>1432</v>
      </c>
      <c r="B613" s="1" t="s">
        <v>1433</v>
      </c>
      <c r="C613" s="1">
        <v>-1.1574629023</v>
      </c>
      <c r="D613" s="2">
        <v>6.1400000000000001E-12</v>
      </c>
      <c r="E613" s="1" t="s">
        <v>1434</v>
      </c>
      <c r="F613" s="1" t="s">
        <v>2111</v>
      </c>
    </row>
    <row r="614" spans="1:6" ht="14.4" x14ac:dyDescent="0.3">
      <c r="A614" s="1" t="s">
        <v>1435</v>
      </c>
      <c r="B614" s="1" t="s">
        <v>12</v>
      </c>
      <c r="C614" s="1">
        <v>-1.7398474448000001</v>
      </c>
      <c r="D614" s="2">
        <v>6.7199999999999996E-12</v>
      </c>
      <c r="E614" s="1" t="s">
        <v>15</v>
      </c>
      <c r="F614" s="1" t="s">
        <v>2111</v>
      </c>
    </row>
    <row r="615" spans="1:6" ht="14.4" x14ac:dyDescent="0.3">
      <c r="A615" s="1" t="s">
        <v>1436</v>
      </c>
      <c r="B615" s="1" t="s">
        <v>12</v>
      </c>
      <c r="C615" s="1">
        <v>-1.0956212856</v>
      </c>
      <c r="D615" s="2">
        <v>7.0299999999999997E-12</v>
      </c>
      <c r="E615" s="1" t="s">
        <v>1437</v>
      </c>
      <c r="F615" s="1" t="s">
        <v>2111</v>
      </c>
    </row>
    <row r="616" spans="1:6" ht="14.4" x14ac:dyDescent="0.3">
      <c r="A616" s="1" t="s">
        <v>1438</v>
      </c>
      <c r="B616" s="1" t="s">
        <v>12</v>
      </c>
      <c r="C616" s="1">
        <v>-1.3262410892000001</v>
      </c>
      <c r="D616" s="2">
        <v>7.6599999999999993E-12</v>
      </c>
      <c r="E616" s="1" t="s">
        <v>1439</v>
      </c>
      <c r="F616" s="1" t="s">
        <v>2111</v>
      </c>
    </row>
    <row r="617" spans="1:6" ht="14.4" x14ac:dyDescent="0.3">
      <c r="A617" s="1" t="s">
        <v>1440</v>
      </c>
      <c r="B617" s="1" t="s">
        <v>12</v>
      </c>
      <c r="C617" s="1">
        <v>-1.1647110162000001</v>
      </c>
      <c r="D617" s="2">
        <v>7.6699999999999994E-12</v>
      </c>
      <c r="E617" s="1" t="s">
        <v>1441</v>
      </c>
      <c r="F617" s="1" t="s">
        <v>2111</v>
      </c>
    </row>
    <row r="618" spans="1:6" ht="14.4" x14ac:dyDescent="0.3">
      <c r="A618" s="1" t="s">
        <v>1442</v>
      </c>
      <c r="B618" s="1" t="s">
        <v>12</v>
      </c>
      <c r="C618" s="1">
        <v>1.1263288702000001</v>
      </c>
      <c r="D618" s="2">
        <v>8.1400000000000005E-12</v>
      </c>
      <c r="E618" s="1" t="s">
        <v>15</v>
      </c>
      <c r="F618" s="1" t="s">
        <v>2111</v>
      </c>
    </row>
    <row r="619" spans="1:6" ht="14.4" x14ac:dyDescent="0.3">
      <c r="A619" s="1" t="s">
        <v>1443</v>
      </c>
      <c r="B619" s="1" t="s">
        <v>12</v>
      </c>
      <c r="C619" s="1">
        <v>1.1641176777</v>
      </c>
      <c r="D619" s="2">
        <v>8.3999999999999998E-12</v>
      </c>
      <c r="E619" s="1" t="s">
        <v>1444</v>
      </c>
      <c r="F619" s="1" t="s">
        <v>2111</v>
      </c>
    </row>
    <row r="620" spans="1:6" ht="14.4" x14ac:dyDescent="0.3">
      <c r="A620" s="1" t="s">
        <v>1445</v>
      </c>
      <c r="B620" s="1" t="s">
        <v>12</v>
      </c>
      <c r="C620" s="1">
        <v>-1.278708774</v>
      </c>
      <c r="D620" s="2">
        <v>8.4799999999999994E-12</v>
      </c>
      <c r="E620" s="1" t="s">
        <v>1446</v>
      </c>
      <c r="F620" s="1" t="s">
        <v>2111</v>
      </c>
    </row>
    <row r="621" spans="1:6" ht="14.4" x14ac:dyDescent="0.3">
      <c r="A621" s="1" t="s">
        <v>1447</v>
      </c>
      <c r="B621" s="1" t="s">
        <v>12</v>
      </c>
      <c r="C621" s="1">
        <v>1.2219789992000001</v>
      </c>
      <c r="D621" s="2">
        <v>9.1099999999999998E-12</v>
      </c>
      <c r="E621" s="1" t="s">
        <v>1448</v>
      </c>
      <c r="F621" s="1" t="s">
        <v>2111</v>
      </c>
    </row>
    <row r="622" spans="1:6" ht="14.4" x14ac:dyDescent="0.3">
      <c r="A622" s="1" t="s">
        <v>1449</v>
      </c>
      <c r="B622" s="1" t="s">
        <v>12</v>
      </c>
      <c r="C622" s="1">
        <v>1.2832915817999999</v>
      </c>
      <c r="D622" s="2">
        <v>9.2400000000000002E-12</v>
      </c>
      <c r="E622" s="1" t="s">
        <v>18</v>
      </c>
      <c r="F622" s="1" t="s">
        <v>2111</v>
      </c>
    </row>
    <row r="623" spans="1:6" ht="14.4" x14ac:dyDescent="0.3">
      <c r="A623" s="1" t="s">
        <v>141</v>
      </c>
      <c r="B623" s="1" t="s">
        <v>12</v>
      </c>
      <c r="C623" s="1">
        <v>1.7432420429</v>
      </c>
      <c r="D623" s="2">
        <v>1.0099999999999999E-11</v>
      </c>
      <c r="E623" s="1" t="s">
        <v>15</v>
      </c>
      <c r="F623" s="1" t="s">
        <v>2111</v>
      </c>
    </row>
    <row r="624" spans="1:6" ht="14.4" x14ac:dyDescent="0.3">
      <c r="A624" s="1" t="s">
        <v>1450</v>
      </c>
      <c r="B624" s="1" t="s">
        <v>12</v>
      </c>
      <c r="C624" s="1">
        <v>-1.2295666268000001</v>
      </c>
      <c r="D624" s="2">
        <v>1.0299999999999999E-11</v>
      </c>
      <c r="E624" s="1" t="s">
        <v>1451</v>
      </c>
      <c r="F624" s="1" t="s">
        <v>2111</v>
      </c>
    </row>
    <row r="625" spans="1:6" ht="14.4" x14ac:dyDescent="0.3">
      <c r="A625" s="1" t="s">
        <v>1452</v>
      </c>
      <c r="B625" s="1" t="s">
        <v>12</v>
      </c>
      <c r="C625" s="1">
        <v>1.3267591151</v>
      </c>
      <c r="D625" s="2">
        <v>1.1100000000000001E-11</v>
      </c>
      <c r="E625" s="1" t="s">
        <v>15</v>
      </c>
      <c r="F625" s="1" t="s">
        <v>2111</v>
      </c>
    </row>
    <row r="626" spans="1:6" ht="14.4" x14ac:dyDescent="0.3">
      <c r="A626" s="1" t="s">
        <v>605</v>
      </c>
      <c r="B626" s="1" t="s">
        <v>12</v>
      </c>
      <c r="C626" s="1">
        <v>1.0440572291000001</v>
      </c>
      <c r="D626" s="2">
        <v>1.1200000000000001E-11</v>
      </c>
      <c r="E626" s="1" t="s">
        <v>606</v>
      </c>
      <c r="F626" s="1" t="s">
        <v>2111</v>
      </c>
    </row>
    <row r="627" spans="1:6" ht="14.4" x14ac:dyDescent="0.3">
      <c r="A627" s="1" t="s">
        <v>1453</v>
      </c>
      <c r="B627" s="1" t="s">
        <v>12</v>
      </c>
      <c r="C627" s="1">
        <v>1.0476683315999999</v>
      </c>
      <c r="D627" s="2">
        <v>1.2000000000000001E-11</v>
      </c>
      <c r="E627" s="1" t="s">
        <v>1454</v>
      </c>
      <c r="F627" s="1" t="s">
        <v>2111</v>
      </c>
    </row>
    <row r="628" spans="1:6" ht="14.4" x14ac:dyDescent="0.3">
      <c r="A628" s="1" t="s">
        <v>1455</v>
      </c>
      <c r="B628" s="1" t="s">
        <v>12</v>
      </c>
      <c r="C628" s="1">
        <v>-1.5233238525999999</v>
      </c>
      <c r="D628" s="2">
        <v>1.2200000000000001E-11</v>
      </c>
      <c r="E628" s="1" t="s">
        <v>1456</v>
      </c>
      <c r="F628" s="1" t="s">
        <v>2111</v>
      </c>
    </row>
    <row r="629" spans="1:6" ht="14.4" x14ac:dyDescent="0.3">
      <c r="A629" s="1" t="s">
        <v>1457</v>
      </c>
      <c r="B629" s="1" t="s">
        <v>12</v>
      </c>
      <c r="C629" s="1">
        <v>1.3587181441</v>
      </c>
      <c r="D629" s="2">
        <v>1.23E-11</v>
      </c>
      <c r="E629" s="1" t="s">
        <v>18</v>
      </c>
      <c r="F629" s="1" t="s">
        <v>2111</v>
      </c>
    </row>
    <row r="630" spans="1:6" ht="14.4" x14ac:dyDescent="0.3">
      <c r="A630" s="1" t="s">
        <v>1458</v>
      </c>
      <c r="B630" s="1" t="s">
        <v>12</v>
      </c>
      <c r="C630" s="1">
        <v>-2.0779004697999999</v>
      </c>
      <c r="D630" s="2">
        <v>1.27E-11</v>
      </c>
      <c r="E630" s="1" t="s">
        <v>15</v>
      </c>
      <c r="F630" s="1" t="s">
        <v>2111</v>
      </c>
    </row>
    <row r="631" spans="1:6" ht="14.4" x14ac:dyDescent="0.3">
      <c r="A631" s="1" t="s">
        <v>1459</v>
      </c>
      <c r="B631" s="1" t="s">
        <v>12</v>
      </c>
      <c r="C631" s="1">
        <v>2.4172855507</v>
      </c>
      <c r="D631" s="2">
        <v>1.28E-11</v>
      </c>
      <c r="E631" s="1" t="s">
        <v>18</v>
      </c>
      <c r="F631" s="1" t="s">
        <v>2111</v>
      </c>
    </row>
    <row r="632" spans="1:6" ht="14.4" x14ac:dyDescent="0.3">
      <c r="A632" s="1" t="s">
        <v>1460</v>
      </c>
      <c r="B632" s="1" t="s">
        <v>12</v>
      </c>
      <c r="C632" s="1">
        <v>1.3671400220000001</v>
      </c>
      <c r="D632" s="2">
        <v>1.28E-11</v>
      </c>
      <c r="E632" s="1" t="s">
        <v>18</v>
      </c>
      <c r="F632" s="1" t="s">
        <v>2111</v>
      </c>
    </row>
    <row r="633" spans="1:6" ht="14.4" x14ac:dyDescent="0.3">
      <c r="A633" s="1" t="s">
        <v>1461</v>
      </c>
      <c r="B633" s="1" t="s">
        <v>12</v>
      </c>
      <c r="C633" s="1">
        <v>1.1778662584999999</v>
      </c>
      <c r="D633" s="2">
        <v>1.54E-11</v>
      </c>
      <c r="E633" s="1" t="s">
        <v>272</v>
      </c>
      <c r="F633" s="1" t="s">
        <v>2111</v>
      </c>
    </row>
    <row r="634" spans="1:6" ht="14.4" x14ac:dyDescent="0.3">
      <c r="A634" s="1" t="s">
        <v>1462</v>
      </c>
      <c r="B634" s="1" t="s">
        <v>12</v>
      </c>
      <c r="C634" s="1">
        <v>-1.2630277458000001</v>
      </c>
      <c r="D634" s="2">
        <v>1.62E-11</v>
      </c>
      <c r="E634" s="1" t="s">
        <v>15</v>
      </c>
      <c r="F634" s="1" t="s">
        <v>2111</v>
      </c>
    </row>
    <row r="635" spans="1:6" ht="14.4" x14ac:dyDescent="0.3">
      <c r="A635" s="1" t="s">
        <v>1463</v>
      </c>
      <c r="B635" s="1" t="s">
        <v>12</v>
      </c>
      <c r="C635" s="1">
        <v>-1.2096364793000001</v>
      </c>
      <c r="D635" s="2">
        <v>1.62E-11</v>
      </c>
      <c r="E635" s="1" t="s">
        <v>1464</v>
      </c>
      <c r="F635" s="1" t="s">
        <v>2111</v>
      </c>
    </row>
    <row r="636" spans="1:6" ht="14.4" x14ac:dyDescent="0.3">
      <c r="A636" s="1" t="s">
        <v>1465</v>
      </c>
      <c r="B636" s="1" t="s">
        <v>12</v>
      </c>
      <c r="C636" s="1">
        <v>1.8464411698000001</v>
      </c>
      <c r="D636" s="2">
        <v>1.68E-11</v>
      </c>
      <c r="E636" s="1" t="s">
        <v>1466</v>
      </c>
      <c r="F636" s="1" t="s">
        <v>2111</v>
      </c>
    </row>
    <row r="637" spans="1:6" ht="14.4" x14ac:dyDescent="0.3">
      <c r="A637" s="1" t="s">
        <v>1467</v>
      </c>
      <c r="B637" s="1" t="s">
        <v>12</v>
      </c>
      <c r="C637" s="1">
        <v>-1.2133336648999999</v>
      </c>
      <c r="D637" s="2">
        <v>1.7100000000000001E-11</v>
      </c>
      <c r="E637" s="1" t="s">
        <v>1468</v>
      </c>
      <c r="F637" s="1" t="s">
        <v>2111</v>
      </c>
    </row>
    <row r="638" spans="1:6" ht="14.4" x14ac:dyDescent="0.3">
      <c r="A638" s="1" t="s">
        <v>1469</v>
      </c>
      <c r="B638" s="1" t="s">
        <v>12</v>
      </c>
      <c r="C638" s="1">
        <v>-1.0157366540999999</v>
      </c>
      <c r="D638" s="2">
        <v>1.7300000000000001E-11</v>
      </c>
      <c r="E638" s="1" t="s">
        <v>1470</v>
      </c>
      <c r="F638" s="1" t="s">
        <v>2111</v>
      </c>
    </row>
    <row r="639" spans="1:6" ht="14.4" x14ac:dyDescent="0.3">
      <c r="A639" s="1" t="s">
        <v>1471</v>
      </c>
      <c r="B639" s="1" t="s">
        <v>12</v>
      </c>
      <c r="C639" s="1">
        <v>-1.3302336229</v>
      </c>
      <c r="D639" s="2">
        <v>1.8300000000000001E-11</v>
      </c>
      <c r="E639" s="1" t="s">
        <v>195</v>
      </c>
      <c r="F639" s="1" t="s">
        <v>2111</v>
      </c>
    </row>
    <row r="640" spans="1:6" ht="14.4" x14ac:dyDescent="0.3">
      <c r="A640" s="1" t="s">
        <v>1472</v>
      </c>
      <c r="B640" s="1" t="s">
        <v>12</v>
      </c>
      <c r="C640" s="1">
        <v>-1.2318919929000001</v>
      </c>
      <c r="D640" s="2">
        <v>2.23E-11</v>
      </c>
      <c r="E640" s="1" t="s">
        <v>1473</v>
      </c>
      <c r="F640" s="1" t="s">
        <v>2111</v>
      </c>
    </row>
    <row r="641" spans="1:6" ht="14.4" x14ac:dyDescent="0.3">
      <c r="A641" s="1" t="s">
        <v>1474</v>
      </c>
      <c r="B641" s="1" t="s">
        <v>12</v>
      </c>
      <c r="C641" s="1">
        <v>1.0618673053000001</v>
      </c>
      <c r="D641" s="2">
        <v>2.27E-11</v>
      </c>
      <c r="E641" s="1" t="s">
        <v>140</v>
      </c>
      <c r="F641" s="1" t="s">
        <v>2111</v>
      </c>
    </row>
    <row r="642" spans="1:6" ht="14.4" x14ac:dyDescent="0.3">
      <c r="A642" s="1" t="s">
        <v>1475</v>
      </c>
      <c r="B642" s="1" t="s">
        <v>12</v>
      </c>
      <c r="C642" s="1">
        <v>-1.4983221492000001</v>
      </c>
      <c r="D642" s="2">
        <v>2.3200000000000001E-11</v>
      </c>
      <c r="E642" s="1" t="s">
        <v>1476</v>
      </c>
      <c r="F642" s="1" t="s">
        <v>2111</v>
      </c>
    </row>
    <row r="643" spans="1:6" ht="14.4" x14ac:dyDescent="0.3">
      <c r="A643" s="1" t="s">
        <v>1477</v>
      </c>
      <c r="B643" s="1" t="s">
        <v>12</v>
      </c>
      <c r="C643" s="1">
        <v>-1.58181504</v>
      </c>
      <c r="D643" s="2">
        <v>2.3800000000000001E-11</v>
      </c>
      <c r="E643" s="1" t="s">
        <v>15</v>
      </c>
      <c r="F643" s="1" t="s">
        <v>2111</v>
      </c>
    </row>
    <row r="644" spans="1:6" ht="14.4" x14ac:dyDescent="0.3">
      <c r="A644" s="1" t="s">
        <v>1478</v>
      </c>
      <c r="B644" s="1" t="s">
        <v>12</v>
      </c>
      <c r="C644" s="1">
        <v>-1.1420504387999999</v>
      </c>
      <c r="D644" s="2">
        <v>2.39E-11</v>
      </c>
      <c r="E644" s="1" t="s">
        <v>1479</v>
      </c>
      <c r="F644" s="1" t="s">
        <v>2111</v>
      </c>
    </row>
    <row r="645" spans="1:6" ht="14.4" x14ac:dyDescent="0.3">
      <c r="A645" s="1" t="s">
        <v>1480</v>
      </c>
      <c r="B645" s="1" t="s">
        <v>12</v>
      </c>
      <c r="C645" s="1">
        <v>1.2611516752</v>
      </c>
      <c r="D645" s="2">
        <v>2.4200000000000001E-11</v>
      </c>
      <c r="E645" s="1" t="s">
        <v>1481</v>
      </c>
      <c r="F645" s="1" t="s">
        <v>2111</v>
      </c>
    </row>
    <row r="646" spans="1:6" ht="14.4" x14ac:dyDescent="0.3">
      <c r="A646" s="1" t="s">
        <v>587</v>
      </c>
      <c r="B646" s="1" t="s">
        <v>12</v>
      </c>
      <c r="C646" s="1">
        <v>1.3447034627000001</v>
      </c>
      <c r="D646" s="2">
        <v>2.4800000000000001E-11</v>
      </c>
      <c r="E646" s="1" t="s">
        <v>588</v>
      </c>
      <c r="F646" s="1" t="s">
        <v>2111</v>
      </c>
    </row>
    <row r="647" spans="1:6" ht="14.4" x14ac:dyDescent="0.3">
      <c r="A647" s="1" t="s">
        <v>1482</v>
      </c>
      <c r="B647" s="1" t="s">
        <v>12</v>
      </c>
      <c r="C647" s="1">
        <v>1.5973547602</v>
      </c>
      <c r="D647" s="2">
        <v>2.5000000000000001E-11</v>
      </c>
      <c r="E647" s="1" t="s">
        <v>18</v>
      </c>
      <c r="F647" s="1" t="s">
        <v>2111</v>
      </c>
    </row>
    <row r="648" spans="1:6" ht="14.4" x14ac:dyDescent="0.3">
      <c r="A648" s="1" t="s">
        <v>1483</v>
      </c>
      <c r="B648" s="1" t="s">
        <v>12</v>
      </c>
      <c r="C648" s="1">
        <v>1.6743617422999999</v>
      </c>
      <c r="D648" s="2">
        <v>2.5000000000000001E-11</v>
      </c>
      <c r="E648" s="1" t="s">
        <v>225</v>
      </c>
      <c r="F648" s="1" t="s">
        <v>2111</v>
      </c>
    </row>
    <row r="649" spans="1:6" ht="14.4" x14ac:dyDescent="0.3">
      <c r="A649" s="1" t="s">
        <v>65</v>
      </c>
      <c r="B649" s="1" t="s">
        <v>12</v>
      </c>
      <c r="C649" s="1">
        <v>1.512367011</v>
      </c>
      <c r="D649" s="2">
        <v>3.0600000000000003E-11</v>
      </c>
      <c r="E649" s="1" t="s">
        <v>66</v>
      </c>
      <c r="F649" s="1" t="s">
        <v>2111</v>
      </c>
    </row>
    <row r="650" spans="1:6" ht="14.4" x14ac:dyDescent="0.3">
      <c r="A650" s="1" t="s">
        <v>1484</v>
      </c>
      <c r="B650" s="1" t="s">
        <v>12</v>
      </c>
      <c r="C650" s="1">
        <v>-1.4524441449000001</v>
      </c>
      <c r="D650" s="2">
        <v>3.1699999999999998E-11</v>
      </c>
      <c r="E650" s="1" t="s">
        <v>15</v>
      </c>
      <c r="F650" s="1" t="s">
        <v>2111</v>
      </c>
    </row>
    <row r="651" spans="1:6" ht="14.4" x14ac:dyDescent="0.3">
      <c r="A651" s="1" t="s">
        <v>1485</v>
      </c>
      <c r="B651" s="1" t="s">
        <v>12</v>
      </c>
      <c r="C651" s="1">
        <v>-1.0515296827</v>
      </c>
      <c r="D651" s="2">
        <v>3.71E-11</v>
      </c>
      <c r="E651" s="1" t="s">
        <v>15</v>
      </c>
      <c r="F651" s="1" t="s">
        <v>2111</v>
      </c>
    </row>
    <row r="652" spans="1:6" ht="14.4" x14ac:dyDescent="0.3">
      <c r="A652" s="1" t="s">
        <v>1486</v>
      </c>
      <c r="B652" s="1" t="s">
        <v>12</v>
      </c>
      <c r="C652" s="1">
        <v>1.5496589976999999</v>
      </c>
      <c r="D652" s="2">
        <v>3.7800000000000001E-11</v>
      </c>
      <c r="E652" s="1" t="s">
        <v>18</v>
      </c>
      <c r="F652" s="1" t="s">
        <v>2111</v>
      </c>
    </row>
    <row r="653" spans="1:6" ht="14.4" x14ac:dyDescent="0.3">
      <c r="A653" s="1" t="s">
        <v>1487</v>
      </c>
      <c r="B653" s="1" t="s">
        <v>12</v>
      </c>
      <c r="C653" s="1">
        <v>1.5055384808000001</v>
      </c>
      <c r="D653" s="2">
        <v>3.9000000000000001E-11</v>
      </c>
      <c r="E653" s="1" t="s">
        <v>18</v>
      </c>
      <c r="F653" s="1" t="s">
        <v>2111</v>
      </c>
    </row>
    <row r="654" spans="1:6" ht="14.4" x14ac:dyDescent="0.3">
      <c r="A654" s="1" t="s">
        <v>1488</v>
      </c>
      <c r="B654" s="1" t="s">
        <v>12</v>
      </c>
      <c r="C654" s="1">
        <v>1.1685427776999999</v>
      </c>
      <c r="D654" s="2">
        <v>4.0900000000000002E-11</v>
      </c>
      <c r="E654" s="1" t="s">
        <v>15</v>
      </c>
      <c r="F654" s="1" t="s">
        <v>2111</v>
      </c>
    </row>
    <row r="655" spans="1:6" ht="14.4" x14ac:dyDescent="0.3">
      <c r="A655" s="1" t="s">
        <v>1489</v>
      </c>
      <c r="B655" s="1" t="s">
        <v>12</v>
      </c>
      <c r="C655" s="1">
        <v>-1.4176866436</v>
      </c>
      <c r="D655" s="2">
        <v>4.1300000000000002E-11</v>
      </c>
      <c r="E655" s="1" t="s">
        <v>1490</v>
      </c>
      <c r="F655" s="1" t="s">
        <v>2111</v>
      </c>
    </row>
    <row r="656" spans="1:6" ht="14.4" x14ac:dyDescent="0.3">
      <c r="A656" s="1" t="s">
        <v>1491</v>
      </c>
      <c r="B656" s="1" t="s">
        <v>12</v>
      </c>
      <c r="C656" s="1">
        <v>1.0526399555999999</v>
      </c>
      <c r="D656" s="2">
        <v>4.3599999999999997E-11</v>
      </c>
      <c r="E656" s="1" t="s">
        <v>15</v>
      </c>
      <c r="F656" s="1" t="s">
        <v>2111</v>
      </c>
    </row>
    <row r="657" spans="1:6" ht="14.4" x14ac:dyDescent="0.3">
      <c r="A657" s="1" t="s">
        <v>1492</v>
      </c>
      <c r="B657" s="1" t="s">
        <v>12</v>
      </c>
      <c r="C657" s="1">
        <v>1.5390531502</v>
      </c>
      <c r="D657" s="2">
        <v>4.46E-11</v>
      </c>
      <c r="E657" s="1" t="s">
        <v>18</v>
      </c>
      <c r="F657" s="1" t="s">
        <v>2111</v>
      </c>
    </row>
    <row r="658" spans="1:6" ht="14.4" x14ac:dyDescent="0.3">
      <c r="A658" s="1" t="s">
        <v>1493</v>
      </c>
      <c r="B658" s="1" t="s">
        <v>12</v>
      </c>
      <c r="C658" s="1">
        <v>-1.5771506038000001</v>
      </c>
      <c r="D658" s="2">
        <v>4.8299999999999997E-11</v>
      </c>
      <c r="E658" s="1" t="s">
        <v>15</v>
      </c>
      <c r="F658" s="1" t="s">
        <v>2111</v>
      </c>
    </row>
    <row r="659" spans="1:6" ht="14.4" x14ac:dyDescent="0.3">
      <c r="A659" s="1" t="s">
        <v>1494</v>
      </c>
      <c r="B659" s="1" t="s">
        <v>12</v>
      </c>
      <c r="C659" s="1">
        <v>1.5144080783</v>
      </c>
      <c r="D659" s="2">
        <v>5.5200000000000001E-11</v>
      </c>
      <c r="E659" s="1" t="s">
        <v>15</v>
      </c>
      <c r="F659" s="1" t="s">
        <v>2111</v>
      </c>
    </row>
    <row r="660" spans="1:6" ht="14.4" x14ac:dyDescent="0.3">
      <c r="A660" s="1" t="s">
        <v>1495</v>
      </c>
      <c r="B660" s="1" t="s">
        <v>12</v>
      </c>
      <c r="C660" s="1">
        <v>1.6112845383000001</v>
      </c>
      <c r="D660" s="2">
        <v>5.7500000000000002E-11</v>
      </c>
      <c r="E660" s="1" t="s">
        <v>53</v>
      </c>
      <c r="F660" s="1" t="s">
        <v>2111</v>
      </c>
    </row>
    <row r="661" spans="1:6" ht="14.4" x14ac:dyDescent="0.3">
      <c r="A661" s="1" t="s">
        <v>1496</v>
      </c>
      <c r="B661" s="1" t="s">
        <v>12</v>
      </c>
      <c r="C661" s="1">
        <v>-1.6950951593000001</v>
      </c>
      <c r="D661" s="2">
        <v>5.76E-11</v>
      </c>
      <c r="E661" s="1" t="s">
        <v>18</v>
      </c>
      <c r="F661" s="1" t="s">
        <v>2111</v>
      </c>
    </row>
    <row r="662" spans="1:6" ht="14.4" x14ac:dyDescent="0.3">
      <c r="A662" s="1" t="s">
        <v>1497</v>
      </c>
      <c r="B662" s="1" t="s">
        <v>12</v>
      </c>
      <c r="C662" s="1">
        <v>-1.4749670744000001</v>
      </c>
      <c r="D662" s="2">
        <v>6.5799999999999995E-11</v>
      </c>
      <c r="E662" s="1" t="s">
        <v>15</v>
      </c>
      <c r="F662" s="1" t="s">
        <v>2111</v>
      </c>
    </row>
    <row r="663" spans="1:6" ht="14.4" x14ac:dyDescent="0.3">
      <c r="A663" s="1" t="s">
        <v>1498</v>
      </c>
      <c r="B663" s="1" t="s">
        <v>12</v>
      </c>
      <c r="C663" s="1">
        <v>1.2432219967</v>
      </c>
      <c r="D663" s="2">
        <v>6.59E-11</v>
      </c>
      <c r="E663" s="1" t="s">
        <v>18</v>
      </c>
      <c r="F663" s="1" t="s">
        <v>2111</v>
      </c>
    </row>
    <row r="664" spans="1:6" ht="14.4" x14ac:dyDescent="0.3">
      <c r="A664" s="1" t="s">
        <v>1499</v>
      </c>
      <c r="B664" s="1" t="s">
        <v>12</v>
      </c>
      <c r="C664" s="1">
        <v>1.2415985368</v>
      </c>
      <c r="D664" s="2">
        <v>7.0000000000000004E-11</v>
      </c>
      <c r="E664" s="1" t="s">
        <v>1500</v>
      </c>
      <c r="F664" s="1" t="s">
        <v>2111</v>
      </c>
    </row>
    <row r="665" spans="1:6" ht="14.4" x14ac:dyDescent="0.3">
      <c r="A665" s="1" t="s">
        <v>1501</v>
      </c>
      <c r="B665" s="1" t="s">
        <v>12</v>
      </c>
      <c r="C665" s="1">
        <v>1.5536323862000001</v>
      </c>
      <c r="D665" s="2">
        <v>7.0899999999999996E-11</v>
      </c>
      <c r="E665" s="1" t="s">
        <v>18</v>
      </c>
      <c r="F665" s="1" t="s">
        <v>2111</v>
      </c>
    </row>
    <row r="666" spans="1:6" ht="14.4" x14ac:dyDescent="0.3">
      <c r="A666" s="1" t="s">
        <v>1502</v>
      </c>
      <c r="B666" s="1" t="s">
        <v>12</v>
      </c>
      <c r="C666" s="1">
        <v>-1.2243831477</v>
      </c>
      <c r="D666" s="2">
        <v>7.2799999999999997E-11</v>
      </c>
      <c r="E666" s="1" t="s">
        <v>1503</v>
      </c>
      <c r="F666" s="1" t="s">
        <v>2111</v>
      </c>
    </row>
    <row r="667" spans="1:6" ht="14.4" x14ac:dyDescent="0.3">
      <c r="A667" s="1" t="s">
        <v>1504</v>
      </c>
      <c r="B667" s="1" t="s">
        <v>12</v>
      </c>
      <c r="C667" s="1">
        <v>-1.4873591636000001</v>
      </c>
      <c r="D667" s="2">
        <v>7.4000000000000003E-11</v>
      </c>
      <c r="E667" s="1" t="s">
        <v>15</v>
      </c>
      <c r="F667" s="1" t="s">
        <v>2111</v>
      </c>
    </row>
    <row r="668" spans="1:6" ht="14.4" x14ac:dyDescent="0.3">
      <c r="A668" s="1" t="s">
        <v>1505</v>
      </c>
      <c r="B668" s="1" t="s">
        <v>12</v>
      </c>
      <c r="C668" s="1">
        <v>1.7241721652999999</v>
      </c>
      <c r="D668" s="2">
        <v>7.4699999999999998E-11</v>
      </c>
      <c r="E668" s="1" t="s">
        <v>18</v>
      </c>
      <c r="F668" s="1" t="s">
        <v>2111</v>
      </c>
    </row>
    <row r="669" spans="1:6" ht="14.4" x14ac:dyDescent="0.3">
      <c r="A669" s="1" t="s">
        <v>1506</v>
      </c>
      <c r="B669" s="1" t="s">
        <v>12</v>
      </c>
      <c r="C669" s="1">
        <v>-1.2127758656000001</v>
      </c>
      <c r="D669" s="2">
        <v>8.2100000000000006E-11</v>
      </c>
      <c r="E669" s="1" t="s">
        <v>1507</v>
      </c>
      <c r="F669" s="1" t="s">
        <v>2111</v>
      </c>
    </row>
    <row r="670" spans="1:6" ht="14.4" x14ac:dyDescent="0.3">
      <c r="A670" s="1" t="s">
        <v>1508</v>
      </c>
      <c r="B670" s="1" t="s">
        <v>27</v>
      </c>
      <c r="C670" s="1">
        <v>1.6003712558000001</v>
      </c>
      <c r="D670" s="2">
        <v>8.3199999999999994E-11</v>
      </c>
      <c r="E670" s="1" t="s">
        <v>28</v>
      </c>
      <c r="F670" s="1" t="s">
        <v>2109</v>
      </c>
    </row>
    <row r="671" spans="1:6" ht="14.4" x14ac:dyDescent="0.3">
      <c r="A671" s="1" t="s">
        <v>1509</v>
      </c>
      <c r="B671" s="1" t="s">
        <v>12</v>
      </c>
      <c r="C671" s="1">
        <v>-1.8095488823000001</v>
      </c>
      <c r="D671" s="2">
        <v>8.7799999999999997E-11</v>
      </c>
      <c r="E671" s="1" t="s">
        <v>372</v>
      </c>
      <c r="F671" s="1" t="s">
        <v>2111</v>
      </c>
    </row>
    <row r="672" spans="1:6" ht="14.4" x14ac:dyDescent="0.3">
      <c r="A672" s="1" t="s">
        <v>1510</v>
      </c>
      <c r="B672" s="1" t="s">
        <v>12</v>
      </c>
      <c r="C672" s="1">
        <v>1.1949977351000001</v>
      </c>
      <c r="D672" s="2">
        <v>8.8299999999999995E-11</v>
      </c>
      <c r="E672" s="1" t="s">
        <v>272</v>
      </c>
      <c r="F672" s="1" t="s">
        <v>2111</v>
      </c>
    </row>
    <row r="673" spans="1:6" ht="14.4" x14ac:dyDescent="0.3">
      <c r="A673" s="1" t="s">
        <v>1511</v>
      </c>
      <c r="B673" s="1" t="s">
        <v>12</v>
      </c>
      <c r="C673" s="1">
        <v>1.4269970843999999</v>
      </c>
      <c r="D673" s="2">
        <v>9.9400000000000001E-11</v>
      </c>
      <c r="E673" s="1" t="s">
        <v>45</v>
      </c>
      <c r="F673" s="1" t="s">
        <v>2111</v>
      </c>
    </row>
    <row r="674" spans="1:6" ht="14.4" x14ac:dyDescent="0.3">
      <c r="A674" s="1" t="s">
        <v>1512</v>
      </c>
      <c r="B674" s="1" t="s">
        <v>12</v>
      </c>
      <c r="C674" s="1">
        <v>-1.1212795469000001</v>
      </c>
      <c r="D674" s="2">
        <v>1.02E-10</v>
      </c>
      <c r="E674" s="1" t="s">
        <v>18</v>
      </c>
      <c r="F674" s="1" t="s">
        <v>2111</v>
      </c>
    </row>
    <row r="675" spans="1:6" ht="14.4" x14ac:dyDescent="0.3">
      <c r="A675" s="1" t="s">
        <v>1513</v>
      </c>
      <c r="B675" s="1" t="s">
        <v>12</v>
      </c>
      <c r="C675" s="1">
        <v>1.1270817751</v>
      </c>
      <c r="D675" s="2">
        <v>1.02E-10</v>
      </c>
      <c r="E675" s="1" t="s">
        <v>1514</v>
      </c>
      <c r="F675" s="1" t="s">
        <v>2111</v>
      </c>
    </row>
    <row r="676" spans="1:6" ht="14.4" x14ac:dyDescent="0.3">
      <c r="A676" s="1" t="s">
        <v>1515</v>
      </c>
      <c r="B676" s="1" t="s">
        <v>12</v>
      </c>
      <c r="C676" s="1">
        <v>1.0951058650000001</v>
      </c>
      <c r="D676" s="2">
        <v>1.3200000000000001E-10</v>
      </c>
      <c r="E676" s="1" t="s">
        <v>15</v>
      </c>
      <c r="F676" s="1" t="s">
        <v>2111</v>
      </c>
    </row>
    <row r="677" spans="1:6" ht="14.4" x14ac:dyDescent="0.3">
      <c r="A677" s="1" t="s">
        <v>24</v>
      </c>
      <c r="B677" s="1" t="s">
        <v>12</v>
      </c>
      <c r="C677" s="1">
        <v>2.0273948676</v>
      </c>
      <c r="D677" s="2">
        <v>1.34E-10</v>
      </c>
      <c r="E677" s="1" t="s">
        <v>18</v>
      </c>
      <c r="F677" s="1" t="s">
        <v>2111</v>
      </c>
    </row>
    <row r="678" spans="1:6" ht="14.4" x14ac:dyDescent="0.3">
      <c r="A678" s="1" t="s">
        <v>1516</v>
      </c>
      <c r="B678" s="1" t="s">
        <v>12</v>
      </c>
      <c r="C678" s="1">
        <v>1.3005769038999999</v>
      </c>
      <c r="D678" s="2">
        <v>1.36E-10</v>
      </c>
      <c r="E678" s="1" t="s">
        <v>15</v>
      </c>
      <c r="F678" s="1" t="s">
        <v>2111</v>
      </c>
    </row>
    <row r="679" spans="1:6" ht="14.4" x14ac:dyDescent="0.3">
      <c r="A679" s="1" t="s">
        <v>508</v>
      </c>
      <c r="B679" s="1" t="s">
        <v>27</v>
      </c>
      <c r="C679" s="1">
        <v>-1.6878921369</v>
      </c>
      <c r="D679" s="2">
        <v>1.4399999999999999E-10</v>
      </c>
      <c r="E679" s="1" t="s">
        <v>28</v>
      </c>
      <c r="F679" s="1" t="s">
        <v>2109</v>
      </c>
    </row>
    <row r="680" spans="1:6" ht="14.4" x14ac:dyDescent="0.3">
      <c r="A680" s="1" t="s">
        <v>1517</v>
      </c>
      <c r="B680" s="1" t="s">
        <v>12</v>
      </c>
      <c r="C680" s="1">
        <v>1.2370636552000001</v>
      </c>
      <c r="D680" s="2">
        <v>1.4800000000000001E-10</v>
      </c>
      <c r="E680" s="1" t="s">
        <v>15</v>
      </c>
      <c r="F680" s="1" t="s">
        <v>2111</v>
      </c>
    </row>
    <row r="681" spans="1:6" ht="14.4" x14ac:dyDescent="0.3">
      <c r="A681" s="1" t="s">
        <v>1518</v>
      </c>
      <c r="B681" s="1" t="s">
        <v>12</v>
      </c>
      <c r="C681" s="1">
        <v>-1.1634509315999999</v>
      </c>
      <c r="D681" s="2">
        <v>1.57E-10</v>
      </c>
      <c r="E681" s="1" t="s">
        <v>1519</v>
      </c>
      <c r="F681" s="1" t="s">
        <v>2111</v>
      </c>
    </row>
    <row r="682" spans="1:6" ht="14.4" x14ac:dyDescent="0.3">
      <c r="A682" s="1" t="s">
        <v>1520</v>
      </c>
      <c r="B682" s="1" t="s">
        <v>12</v>
      </c>
      <c r="C682" s="1">
        <v>-1.0961658410999999</v>
      </c>
      <c r="D682" s="2">
        <v>1.6100000000000001E-10</v>
      </c>
      <c r="E682" s="1" t="s">
        <v>1521</v>
      </c>
      <c r="F682" s="1" t="s">
        <v>2111</v>
      </c>
    </row>
    <row r="683" spans="1:6" ht="14.4" x14ac:dyDescent="0.3">
      <c r="A683" s="1" t="s">
        <v>1522</v>
      </c>
      <c r="B683" s="1" t="s">
        <v>12</v>
      </c>
      <c r="C683" s="1">
        <v>1.1107312416999999</v>
      </c>
      <c r="D683" s="2">
        <v>1.6200000000000001E-10</v>
      </c>
      <c r="E683" s="1" t="s">
        <v>1523</v>
      </c>
      <c r="F683" s="1" t="s">
        <v>2111</v>
      </c>
    </row>
    <row r="684" spans="1:6" ht="14.4" x14ac:dyDescent="0.3">
      <c r="A684" s="1" t="s">
        <v>1524</v>
      </c>
      <c r="B684" s="1" t="s">
        <v>12</v>
      </c>
      <c r="C684" s="1">
        <v>1.5294272765000001</v>
      </c>
      <c r="D684" s="2">
        <v>1.6300000000000001E-10</v>
      </c>
      <c r="E684" s="1" t="s">
        <v>18</v>
      </c>
      <c r="F684" s="1" t="s">
        <v>2111</v>
      </c>
    </row>
    <row r="685" spans="1:6" ht="14.4" x14ac:dyDescent="0.3">
      <c r="A685" s="1" t="s">
        <v>1525</v>
      </c>
      <c r="B685" s="1" t="s">
        <v>12</v>
      </c>
      <c r="C685" s="1">
        <v>1.1356885007999999</v>
      </c>
      <c r="D685" s="2">
        <v>1.72E-10</v>
      </c>
      <c r="E685" s="1" t="s">
        <v>15</v>
      </c>
      <c r="F685" s="1" t="s">
        <v>2111</v>
      </c>
    </row>
    <row r="686" spans="1:6" ht="14.4" x14ac:dyDescent="0.3">
      <c r="A686" s="1" t="s">
        <v>1526</v>
      </c>
      <c r="B686" s="1" t="s">
        <v>12</v>
      </c>
      <c r="C686" s="1">
        <v>-1.3996303793</v>
      </c>
      <c r="D686" s="2">
        <v>1.94E-10</v>
      </c>
      <c r="E686" s="1" t="s">
        <v>15</v>
      </c>
      <c r="F686" s="1" t="s">
        <v>2111</v>
      </c>
    </row>
    <row r="687" spans="1:6" ht="14.4" x14ac:dyDescent="0.3">
      <c r="A687" s="1" t="s">
        <v>1527</v>
      </c>
      <c r="B687" s="1" t="s">
        <v>12</v>
      </c>
      <c r="C687" s="1">
        <v>1.3658178984</v>
      </c>
      <c r="D687" s="2">
        <v>2.02E-10</v>
      </c>
      <c r="E687" s="1" t="s">
        <v>15</v>
      </c>
      <c r="F687" s="1" t="s">
        <v>2111</v>
      </c>
    </row>
    <row r="688" spans="1:6" ht="14.4" x14ac:dyDescent="0.3">
      <c r="A688" s="1" t="s">
        <v>1528</v>
      </c>
      <c r="B688" s="1" t="s">
        <v>12</v>
      </c>
      <c r="C688" s="1">
        <v>1.5558427928</v>
      </c>
      <c r="D688" s="2">
        <v>2.39E-10</v>
      </c>
      <c r="E688" s="1" t="s">
        <v>1529</v>
      </c>
      <c r="F688" s="1" t="s">
        <v>2111</v>
      </c>
    </row>
    <row r="689" spans="1:6" ht="14.4" x14ac:dyDescent="0.3">
      <c r="A689" s="1" t="s">
        <v>1530</v>
      </c>
      <c r="B689" s="1" t="s">
        <v>12</v>
      </c>
      <c r="C689" s="1">
        <v>1.4873641225000001</v>
      </c>
      <c r="D689" s="2">
        <v>2.7800000000000002E-10</v>
      </c>
      <c r="E689" s="1" t="s">
        <v>15</v>
      </c>
      <c r="F689" s="1" t="s">
        <v>2111</v>
      </c>
    </row>
    <row r="690" spans="1:6" ht="14.4" x14ac:dyDescent="0.3">
      <c r="A690" s="1" t="s">
        <v>1531</v>
      </c>
      <c r="B690" s="1" t="s">
        <v>12</v>
      </c>
      <c r="C690" s="1">
        <v>1.0394175300999999</v>
      </c>
      <c r="D690" s="2">
        <v>2.7900000000000002E-10</v>
      </c>
      <c r="E690" s="1" t="s">
        <v>1532</v>
      </c>
      <c r="F690" s="1" t="s">
        <v>2111</v>
      </c>
    </row>
    <row r="691" spans="1:6" ht="14.4" x14ac:dyDescent="0.3">
      <c r="A691" s="1" t="s">
        <v>1533</v>
      </c>
      <c r="B691" s="1" t="s">
        <v>12</v>
      </c>
      <c r="C691" s="1">
        <v>1.1512790767000001</v>
      </c>
      <c r="D691" s="2">
        <v>2.8000000000000002E-10</v>
      </c>
      <c r="E691" s="1" t="s">
        <v>1534</v>
      </c>
      <c r="F691" s="1" t="s">
        <v>2111</v>
      </c>
    </row>
    <row r="692" spans="1:6" ht="14.4" x14ac:dyDescent="0.3">
      <c r="A692" s="1" t="s">
        <v>1535</v>
      </c>
      <c r="B692" s="1" t="s">
        <v>12</v>
      </c>
      <c r="C692" s="1">
        <v>-1.4778767199</v>
      </c>
      <c r="D692" s="2">
        <v>3.2700000000000001E-10</v>
      </c>
      <c r="E692" s="1" t="s">
        <v>1536</v>
      </c>
      <c r="F692" s="1" t="s">
        <v>2111</v>
      </c>
    </row>
    <row r="693" spans="1:6" ht="14.4" x14ac:dyDescent="0.3">
      <c r="A693" s="1" t="s">
        <v>1537</v>
      </c>
      <c r="B693" s="1" t="s">
        <v>12</v>
      </c>
      <c r="C693" s="1">
        <v>1.608949765</v>
      </c>
      <c r="D693" s="2">
        <v>3.4100000000000001E-10</v>
      </c>
      <c r="E693" s="1" t="s">
        <v>18</v>
      </c>
      <c r="F693" s="1" t="s">
        <v>2111</v>
      </c>
    </row>
    <row r="694" spans="1:6" ht="14.4" x14ac:dyDescent="0.3">
      <c r="A694" s="1" t="s">
        <v>1538</v>
      </c>
      <c r="B694" s="1" t="s">
        <v>12</v>
      </c>
      <c r="C694" s="1">
        <v>1.1660377224</v>
      </c>
      <c r="D694" s="2">
        <v>3.6399999999999998E-10</v>
      </c>
      <c r="E694" s="1" t="s">
        <v>408</v>
      </c>
      <c r="F694" s="1" t="s">
        <v>2111</v>
      </c>
    </row>
    <row r="695" spans="1:6" ht="14.4" x14ac:dyDescent="0.3">
      <c r="A695" s="1" t="s">
        <v>1539</v>
      </c>
      <c r="B695" s="1" t="s">
        <v>12</v>
      </c>
      <c r="C695" s="1">
        <v>1.2586810675</v>
      </c>
      <c r="D695" s="2">
        <v>3.7899999999999998E-10</v>
      </c>
      <c r="E695" s="1" t="s">
        <v>18</v>
      </c>
      <c r="F695" s="1" t="s">
        <v>2111</v>
      </c>
    </row>
    <row r="696" spans="1:6" ht="14.4" x14ac:dyDescent="0.3">
      <c r="A696" s="1" t="s">
        <v>187</v>
      </c>
      <c r="B696" s="1" t="s">
        <v>12</v>
      </c>
      <c r="C696" s="1">
        <v>-1.0126927188999999</v>
      </c>
      <c r="D696" s="2">
        <v>3.7999999999999998E-10</v>
      </c>
      <c r="E696" s="1" t="s">
        <v>188</v>
      </c>
      <c r="F696" s="1" t="s">
        <v>2111</v>
      </c>
    </row>
    <row r="697" spans="1:6" ht="14.4" x14ac:dyDescent="0.3">
      <c r="A697" s="1" t="s">
        <v>1540</v>
      </c>
      <c r="B697" s="1" t="s">
        <v>12</v>
      </c>
      <c r="C697" s="1">
        <v>1.4725723733</v>
      </c>
      <c r="D697" s="2">
        <v>3.8099999999999998E-10</v>
      </c>
      <c r="E697" s="1" t="s">
        <v>982</v>
      </c>
      <c r="F697" s="1" t="s">
        <v>2111</v>
      </c>
    </row>
    <row r="698" spans="1:6" ht="14.4" x14ac:dyDescent="0.3">
      <c r="A698" s="1" t="s">
        <v>1541</v>
      </c>
      <c r="B698" s="1" t="s">
        <v>12</v>
      </c>
      <c r="C698" s="1">
        <v>1.2726667402</v>
      </c>
      <c r="D698" s="2">
        <v>3.8500000000000001E-10</v>
      </c>
      <c r="E698" s="1" t="s">
        <v>1542</v>
      </c>
      <c r="F698" s="1" t="s">
        <v>2111</v>
      </c>
    </row>
    <row r="699" spans="1:6" ht="14.4" x14ac:dyDescent="0.3">
      <c r="A699" s="1" t="s">
        <v>1543</v>
      </c>
      <c r="B699" s="1" t="s">
        <v>12</v>
      </c>
      <c r="C699" s="1">
        <v>1.0649134131</v>
      </c>
      <c r="D699" s="2">
        <v>3.88E-10</v>
      </c>
      <c r="E699" s="1" t="s">
        <v>1027</v>
      </c>
      <c r="F699" s="1" t="s">
        <v>2111</v>
      </c>
    </row>
    <row r="700" spans="1:6" ht="14.4" x14ac:dyDescent="0.3">
      <c r="A700" s="1" t="s">
        <v>268</v>
      </c>
      <c r="B700" s="1" t="s">
        <v>12</v>
      </c>
      <c r="C700" s="1">
        <v>1.3016314964</v>
      </c>
      <c r="D700" s="2">
        <v>3.9099999999999999E-10</v>
      </c>
      <c r="E700" s="1" t="s">
        <v>18</v>
      </c>
      <c r="F700" s="1" t="s">
        <v>2111</v>
      </c>
    </row>
    <row r="701" spans="1:6" ht="14.4" x14ac:dyDescent="0.3">
      <c r="A701" s="1" t="s">
        <v>1544</v>
      </c>
      <c r="B701" s="1" t="s">
        <v>12</v>
      </c>
      <c r="C701" s="1">
        <v>-1.7327642917999999</v>
      </c>
      <c r="D701" s="2">
        <v>4.0599999999999999E-10</v>
      </c>
      <c r="E701" s="1" t="s">
        <v>1545</v>
      </c>
      <c r="F701" s="1" t="s">
        <v>2111</v>
      </c>
    </row>
    <row r="702" spans="1:6" ht="14.4" x14ac:dyDescent="0.3">
      <c r="A702" s="1" t="s">
        <v>1546</v>
      </c>
      <c r="B702" s="1" t="s">
        <v>12</v>
      </c>
      <c r="C702" s="1">
        <v>-1.2448705054</v>
      </c>
      <c r="D702" s="2">
        <v>4.5199999999999999E-10</v>
      </c>
      <c r="E702" s="1" t="s">
        <v>1547</v>
      </c>
      <c r="F702" s="1" t="s">
        <v>2111</v>
      </c>
    </row>
    <row r="703" spans="1:6" ht="14.4" x14ac:dyDescent="0.3">
      <c r="A703" s="1" t="s">
        <v>1548</v>
      </c>
      <c r="B703" s="1" t="s">
        <v>12</v>
      </c>
      <c r="C703" s="1">
        <v>-1.5983829959</v>
      </c>
      <c r="D703" s="2">
        <v>4.6000000000000001E-10</v>
      </c>
      <c r="E703" s="1" t="s">
        <v>1549</v>
      </c>
      <c r="F703" s="1" t="s">
        <v>2111</v>
      </c>
    </row>
    <row r="704" spans="1:6" ht="14.4" x14ac:dyDescent="0.3">
      <c r="A704" s="1" t="s">
        <v>1550</v>
      </c>
      <c r="B704" s="1" t="s">
        <v>12</v>
      </c>
      <c r="C704" s="1">
        <v>1.5798003544000001</v>
      </c>
      <c r="D704" s="2">
        <v>4.6700000000000004E-10</v>
      </c>
      <c r="E704" s="1" t="s">
        <v>1551</v>
      </c>
      <c r="F704" s="1" t="s">
        <v>2111</v>
      </c>
    </row>
    <row r="705" spans="1:6" ht="14.4" x14ac:dyDescent="0.3">
      <c r="A705" s="1" t="s">
        <v>514</v>
      </c>
      <c r="B705" s="1" t="s">
        <v>12</v>
      </c>
      <c r="C705" s="1">
        <v>1.0000339275000001</v>
      </c>
      <c r="D705" s="2">
        <v>4.6700000000000004E-10</v>
      </c>
      <c r="E705" s="1" t="s">
        <v>515</v>
      </c>
      <c r="F705" s="1" t="s">
        <v>2111</v>
      </c>
    </row>
    <row r="706" spans="1:6" ht="14.4" x14ac:dyDescent="0.3">
      <c r="A706" s="1" t="s">
        <v>1552</v>
      </c>
      <c r="B706" s="1" t="s">
        <v>12</v>
      </c>
      <c r="C706" s="1">
        <v>1.6135078905</v>
      </c>
      <c r="D706" s="2">
        <v>4.7100000000000003E-10</v>
      </c>
      <c r="E706" s="1" t="s">
        <v>15</v>
      </c>
      <c r="F706" s="1" t="s">
        <v>2111</v>
      </c>
    </row>
    <row r="707" spans="1:6" ht="14.4" x14ac:dyDescent="0.3">
      <c r="A707" s="1" t="s">
        <v>1553</v>
      </c>
      <c r="B707" s="1" t="s">
        <v>12</v>
      </c>
      <c r="C707" s="1">
        <v>1.2403919282</v>
      </c>
      <c r="D707" s="2">
        <v>5.1899999999999997E-10</v>
      </c>
      <c r="E707" s="1" t="s">
        <v>475</v>
      </c>
      <c r="F707" s="1" t="s">
        <v>2111</v>
      </c>
    </row>
    <row r="708" spans="1:6" ht="14.4" x14ac:dyDescent="0.3">
      <c r="A708" s="1" t="s">
        <v>1554</v>
      </c>
      <c r="B708" s="1" t="s">
        <v>12</v>
      </c>
      <c r="C708" s="1">
        <v>-1.2899620591000001</v>
      </c>
      <c r="D708" s="2">
        <v>5.4E-10</v>
      </c>
      <c r="E708" s="1" t="s">
        <v>1555</v>
      </c>
      <c r="F708" s="1" t="s">
        <v>2111</v>
      </c>
    </row>
    <row r="709" spans="1:6" ht="14.4" x14ac:dyDescent="0.3">
      <c r="A709" s="1" t="s">
        <v>558</v>
      </c>
      <c r="B709" s="1" t="s">
        <v>12</v>
      </c>
      <c r="C709" s="1">
        <v>-1.1993341419000001</v>
      </c>
      <c r="D709" s="2">
        <v>5.4199999999999999E-10</v>
      </c>
      <c r="E709" s="1" t="s">
        <v>559</v>
      </c>
      <c r="F709" s="1" t="s">
        <v>2111</v>
      </c>
    </row>
    <row r="710" spans="1:6" ht="14.4" x14ac:dyDescent="0.3">
      <c r="A710" s="1" t="s">
        <v>1556</v>
      </c>
      <c r="B710" s="1" t="s">
        <v>12</v>
      </c>
      <c r="C710" s="1">
        <v>1.1555703114</v>
      </c>
      <c r="D710" s="2">
        <v>5.5500000000000005E-10</v>
      </c>
      <c r="E710" s="1" t="s">
        <v>1557</v>
      </c>
      <c r="F710" s="1" t="s">
        <v>2111</v>
      </c>
    </row>
    <row r="711" spans="1:6" ht="14.4" x14ac:dyDescent="0.3">
      <c r="A711" s="1" t="s">
        <v>1558</v>
      </c>
      <c r="B711" s="1" t="s">
        <v>12</v>
      </c>
      <c r="C711" s="1">
        <v>1.6307372281000001</v>
      </c>
      <c r="D711" s="2">
        <v>5.7899999999999997E-10</v>
      </c>
      <c r="E711" s="1" t="s">
        <v>15</v>
      </c>
      <c r="F711" s="1" t="s">
        <v>2111</v>
      </c>
    </row>
    <row r="712" spans="1:6" ht="14.4" x14ac:dyDescent="0.3">
      <c r="A712" s="1" t="s">
        <v>1559</v>
      </c>
      <c r="B712" s="1" t="s">
        <v>12</v>
      </c>
      <c r="C712" s="1">
        <v>1.1943766491000001</v>
      </c>
      <c r="D712" s="2">
        <v>5.8099999999999996E-10</v>
      </c>
      <c r="E712" s="1" t="s">
        <v>717</v>
      </c>
      <c r="F712" s="1" t="s">
        <v>2111</v>
      </c>
    </row>
    <row r="713" spans="1:6" ht="14.4" x14ac:dyDescent="0.3">
      <c r="A713" s="1" t="s">
        <v>1560</v>
      </c>
      <c r="B713" s="1" t="s">
        <v>12</v>
      </c>
      <c r="C713" s="1">
        <v>-1.3112087784999999</v>
      </c>
      <c r="D713" s="2">
        <v>6.0699999999999997E-10</v>
      </c>
      <c r="E713" s="1" t="s">
        <v>1561</v>
      </c>
      <c r="F713" s="1" t="s">
        <v>2111</v>
      </c>
    </row>
    <row r="714" spans="1:6" ht="14.4" x14ac:dyDescent="0.3">
      <c r="A714" s="1" t="s">
        <v>1562</v>
      </c>
      <c r="B714" s="1" t="s">
        <v>12</v>
      </c>
      <c r="C714" s="1">
        <v>-2.6354077685999999</v>
      </c>
      <c r="D714" s="2">
        <v>6.3599999999999998E-10</v>
      </c>
      <c r="E714" s="1" t="s">
        <v>15</v>
      </c>
      <c r="F714" s="1" t="s">
        <v>2111</v>
      </c>
    </row>
    <row r="715" spans="1:6" ht="14.4" x14ac:dyDescent="0.3">
      <c r="A715" s="1" t="s">
        <v>1563</v>
      </c>
      <c r="B715" s="1" t="s">
        <v>12</v>
      </c>
      <c r="C715" s="1">
        <v>-2.4960233445000002</v>
      </c>
      <c r="D715" s="2">
        <v>6.3599999999999998E-10</v>
      </c>
      <c r="E715" s="1" t="s">
        <v>1564</v>
      </c>
      <c r="F715" s="1" t="s">
        <v>2111</v>
      </c>
    </row>
    <row r="716" spans="1:6" ht="14.4" x14ac:dyDescent="0.3">
      <c r="A716" s="1" t="s">
        <v>1565</v>
      </c>
      <c r="B716" s="1" t="s">
        <v>12</v>
      </c>
      <c r="C716" s="1">
        <v>-2.3026958621000002</v>
      </c>
      <c r="D716" s="2">
        <v>6.3599999999999998E-10</v>
      </c>
      <c r="E716" s="1" t="s">
        <v>15</v>
      </c>
      <c r="F716" s="1" t="s">
        <v>2111</v>
      </c>
    </row>
    <row r="717" spans="1:6" ht="14.4" x14ac:dyDescent="0.3">
      <c r="A717" s="1" t="s">
        <v>337</v>
      </c>
      <c r="B717" s="1" t="s">
        <v>27</v>
      </c>
      <c r="C717" s="1">
        <v>1.0257254849999999</v>
      </c>
      <c r="D717" s="2">
        <v>6.5600000000000001E-10</v>
      </c>
      <c r="E717" s="1" t="s">
        <v>28</v>
      </c>
      <c r="F717" s="1" t="s">
        <v>2109</v>
      </c>
    </row>
    <row r="718" spans="1:6" ht="14.4" x14ac:dyDescent="0.3">
      <c r="A718" s="1" t="s">
        <v>1566</v>
      </c>
      <c r="B718" s="1" t="s">
        <v>12</v>
      </c>
      <c r="C718" s="1">
        <v>-1.2768328986999999</v>
      </c>
      <c r="D718" s="2">
        <v>6.8500000000000001E-10</v>
      </c>
      <c r="E718" s="1" t="s">
        <v>15</v>
      </c>
      <c r="F718" s="1" t="s">
        <v>2111</v>
      </c>
    </row>
    <row r="719" spans="1:6" ht="14.4" x14ac:dyDescent="0.3">
      <c r="A719" s="1" t="s">
        <v>1567</v>
      </c>
      <c r="B719" s="1" t="s">
        <v>12</v>
      </c>
      <c r="C719" s="1">
        <v>-1.073410416</v>
      </c>
      <c r="D719" s="2">
        <v>7.2999999999999996E-10</v>
      </c>
      <c r="E719" s="1" t="s">
        <v>1568</v>
      </c>
      <c r="F719" s="1" t="s">
        <v>2111</v>
      </c>
    </row>
    <row r="720" spans="1:6" ht="14.4" x14ac:dyDescent="0.3">
      <c r="A720" s="1" t="s">
        <v>585</v>
      </c>
      <c r="B720" s="1" t="s">
        <v>12</v>
      </c>
      <c r="C720" s="1">
        <v>1.0913166749000001</v>
      </c>
      <c r="D720" s="2">
        <v>7.5099999999999999E-10</v>
      </c>
      <c r="E720" s="1" t="s">
        <v>586</v>
      </c>
      <c r="F720" s="1" t="s">
        <v>2111</v>
      </c>
    </row>
    <row r="721" spans="1:6" ht="14.4" x14ac:dyDescent="0.3">
      <c r="A721" s="1" t="s">
        <v>1569</v>
      </c>
      <c r="B721" s="1" t="s">
        <v>12</v>
      </c>
      <c r="C721" s="1">
        <v>-1.2650846174000001</v>
      </c>
      <c r="D721" s="2">
        <v>8.2099999999999996E-10</v>
      </c>
      <c r="E721" s="1" t="s">
        <v>1570</v>
      </c>
      <c r="F721" s="1" t="s">
        <v>2111</v>
      </c>
    </row>
    <row r="722" spans="1:6" ht="14.4" x14ac:dyDescent="0.3">
      <c r="A722" s="1" t="s">
        <v>1571</v>
      </c>
      <c r="B722" s="1" t="s">
        <v>12</v>
      </c>
      <c r="C722" s="1">
        <v>-2.1022572954999998</v>
      </c>
      <c r="D722" s="2">
        <v>9.2999999999999999E-10</v>
      </c>
      <c r="E722" s="1" t="s">
        <v>15</v>
      </c>
      <c r="F722" s="1" t="s">
        <v>2111</v>
      </c>
    </row>
    <row r="723" spans="1:6" ht="14.4" x14ac:dyDescent="0.3">
      <c r="A723" s="1" t="s">
        <v>1572</v>
      </c>
      <c r="B723" s="1" t="s">
        <v>12</v>
      </c>
      <c r="C723" s="1">
        <v>-1.6519826476999999</v>
      </c>
      <c r="D723" s="2">
        <v>1.15E-9</v>
      </c>
      <c r="E723" s="1" t="s">
        <v>15</v>
      </c>
      <c r="F723" s="1" t="s">
        <v>2111</v>
      </c>
    </row>
    <row r="724" spans="1:6" ht="14.4" x14ac:dyDescent="0.3">
      <c r="A724" s="1" t="s">
        <v>1573</v>
      </c>
      <c r="B724" s="1" t="s">
        <v>12</v>
      </c>
      <c r="C724" s="1">
        <v>1.5190324143</v>
      </c>
      <c r="D724" s="2">
        <v>1.26E-9</v>
      </c>
      <c r="E724" s="1" t="s">
        <v>982</v>
      </c>
      <c r="F724" s="1" t="s">
        <v>2111</v>
      </c>
    </row>
    <row r="725" spans="1:6" ht="14.4" x14ac:dyDescent="0.3">
      <c r="A725" s="1" t="s">
        <v>1574</v>
      </c>
      <c r="B725" s="1" t="s">
        <v>12</v>
      </c>
      <c r="C725" s="1">
        <v>1.7267088628</v>
      </c>
      <c r="D725" s="2">
        <v>1.2799999999999999E-9</v>
      </c>
      <c r="E725" s="1" t="s">
        <v>891</v>
      </c>
      <c r="F725" s="1" t="s">
        <v>2111</v>
      </c>
    </row>
    <row r="726" spans="1:6" ht="14.4" x14ac:dyDescent="0.3">
      <c r="A726" s="1" t="s">
        <v>1575</v>
      </c>
      <c r="B726" s="1" t="s">
        <v>12</v>
      </c>
      <c r="C726" s="1">
        <v>1.4128601923999999</v>
      </c>
      <c r="D726" s="2">
        <v>1.32E-9</v>
      </c>
      <c r="E726" s="1" t="s">
        <v>18</v>
      </c>
      <c r="F726" s="1" t="s">
        <v>2111</v>
      </c>
    </row>
    <row r="727" spans="1:6" ht="14.4" x14ac:dyDescent="0.3">
      <c r="A727" s="1" t="s">
        <v>1576</v>
      </c>
      <c r="B727" s="1" t="s">
        <v>12</v>
      </c>
      <c r="C727" s="1">
        <v>-1.7490633269</v>
      </c>
      <c r="D727" s="2">
        <v>1.37E-9</v>
      </c>
      <c r="E727" s="1" t="s">
        <v>15</v>
      </c>
      <c r="F727" s="1" t="s">
        <v>2111</v>
      </c>
    </row>
    <row r="728" spans="1:6" ht="14.4" x14ac:dyDescent="0.3">
      <c r="A728" s="1" t="s">
        <v>1577</v>
      </c>
      <c r="B728" s="1" t="s">
        <v>12</v>
      </c>
      <c r="C728" s="1">
        <v>-1.0612138607999999</v>
      </c>
      <c r="D728" s="2">
        <v>1.45E-9</v>
      </c>
      <c r="E728" s="1" t="s">
        <v>1578</v>
      </c>
      <c r="F728" s="1" t="s">
        <v>2111</v>
      </c>
    </row>
    <row r="729" spans="1:6" ht="14.4" x14ac:dyDescent="0.3">
      <c r="A729" s="1" t="s">
        <v>196</v>
      </c>
      <c r="B729" s="1" t="s">
        <v>197</v>
      </c>
      <c r="C729" s="1">
        <v>-1.0624458532000001</v>
      </c>
      <c r="D729" s="2">
        <v>1.4800000000000001E-9</v>
      </c>
      <c r="E729" s="1" t="s">
        <v>198</v>
      </c>
      <c r="F729" s="1" t="s">
        <v>2111</v>
      </c>
    </row>
    <row r="730" spans="1:6" ht="14.4" x14ac:dyDescent="0.3">
      <c r="A730" s="1" t="s">
        <v>1579</v>
      </c>
      <c r="B730" s="1" t="s">
        <v>12</v>
      </c>
      <c r="C730" s="1">
        <v>1.6386911448000001</v>
      </c>
      <c r="D730" s="2">
        <v>1.49E-9</v>
      </c>
      <c r="E730" s="1" t="s">
        <v>1580</v>
      </c>
      <c r="F730" s="1" t="s">
        <v>2111</v>
      </c>
    </row>
    <row r="731" spans="1:6" ht="14.4" x14ac:dyDescent="0.3">
      <c r="A731" s="1" t="s">
        <v>1581</v>
      </c>
      <c r="B731" s="1" t="s">
        <v>12</v>
      </c>
      <c r="C731" s="1">
        <v>1.1452820802000001</v>
      </c>
      <c r="D731" s="2">
        <v>1.5400000000000001E-9</v>
      </c>
      <c r="E731" s="1" t="s">
        <v>1424</v>
      </c>
      <c r="F731" s="1" t="s">
        <v>2111</v>
      </c>
    </row>
    <row r="732" spans="1:6" ht="14.4" x14ac:dyDescent="0.3">
      <c r="A732" s="1" t="s">
        <v>1582</v>
      </c>
      <c r="B732" s="1" t="s">
        <v>1583</v>
      </c>
      <c r="C732" s="1">
        <v>-1.0097273446999999</v>
      </c>
      <c r="D732" s="2">
        <v>1.56E-9</v>
      </c>
      <c r="E732" s="1" t="s">
        <v>1584</v>
      </c>
      <c r="F732" s="1" t="s">
        <v>2111</v>
      </c>
    </row>
    <row r="733" spans="1:6" ht="14.4" x14ac:dyDescent="0.3">
      <c r="A733" s="1" t="s">
        <v>1585</v>
      </c>
      <c r="B733" s="1" t="s">
        <v>12</v>
      </c>
      <c r="C733" s="1">
        <v>-1.5736955134999999</v>
      </c>
      <c r="D733" s="2">
        <v>1.6000000000000001E-9</v>
      </c>
      <c r="E733" s="1" t="s">
        <v>45</v>
      </c>
      <c r="F733" s="1" t="s">
        <v>2111</v>
      </c>
    </row>
    <row r="734" spans="1:6" ht="14.4" x14ac:dyDescent="0.3">
      <c r="A734" s="1" t="s">
        <v>1586</v>
      </c>
      <c r="B734" s="1" t="s">
        <v>12</v>
      </c>
      <c r="C734" s="1">
        <v>1.5856686930999999</v>
      </c>
      <c r="D734" s="2">
        <v>1.62E-9</v>
      </c>
      <c r="E734" s="1" t="s">
        <v>15</v>
      </c>
      <c r="F734" s="1" t="s">
        <v>2111</v>
      </c>
    </row>
    <row r="735" spans="1:6" ht="14.4" x14ac:dyDescent="0.3">
      <c r="A735" s="1" t="s">
        <v>1587</v>
      </c>
      <c r="B735" s="1" t="s">
        <v>12</v>
      </c>
      <c r="C735" s="1">
        <v>-1.3486560231</v>
      </c>
      <c r="D735" s="2">
        <v>1.62E-9</v>
      </c>
      <c r="E735" s="1" t="s">
        <v>15</v>
      </c>
      <c r="F735" s="1" t="s">
        <v>2111</v>
      </c>
    </row>
    <row r="736" spans="1:6" ht="14.4" x14ac:dyDescent="0.3">
      <c r="A736" s="1" t="s">
        <v>1588</v>
      </c>
      <c r="B736" s="1" t="s">
        <v>12</v>
      </c>
      <c r="C736" s="1">
        <v>1.4755639582</v>
      </c>
      <c r="D736" s="2">
        <v>2.1200000000000001E-9</v>
      </c>
      <c r="E736" s="1" t="s">
        <v>15</v>
      </c>
      <c r="F736" s="1" t="s">
        <v>2111</v>
      </c>
    </row>
    <row r="737" spans="1:6" ht="14.4" x14ac:dyDescent="0.3">
      <c r="A737" s="1" t="s">
        <v>1589</v>
      </c>
      <c r="B737" s="1" t="s">
        <v>12</v>
      </c>
      <c r="C737" s="1">
        <v>1.5770815137</v>
      </c>
      <c r="D737" s="2">
        <v>2.28E-9</v>
      </c>
      <c r="E737" s="1" t="s">
        <v>51</v>
      </c>
      <c r="F737" s="1" t="s">
        <v>2111</v>
      </c>
    </row>
    <row r="738" spans="1:6" ht="14.4" x14ac:dyDescent="0.3">
      <c r="A738" s="1" t="s">
        <v>1590</v>
      </c>
      <c r="B738" s="1" t="s">
        <v>12</v>
      </c>
      <c r="C738" s="1">
        <v>-1.4494539886</v>
      </c>
      <c r="D738" s="2">
        <v>2.28E-9</v>
      </c>
      <c r="E738" s="1" t="s">
        <v>15</v>
      </c>
      <c r="F738" s="1" t="s">
        <v>2111</v>
      </c>
    </row>
    <row r="739" spans="1:6" ht="14.4" x14ac:dyDescent="0.3">
      <c r="A739" s="1" t="s">
        <v>1591</v>
      </c>
      <c r="B739" s="1" t="s">
        <v>12</v>
      </c>
      <c r="C739" s="1">
        <v>1.5492844199</v>
      </c>
      <c r="D739" s="2">
        <v>2.28E-9</v>
      </c>
      <c r="E739" s="1" t="s">
        <v>1592</v>
      </c>
      <c r="F739" s="1" t="s">
        <v>2111</v>
      </c>
    </row>
    <row r="740" spans="1:6" ht="14.4" x14ac:dyDescent="0.3">
      <c r="A740" s="1" t="s">
        <v>1593</v>
      </c>
      <c r="B740" s="1" t="s">
        <v>12</v>
      </c>
      <c r="C740" s="1">
        <v>1.2496716245999999</v>
      </c>
      <c r="D740" s="2">
        <v>2.3100000000000001E-9</v>
      </c>
      <c r="E740" s="1" t="s">
        <v>18</v>
      </c>
      <c r="F740" s="1" t="s">
        <v>2111</v>
      </c>
    </row>
    <row r="741" spans="1:6" ht="14.4" x14ac:dyDescent="0.3">
      <c r="A741" s="1" t="s">
        <v>1594</v>
      </c>
      <c r="B741" s="1" t="s">
        <v>12</v>
      </c>
      <c r="C741" s="1">
        <v>1.4585231172999999</v>
      </c>
      <c r="D741" s="2">
        <v>2.3199999999999998E-9</v>
      </c>
      <c r="E741" s="1" t="s">
        <v>1595</v>
      </c>
      <c r="F741" s="1" t="s">
        <v>2111</v>
      </c>
    </row>
    <row r="742" spans="1:6" ht="14.4" x14ac:dyDescent="0.3">
      <c r="A742" s="1" t="s">
        <v>1596</v>
      </c>
      <c r="B742" s="1" t="s">
        <v>12</v>
      </c>
      <c r="C742" s="1">
        <v>-1.0234813899999999</v>
      </c>
      <c r="D742" s="2">
        <v>2.45E-9</v>
      </c>
      <c r="E742" s="1" t="s">
        <v>1597</v>
      </c>
      <c r="F742" s="1" t="s">
        <v>2111</v>
      </c>
    </row>
    <row r="743" spans="1:6" ht="14.4" x14ac:dyDescent="0.3">
      <c r="A743" s="1" t="s">
        <v>1598</v>
      </c>
      <c r="B743" s="1" t="s">
        <v>12</v>
      </c>
      <c r="C743" s="1">
        <v>1.2272428589</v>
      </c>
      <c r="D743" s="2">
        <v>2.45E-9</v>
      </c>
      <c r="E743" s="1" t="s">
        <v>160</v>
      </c>
      <c r="F743" s="1" t="s">
        <v>2111</v>
      </c>
    </row>
    <row r="744" spans="1:6" ht="14.4" x14ac:dyDescent="0.3">
      <c r="A744" s="1" t="s">
        <v>1599</v>
      </c>
      <c r="B744" s="1" t="s">
        <v>27</v>
      </c>
      <c r="C744" s="1">
        <v>-2.6844193984000002</v>
      </c>
      <c r="D744" s="2">
        <v>2.6500000000000002E-9</v>
      </c>
      <c r="E744" s="1" t="s">
        <v>28</v>
      </c>
      <c r="F744" s="1" t="s">
        <v>2109</v>
      </c>
    </row>
    <row r="745" spans="1:6" ht="14.4" x14ac:dyDescent="0.3">
      <c r="A745" s="1" t="s">
        <v>298</v>
      </c>
      <c r="B745" s="1" t="s">
        <v>12</v>
      </c>
      <c r="C745" s="1">
        <v>-1.9169360313999999</v>
      </c>
      <c r="D745" s="2">
        <v>2.7700000000000002E-9</v>
      </c>
      <c r="E745" s="1" t="s">
        <v>160</v>
      </c>
      <c r="F745" s="1" t="s">
        <v>2111</v>
      </c>
    </row>
    <row r="746" spans="1:6" ht="14.4" x14ac:dyDescent="0.3">
      <c r="A746" s="1" t="s">
        <v>1600</v>
      </c>
      <c r="B746" s="1" t="s">
        <v>12</v>
      </c>
      <c r="C746" s="1">
        <v>-1.112739578</v>
      </c>
      <c r="D746" s="2">
        <v>2.81E-9</v>
      </c>
      <c r="E746" s="1" t="s">
        <v>15</v>
      </c>
      <c r="F746" s="1" t="s">
        <v>2111</v>
      </c>
    </row>
    <row r="747" spans="1:6" ht="14.4" x14ac:dyDescent="0.3">
      <c r="A747" s="1" t="s">
        <v>1601</v>
      </c>
      <c r="B747" s="1" t="s">
        <v>12</v>
      </c>
      <c r="C747" s="1">
        <v>-2.1280104425999999</v>
      </c>
      <c r="D747" s="2">
        <v>2.9499999999999999E-9</v>
      </c>
      <c r="E747" s="1" t="s">
        <v>1602</v>
      </c>
      <c r="F747" s="1" t="s">
        <v>2111</v>
      </c>
    </row>
    <row r="748" spans="1:6" ht="14.4" x14ac:dyDescent="0.3">
      <c r="A748" s="1" t="s">
        <v>1603</v>
      </c>
      <c r="B748" s="1" t="s">
        <v>12</v>
      </c>
      <c r="C748" s="1">
        <v>-2.8206518862999999</v>
      </c>
      <c r="D748" s="2">
        <v>3.0399999999999998E-9</v>
      </c>
      <c r="E748" s="1" t="s">
        <v>15</v>
      </c>
      <c r="F748" s="1" t="s">
        <v>2111</v>
      </c>
    </row>
    <row r="749" spans="1:6" ht="14.4" x14ac:dyDescent="0.3">
      <c r="A749" s="1" t="s">
        <v>1604</v>
      </c>
      <c r="B749" s="1" t="s">
        <v>12</v>
      </c>
      <c r="C749" s="1">
        <v>1.1866643911999999</v>
      </c>
      <c r="D749" s="2">
        <v>3.1599999999999998E-9</v>
      </c>
      <c r="E749" s="1" t="s">
        <v>1605</v>
      </c>
      <c r="F749" s="1" t="s">
        <v>2111</v>
      </c>
    </row>
    <row r="750" spans="1:6" ht="14.4" x14ac:dyDescent="0.3">
      <c r="A750" s="1" t="s">
        <v>1606</v>
      </c>
      <c r="B750" s="1" t="s">
        <v>12</v>
      </c>
      <c r="C750" s="1">
        <v>1.5154275065</v>
      </c>
      <c r="D750" s="2">
        <v>3.1599999999999998E-9</v>
      </c>
      <c r="E750" s="1" t="s">
        <v>1607</v>
      </c>
      <c r="F750" s="1" t="s">
        <v>2111</v>
      </c>
    </row>
    <row r="751" spans="1:6" ht="14.4" x14ac:dyDescent="0.3">
      <c r="A751" s="1" t="s">
        <v>1608</v>
      </c>
      <c r="B751" s="1" t="s">
        <v>12</v>
      </c>
      <c r="C751" s="1">
        <v>-1.8853583223999999</v>
      </c>
      <c r="D751" s="2">
        <v>3.1899999999999999E-9</v>
      </c>
      <c r="E751" s="1" t="s">
        <v>1609</v>
      </c>
      <c r="F751" s="1" t="s">
        <v>2111</v>
      </c>
    </row>
    <row r="752" spans="1:6" ht="14.4" x14ac:dyDescent="0.3">
      <c r="A752" s="1" t="s">
        <v>1610</v>
      </c>
      <c r="B752" s="1" t="s">
        <v>12</v>
      </c>
      <c r="C752" s="1">
        <v>-1.4595423642000001</v>
      </c>
      <c r="D752" s="2">
        <v>3.22E-9</v>
      </c>
      <c r="E752" s="1" t="s">
        <v>1611</v>
      </c>
      <c r="F752" s="1" t="s">
        <v>2111</v>
      </c>
    </row>
    <row r="753" spans="1:6" ht="14.4" x14ac:dyDescent="0.3">
      <c r="A753" s="1" t="s">
        <v>1612</v>
      </c>
      <c r="B753" s="1" t="s">
        <v>12</v>
      </c>
      <c r="C753" s="1">
        <v>-1.0526476271</v>
      </c>
      <c r="D753" s="2">
        <v>3.2299999999999998E-9</v>
      </c>
      <c r="E753" s="1" t="s">
        <v>1275</v>
      </c>
      <c r="F753" s="1" t="s">
        <v>2111</v>
      </c>
    </row>
    <row r="754" spans="1:6" ht="14.4" x14ac:dyDescent="0.3">
      <c r="A754" s="1" t="s">
        <v>1613</v>
      </c>
      <c r="B754" s="1" t="s">
        <v>12</v>
      </c>
      <c r="C754" s="1">
        <v>1.3426214798</v>
      </c>
      <c r="D754" s="2">
        <v>3.4400000000000001E-9</v>
      </c>
      <c r="E754" s="1" t="s">
        <v>1614</v>
      </c>
      <c r="F754" s="1" t="s">
        <v>2111</v>
      </c>
    </row>
    <row r="755" spans="1:6" ht="14.4" x14ac:dyDescent="0.3">
      <c r="A755" s="1" t="s">
        <v>1615</v>
      </c>
      <c r="B755" s="1" t="s">
        <v>12</v>
      </c>
      <c r="C755" s="1">
        <v>-1.5961488114</v>
      </c>
      <c r="D755" s="2">
        <v>3.4699999999999998E-9</v>
      </c>
      <c r="E755" s="1" t="s">
        <v>15</v>
      </c>
      <c r="F755" s="1" t="s">
        <v>2111</v>
      </c>
    </row>
    <row r="756" spans="1:6" ht="14.4" x14ac:dyDescent="0.3">
      <c r="A756" s="1" t="s">
        <v>1616</v>
      </c>
      <c r="B756" s="1" t="s">
        <v>12</v>
      </c>
      <c r="C756" s="1">
        <v>-1.405618037</v>
      </c>
      <c r="D756" s="2">
        <v>3.5499999999999999E-9</v>
      </c>
      <c r="E756" s="1" t="s">
        <v>15</v>
      </c>
      <c r="F756" s="1" t="s">
        <v>2111</v>
      </c>
    </row>
    <row r="757" spans="1:6" ht="14.4" x14ac:dyDescent="0.3">
      <c r="A757" s="1" t="s">
        <v>1617</v>
      </c>
      <c r="B757" s="1" t="s">
        <v>12</v>
      </c>
      <c r="C757" s="1">
        <v>1.2455212167</v>
      </c>
      <c r="D757" s="2">
        <v>3.7E-9</v>
      </c>
      <c r="E757" s="1" t="s">
        <v>126</v>
      </c>
      <c r="F757" s="1" t="s">
        <v>2111</v>
      </c>
    </row>
    <row r="758" spans="1:6" ht="14.4" x14ac:dyDescent="0.3">
      <c r="A758" s="1" t="s">
        <v>1618</v>
      </c>
      <c r="B758" s="1" t="s">
        <v>27</v>
      </c>
      <c r="C758" s="1">
        <v>1.4520446559</v>
      </c>
      <c r="D758" s="2">
        <v>3.7099999999999998E-9</v>
      </c>
      <c r="E758" s="1" t="s">
        <v>28</v>
      </c>
      <c r="F758" s="1" t="s">
        <v>2109</v>
      </c>
    </row>
    <row r="759" spans="1:6" ht="14.4" x14ac:dyDescent="0.3">
      <c r="A759" s="1" t="s">
        <v>1619</v>
      </c>
      <c r="B759" s="1" t="s">
        <v>12</v>
      </c>
      <c r="C759" s="1">
        <v>1.1158723542</v>
      </c>
      <c r="D759" s="2">
        <v>3.7799999999999998E-9</v>
      </c>
      <c r="E759" s="1" t="s">
        <v>15</v>
      </c>
      <c r="F759" s="1" t="s">
        <v>2111</v>
      </c>
    </row>
    <row r="760" spans="1:6" ht="14.4" x14ac:dyDescent="0.3">
      <c r="A760" s="1" t="s">
        <v>1620</v>
      </c>
      <c r="B760" s="1" t="s">
        <v>12</v>
      </c>
      <c r="C760" s="1">
        <v>1.3733177703999999</v>
      </c>
      <c r="D760" s="2">
        <v>3.94E-9</v>
      </c>
      <c r="E760" s="1" t="s">
        <v>18</v>
      </c>
      <c r="F760" s="1" t="s">
        <v>2111</v>
      </c>
    </row>
    <row r="761" spans="1:6" ht="14.4" x14ac:dyDescent="0.3">
      <c r="A761" s="1" t="s">
        <v>1621</v>
      </c>
      <c r="B761" s="1" t="s">
        <v>12</v>
      </c>
      <c r="C761" s="1">
        <v>-1.1225807056999999</v>
      </c>
      <c r="D761" s="2">
        <v>4.0300000000000004E-9</v>
      </c>
      <c r="E761" s="1" t="s">
        <v>652</v>
      </c>
      <c r="F761" s="1" t="s">
        <v>2111</v>
      </c>
    </row>
    <row r="762" spans="1:6" ht="14.4" x14ac:dyDescent="0.3">
      <c r="A762" s="1" t="s">
        <v>1622</v>
      </c>
      <c r="B762" s="1" t="s">
        <v>12</v>
      </c>
      <c r="C762" s="1">
        <v>1.4013388392999999</v>
      </c>
      <c r="D762" s="2">
        <v>4.4100000000000003E-9</v>
      </c>
      <c r="E762" s="1" t="s">
        <v>1623</v>
      </c>
      <c r="F762" s="1" t="s">
        <v>2111</v>
      </c>
    </row>
    <row r="763" spans="1:6" ht="14.4" x14ac:dyDescent="0.3">
      <c r="A763" s="1" t="s">
        <v>1624</v>
      </c>
      <c r="B763" s="1" t="s">
        <v>12</v>
      </c>
      <c r="C763" s="1">
        <v>1.1608412673999999</v>
      </c>
      <c r="D763" s="2">
        <v>4.42E-9</v>
      </c>
      <c r="E763" s="1" t="s">
        <v>1625</v>
      </c>
      <c r="F763" s="1" t="s">
        <v>2111</v>
      </c>
    </row>
    <row r="764" spans="1:6" ht="14.4" x14ac:dyDescent="0.3">
      <c r="A764" s="1" t="s">
        <v>407</v>
      </c>
      <c r="B764" s="1" t="s">
        <v>12</v>
      </c>
      <c r="C764" s="1">
        <v>1.1335340304999999</v>
      </c>
      <c r="D764" s="2">
        <v>4.56E-9</v>
      </c>
      <c r="E764" s="1" t="s">
        <v>408</v>
      </c>
      <c r="F764" s="1" t="s">
        <v>2111</v>
      </c>
    </row>
    <row r="765" spans="1:6" ht="14.4" x14ac:dyDescent="0.3">
      <c r="A765" s="1" t="s">
        <v>1626</v>
      </c>
      <c r="B765" s="1" t="s">
        <v>12</v>
      </c>
      <c r="C765" s="1">
        <v>-1.155052097</v>
      </c>
      <c r="D765" s="2">
        <v>4.7600000000000001E-9</v>
      </c>
      <c r="E765" s="1" t="s">
        <v>1627</v>
      </c>
      <c r="F765" s="1" t="s">
        <v>2111</v>
      </c>
    </row>
    <row r="766" spans="1:6" ht="14.4" x14ac:dyDescent="0.3">
      <c r="A766" s="1" t="s">
        <v>1628</v>
      </c>
      <c r="B766" s="1" t="s">
        <v>12</v>
      </c>
      <c r="C766" s="1">
        <v>-1.2525813497</v>
      </c>
      <c r="D766" s="2">
        <v>4.8200000000000003E-9</v>
      </c>
      <c r="E766" s="1" t="s">
        <v>1629</v>
      </c>
      <c r="F766" s="1" t="s">
        <v>2111</v>
      </c>
    </row>
    <row r="767" spans="1:6" ht="14.4" x14ac:dyDescent="0.3">
      <c r="A767" s="1" t="s">
        <v>1630</v>
      </c>
      <c r="B767" s="1" t="s">
        <v>12</v>
      </c>
      <c r="C767" s="1">
        <v>1.1983800496999999</v>
      </c>
      <c r="D767" s="2">
        <v>5.62E-9</v>
      </c>
      <c r="E767" s="1" t="s">
        <v>1631</v>
      </c>
      <c r="F767" s="1" t="s">
        <v>2111</v>
      </c>
    </row>
    <row r="768" spans="1:6" ht="14.4" x14ac:dyDescent="0.3">
      <c r="A768" s="1" t="s">
        <v>1632</v>
      </c>
      <c r="B768" s="1" t="s">
        <v>12</v>
      </c>
      <c r="C768" s="1">
        <v>1.2265440395</v>
      </c>
      <c r="D768" s="2">
        <v>5.8399999999999997E-9</v>
      </c>
      <c r="E768" s="1" t="s">
        <v>18</v>
      </c>
      <c r="F768" s="1" t="s">
        <v>2111</v>
      </c>
    </row>
    <row r="769" spans="1:6" ht="14.4" x14ac:dyDescent="0.3">
      <c r="A769" s="1" t="s">
        <v>1633</v>
      </c>
      <c r="B769" s="1" t="s">
        <v>12</v>
      </c>
      <c r="C769" s="1">
        <v>-1.21976518</v>
      </c>
      <c r="D769" s="2">
        <v>5.9099999999999997E-9</v>
      </c>
      <c r="E769" s="1" t="s">
        <v>1634</v>
      </c>
      <c r="F769" s="1" t="s">
        <v>2111</v>
      </c>
    </row>
    <row r="770" spans="1:6" ht="14.4" x14ac:dyDescent="0.3">
      <c r="A770" s="1" t="s">
        <v>1635</v>
      </c>
      <c r="B770" s="1" t="s">
        <v>12</v>
      </c>
      <c r="C770" s="1">
        <v>1.0614374548000001</v>
      </c>
      <c r="D770" s="2">
        <v>6.0200000000000003E-9</v>
      </c>
      <c r="E770" s="1" t="s">
        <v>1636</v>
      </c>
      <c r="F770" s="1" t="s">
        <v>2111</v>
      </c>
    </row>
    <row r="771" spans="1:6" ht="14.4" x14ac:dyDescent="0.3">
      <c r="A771" s="1" t="s">
        <v>1637</v>
      </c>
      <c r="B771" s="1" t="s">
        <v>12</v>
      </c>
      <c r="C771" s="1">
        <v>-1.2632908764999999</v>
      </c>
      <c r="D771" s="2">
        <v>6.1499999999999996E-9</v>
      </c>
      <c r="E771" s="1" t="s">
        <v>1638</v>
      </c>
      <c r="F771" s="1" t="s">
        <v>2111</v>
      </c>
    </row>
    <row r="772" spans="1:6" ht="14.4" x14ac:dyDescent="0.3">
      <c r="A772" s="1" t="s">
        <v>1639</v>
      </c>
      <c r="B772" s="1" t="s">
        <v>12</v>
      </c>
      <c r="C772" s="1">
        <v>-1.416149697</v>
      </c>
      <c r="D772" s="2">
        <v>6.2300000000000002E-9</v>
      </c>
      <c r="E772" s="1" t="s">
        <v>1640</v>
      </c>
      <c r="F772" s="1" t="s">
        <v>2111</v>
      </c>
    </row>
    <row r="773" spans="1:6" ht="14.4" x14ac:dyDescent="0.3">
      <c r="A773" s="1" t="s">
        <v>163</v>
      </c>
      <c r="B773" s="1" t="s">
        <v>12</v>
      </c>
      <c r="C773" s="1">
        <v>-1.2435030520000001</v>
      </c>
      <c r="D773" s="2">
        <v>6.34E-9</v>
      </c>
      <c r="E773" s="1" t="s">
        <v>40</v>
      </c>
      <c r="F773" s="1" t="s">
        <v>2111</v>
      </c>
    </row>
    <row r="774" spans="1:6" ht="14.4" x14ac:dyDescent="0.3">
      <c r="A774" s="1" t="s">
        <v>1641</v>
      </c>
      <c r="B774" s="1" t="s">
        <v>12</v>
      </c>
      <c r="C774" s="1">
        <v>1.3638221687000001</v>
      </c>
      <c r="D774" s="2">
        <v>6.3499999999999998E-9</v>
      </c>
      <c r="E774" s="1" t="s">
        <v>18</v>
      </c>
      <c r="F774" s="1" t="s">
        <v>2111</v>
      </c>
    </row>
    <row r="775" spans="1:6" ht="14.4" x14ac:dyDescent="0.3">
      <c r="A775" s="1" t="s">
        <v>1642</v>
      </c>
      <c r="B775" s="1" t="s">
        <v>12</v>
      </c>
      <c r="C775" s="1">
        <v>-1.4020509970999999</v>
      </c>
      <c r="D775" s="2">
        <v>6.9800000000000003E-9</v>
      </c>
      <c r="E775" s="1" t="s">
        <v>1643</v>
      </c>
      <c r="F775" s="1" t="s">
        <v>2111</v>
      </c>
    </row>
    <row r="776" spans="1:6" ht="14.4" x14ac:dyDescent="0.3">
      <c r="A776" s="1" t="s">
        <v>1644</v>
      </c>
      <c r="B776" s="1" t="s">
        <v>12</v>
      </c>
      <c r="C776" s="1">
        <v>-2.0915728661999999</v>
      </c>
      <c r="D776" s="2">
        <v>7.7599999999999997E-9</v>
      </c>
      <c r="E776" s="1" t="s">
        <v>1645</v>
      </c>
      <c r="F776" s="1" t="s">
        <v>2111</v>
      </c>
    </row>
    <row r="777" spans="1:6" ht="14.4" x14ac:dyDescent="0.3">
      <c r="A777" s="1" t="s">
        <v>1646</v>
      </c>
      <c r="B777" s="1" t="s">
        <v>12</v>
      </c>
      <c r="C777" s="1">
        <v>-1.9073988445000001</v>
      </c>
      <c r="D777" s="2">
        <v>8.6300000000000002E-9</v>
      </c>
      <c r="E777" s="1" t="s">
        <v>272</v>
      </c>
      <c r="F777" s="1" t="s">
        <v>2111</v>
      </c>
    </row>
    <row r="778" spans="1:6" ht="14.4" x14ac:dyDescent="0.3">
      <c r="A778" s="1" t="s">
        <v>1647</v>
      </c>
      <c r="B778" s="1" t="s">
        <v>12</v>
      </c>
      <c r="C778" s="1">
        <v>1.0541301356999999</v>
      </c>
      <c r="D778" s="2">
        <v>8.9500000000000007E-9</v>
      </c>
      <c r="E778" s="1" t="s">
        <v>18</v>
      </c>
      <c r="F778" s="1" t="s">
        <v>2111</v>
      </c>
    </row>
    <row r="779" spans="1:6" ht="14.4" x14ac:dyDescent="0.3">
      <c r="A779" s="1" t="s">
        <v>1648</v>
      </c>
      <c r="B779" s="1" t="s">
        <v>12</v>
      </c>
      <c r="C779" s="1">
        <v>-1.149310429</v>
      </c>
      <c r="D779" s="2">
        <v>8.9600000000000005E-9</v>
      </c>
      <c r="E779" s="1" t="s">
        <v>1649</v>
      </c>
      <c r="F779" s="1" t="s">
        <v>2111</v>
      </c>
    </row>
    <row r="780" spans="1:6" ht="14.4" x14ac:dyDescent="0.3">
      <c r="A780" s="1" t="s">
        <v>1650</v>
      </c>
      <c r="B780" s="1" t="s">
        <v>12</v>
      </c>
      <c r="C780" s="1">
        <v>-1.6615949515999999</v>
      </c>
      <c r="D780" s="2">
        <v>9.1100000000000002E-9</v>
      </c>
      <c r="E780" s="1" t="s">
        <v>15</v>
      </c>
      <c r="F780" s="1" t="s">
        <v>2111</v>
      </c>
    </row>
    <row r="781" spans="1:6" ht="14.4" x14ac:dyDescent="0.3">
      <c r="A781" s="1" t="s">
        <v>1651</v>
      </c>
      <c r="B781" s="1" t="s">
        <v>12</v>
      </c>
      <c r="C781" s="1">
        <v>1.4902809141</v>
      </c>
      <c r="D781" s="2">
        <v>9.1100000000000002E-9</v>
      </c>
      <c r="E781" s="1" t="s">
        <v>1652</v>
      </c>
      <c r="F781" s="1" t="s">
        <v>2111</v>
      </c>
    </row>
    <row r="782" spans="1:6" ht="14.4" x14ac:dyDescent="0.3">
      <c r="A782" s="1" t="s">
        <v>1653</v>
      </c>
      <c r="B782" s="1" t="s">
        <v>12</v>
      </c>
      <c r="C782" s="1">
        <v>1.447731246</v>
      </c>
      <c r="D782" s="2">
        <v>9.2199999999999992E-9</v>
      </c>
      <c r="E782" s="1" t="s">
        <v>1654</v>
      </c>
      <c r="F782" s="1" t="s">
        <v>2111</v>
      </c>
    </row>
    <row r="783" spans="1:6" ht="14.4" x14ac:dyDescent="0.3">
      <c r="A783" s="1" t="s">
        <v>390</v>
      </c>
      <c r="B783" s="1" t="s">
        <v>391</v>
      </c>
      <c r="C783" s="1">
        <v>-1.0098864288</v>
      </c>
      <c r="D783" s="2">
        <v>9.7300000000000001E-9</v>
      </c>
      <c r="E783" s="1" t="s">
        <v>392</v>
      </c>
      <c r="F783" s="1" t="s">
        <v>2111</v>
      </c>
    </row>
    <row r="784" spans="1:6" ht="14.4" x14ac:dyDescent="0.3">
      <c r="A784" s="1" t="s">
        <v>1655</v>
      </c>
      <c r="B784" s="1" t="s">
        <v>12</v>
      </c>
      <c r="C784" s="1">
        <v>-1.057354854</v>
      </c>
      <c r="D784" s="2">
        <v>1.0800000000000001E-8</v>
      </c>
      <c r="E784" s="1" t="s">
        <v>341</v>
      </c>
      <c r="F784" s="1" t="s">
        <v>2111</v>
      </c>
    </row>
    <row r="785" spans="1:6" ht="14.4" x14ac:dyDescent="0.3">
      <c r="A785" s="1" t="s">
        <v>1656</v>
      </c>
      <c r="B785" s="1" t="s">
        <v>12</v>
      </c>
      <c r="C785" s="1">
        <v>-1.1996029005</v>
      </c>
      <c r="D785" s="2">
        <v>1.13E-8</v>
      </c>
      <c r="E785" s="1" t="s">
        <v>1657</v>
      </c>
      <c r="F785" s="1" t="s">
        <v>2111</v>
      </c>
    </row>
    <row r="786" spans="1:6" ht="14.4" x14ac:dyDescent="0.3">
      <c r="A786" s="1" t="s">
        <v>1658</v>
      </c>
      <c r="B786" s="1" t="s">
        <v>12</v>
      </c>
      <c r="C786" s="1">
        <v>1.4620903548999999</v>
      </c>
      <c r="D786" s="2">
        <v>1.13E-8</v>
      </c>
      <c r="E786" s="1" t="s">
        <v>18</v>
      </c>
      <c r="F786" s="1" t="s">
        <v>2111</v>
      </c>
    </row>
    <row r="787" spans="1:6" ht="14.4" x14ac:dyDescent="0.3">
      <c r="A787" s="1" t="s">
        <v>1659</v>
      </c>
      <c r="B787" s="1" t="s">
        <v>12</v>
      </c>
      <c r="C787" s="1">
        <v>1.5165687819</v>
      </c>
      <c r="D787" s="2">
        <v>1.2100000000000001E-8</v>
      </c>
      <c r="E787" s="1" t="s">
        <v>1660</v>
      </c>
      <c r="F787" s="1" t="s">
        <v>2111</v>
      </c>
    </row>
    <row r="788" spans="1:6" ht="14.4" x14ac:dyDescent="0.3">
      <c r="A788" s="1" t="s">
        <v>1661</v>
      </c>
      <c r="B788" s="1" t="s">
        <v>12</v>
      </c>
      <c r="C788" s="1">
        <v>-1.2745271682999999</v>
      </c>
      <c r="D788" s="2">
        <v>1.2499999999999999E-8</v>
      </c>
      <c r="E788" s="1" t="s">
        <v>1339</v>
      </c>
      <c r="F788" s="1" t="s">
        <v>2111</v>
      </c>
    </row>
    <row r="789" spans="1:6" ht="14.4" x14ac:dyDescent="0.3">
      <c r="A789" s="1" t="s">
        <v>288</v>
      </c>
      <c r="B789" s="1" t="s">
        <v>12</v>
      </c>
      <c r="C789" s="1">
        <v>1.0470666930000001</v>
      </c>
      <c r="D789" s="2">
        <v>1.26E-8</v>
      </c>
      <c r="E789" s="1" t="s">
        <v>289</v>
      </c>
      <c r="F789" s="1" t="s">
        <v>2111</v>
      </c>
    </row>
    <row r="790" spans="1:6" ht="14.4" x14ac:dyDescent="0.3">
      <c r="A790" s="1" t="s">
        <v>1662</v>
      </c>
      <c r="B790" s="1" t="s">
        <v>12</v>
      </c>
      <c r="C790" s="1">
        <v>-1.5441270907</v>
      </c>
      <c r="D790" s="2">
        <v>1.4100000000000001E-8</v>
      </c>
      <c r="E790" s="1" t="s">
        <v>1663</v>
      </c>
      <c r="F790" s="1" t="s">
        <v>2111</v>
      </c>
    </row>
    <row r="791" spans="1:6" ht="14.4" x14ac:dyDescent="0.3">
      <c r="A791" s="1" t="s">
        <v>1664</v>
      </c>
      <c r="B791" s="1" t="s">
        <v>12</v>
      </c>
      <c r="C791" s="1">
        <v>1.0580820167</v>
      </c>
      <c r="D791" s="2">
        <v>1.4500000000000001E-8</v>
      </c>
      <c r="E791" s="1" t="s">
        <v>1665</v>
      </c>
      <c r="F791" s="1" t="s">
        <v>2111</v>
      </c>
    </row>
    <row r="792" spans="1:6" ht="14.4" x14ac:dyDescent="0.3">
      <c r="A792" s="1" t="s">
        <v>1666</v>
      </c>
      <c r="B792" s="1" t="s">
        <v>12</v>
      </c>
      <c r="C792" s="1">
        <v>-1.0651023507999999</v>
      </c>
      <c r="D792" s="2">
        <v>1.4699999999999999E-8</v>
      </c>
      <c r="E792" s="1" t="s">
        <v>1667</v>
      </c>
      <c r="F792" s="1" t="s">
        <v>2111</v>
      </c>
    </row>
    <row r="793" spans="1:6" ht="14.4" x14ac:dyDescent="0.3">
      <c r="A793" s="1" t="s">
        <v>1668</v>
      </c>
      <c r="B793" s="1" t="s">
        <v>12</v>
      </c>
      <c r="C793" s="1">
        <v>1.0575934257999999</v>
      </c>
      <c r="D793" s="2">
        <v>1.4699999999999999E-8</v>
      </c>
      <c r="E793" s="1" t="s">
        <v>1669</v>
      </c>
      <c r="F793" s="1" t="s">
        <v>2111</v>
      </c>
    </row>
    <row r="794" spans="1:6" ht="14.4" x14ac:dyDescent="0.3">
      <c r="A794" s="1" t="s">
        <v>1670</v>
      </c>
      <c r="B794" s="1" t="s">
        <v>12</v>
      </c>
      <c r="C794" s="1">
        <v>-1.1056011321000001</v>
      </c>
      <c r="D794" s="2">
        <v>1.4699999999999999E-8</v>
      </c>
      <c r="E794" s="1" t="s">
        <v>771</v>
      </c>
      <c r="F794" s="1" t="s">
        <v>2111</v>
      </c>
    </row>
    <row r="795" spans="1:6" ht="14.4" x14ac:dyDescent="0.3">
      <c r="A795" s="1" t="s">
        <v>1671</v>
      </c>
      <c r="B795" s="1" t="s">
        <v>12</v>
      </c>
      <c r="C795" s="1">
        <v>1.5113484953</v>
      </c>
      <c r="D795" s="2">
        <v>1.4999999999999999E-8</v>
      </c>
      <c r="E795" s="1" t="s">
        <v>1672</v>
      </c>
      <c r="F795" s="1" t="s">
        <v>2111</v>
      </c>
    </row>
    <row r="796" spans="1:6" ht="14.4" x14ac:dyDescent="0.3">
      <c r="A796" s="1" t="s">
        <v>1673</v>
      </c>
      <c r="B796" s="1" t="s">
        <v>12</v>
      </c>
      <c r="C796" s="1">
        <v>-1.3440974608</v>
      </c>
      <c r="D796" s="2">
        <v>1.6000000000000001E-8</v>
      </c>
      <c r="E796" s="1" t="s">
        <v>15</v>
      </c>
      <c r="F796" s="1" t="s">
        <v>2111</v>
      </c>
    </row>
    <row r="797" spans="1:6" ht="14.4" x14ac:dyDescent="0.3">
      <c r="A797" s="1" t="s">
        <v>1674</v>
      </c>
      <c r="B797" s="1" t="s">
        <v>12</v>
      </c>
      <c r="C797" s="1">
        <v>-1.8618022992000001</v>
      </c>
      <c r="D797" s="2">
        <v>1.6099999999999999E-8</v>
      </c>
      <c r="E797" s="1" t="s">
        <v>15</v>
      </c>
      <c r="F797" s="1" t="s">
        <v>2111</v>
      </c>
    </row>
    <row r="798" spans="1:6" ht="14.4" x14ac:dyDescent="0.3">
      <c r="A798" s="1" t="s">
        <v>1675</v>
      </c>
      <c r="B798" s="1" t="s">
        <v>12</v>
      </c>
      <c r="C798" s="1">
        <v>1.103739225</v>
      </c>
      <c r="D798" s="2">
        <v>1.7100000000000001E-8</v>
      </c>
      <c r="E798" s="1" t="s">
        <v>1676</v>
      </c>
      <c r="F798" s="1" t="s">
        <v>2111</v>
      </c>
    </row>
    <row r="799" spans="1:6" ht="14.4" x14ac:dyDescent="0.3">
      <c r="A799" s="1" t="s">
        <v>1677</v>
      </c>
      <c r="B799" s="1" t="s">
        <v>12</v>
      </c>
      <c r="C799" s="1">
        <v>-2.5821734535999998</v>
      </c>
      <c r="D799" s="2">
        <v>1.7500000000000001E-8</v>
      </c>
      <c r="E799" s="1" t="s">
        <v>15</v>
      </c>
      <c r="F799" s="1" t="s">
        <v>2111</v>
      </c>
    </row>
    <row r="800" spans="1:6" ht="14.4" x14ac:dyDescent="0.3">
      <c r="A800" s="1" t="s">
        <v>565</v>
      </c>
      <c r="B800" s="1" t="s">
        <v>12</v>
      </c>
      <c r="C800" s="1">
        <v>1.1025768202999999</v>
      </c>
      <c r="D800" s="2">
        <v>1.9099999999999999E-8</v>
      </c>
      <c r="E800" s="1" t="s">
        <v>566</v>
      </c>
      <c r="F800" s="1" t="s">
        <v>2111</v>
      </c>
    </row>
    <row r="801" spans="1:6" ht="14.4" x14ac:dyDescent="0.3">
      <c r="A801" s="1" t="s">
        <v>1678</v>
      </c>
      <c r="B801" s="1" t="s">
        <v>12</v>
      </c>
      <c r="C801" s="1">
        <v>1.2295748029</v>
      </c>
      <c r="D801" s="2">
        <v>1.9799999999999999E-8</v>
      </c>
      <c r="E801" s="1" t="s">
        <v>274</v>
      </c>
      <c r="F801" s="1" t="s">
        <v>2111</v>
      </c>
    </row>
    <row r="802" spans="1:6" ht="14.4" x14ac:dyDescent="0.3">
      <c r="A802" s="1" t="s">
        <v>1679</v>
      </c>
      <c r="B802" s="1" t="s">
        <v>12</v>
      </c>
      <c r="C802" s="1">
        <v>1.7095313570999999</v>
      </c>
      <c r="D802" s="2">
        <v>2.0899999999999999E-8</v>
      </c>
      <c r="E802" s="1" t="s">
        <v>1680</v>
      </c>
      <c r="F802" s="1" t="s">
        <v>2111</v>
      </c>
    </row>
    <row r="803" spans="1:6" ht="14.4" x14ac:dyDescent="0.3">
      <c r="A803" s="1" t="s">
        <v>1681</v>
      </c>
      <c r="B803" s="1" t="s">
        <v>12</v>
      </c>
      <c r="C803" s="1">
        <v>-1.0262085433999999</v>
      </c>
      <c r="D803" s="2">
        <v>2.2700000000000001E-8</v>
      </c>
      <c r="E803" s="1" t="s">
        <v>15</v>
      </c>
      <c r="F803" s="1" t="s">
        <v>2111</v>
      </c>
    </row>
    <row r="804" spans="1:6" ht="14.4" x14ac:dyDescent="0.3">
      <c r="A804" s="1" t="s">
        <v>1682</v>
      </c>
      <c r="B804" s="1" t="s">
        <v>12</v>
      </c>
      <c r="C804" s="1">
        <v>-1.2917493948000001</v>
      </c>
      <c r="D804" s="2">
        <v>2.3199999999999999E-8</v>
      </c>
      <c r="E804" s="1" t="s">
        <v>1099</v>
      </c>
      <c r="F804" s="1" t="s">
        <v>2111</v>
      </c>
    </row>
    <row r="805" spans="1:6" ht="14.4" x14ac:dyDescent="0.3">
      <c r="A805" s="1" t="s">
        <v>1683</v>
      </c>
      <c r="B805" s="1" t="s">
        <v>12</v>
      </c>
      <c r="C805" s="1">
        <v>-1.6291044407999999</v>
      </c>
      <c r="D805" s="2">
        <v>2.36E-8</v>
      </c>
      <c r="E805" s="1" t="s">
        <v>15</v>
      </c>
      <c r="F805" s="1" t="s">
        <v>2111</v>
      </c>
    </row>
    <row r="806" spans="1:6" ht="14.4" x14ac:dyDescent="0.3">
      <c r="A806" s="1" t="s">
        <v>1684</v>
      </c>
      <c r="B806" s="1" t="s">
        <v>12</v>
      </c>
      <c r="C806" s="1">
        <v>-1.4185950867999999</v>
      </c>
      <c r="D806" s="2">
        <v>2.4699999999999999E-8</v>
      </c>
      <c r="E806" s="1" t="s">
        <v>1685</v>
      </c>
      <c r="F806" s="1" t="s">
        <v>2111</v>
      </c>
    </row>
    <row r="807" spans="1:6" ht="14.4" x14ac:dyDescent="0.3">
      <c r="A807" s="1" t="s">
        <v>1686</v>
      </c>
      <c r="B807" s="1" t="s">
        <v>12</v>
      </c>
      <c r="C807" s="1">
        <v>1.1283356170000001</v>
      </c>
      <c r="D807" s="2">
        <v>2.5600000000000001E-8</v>
      </c>
      <c r="E807" s="1" t="s">
        <v>1687</v>
      </c>
      <c r="F807" s="1" t="s">
        <v>2111</v>
      </c>
    </row>
    <row r="808" spans="1:6" ht="14.4" x14ac:dyDescent="0.3">
      <c r="A808" s="1" t="s">
        <v>1688</v>
      </c>
      <c r="B808" s="1" t="s">
        <v>12</v>
      </c>
      <c r="C808" s="1">
        <v>-1.0681540247000001</v>
      </c>
      <c r="D808" s="2">
        <v>2.66E-8</v>
      </c>
      <c r="E808" s="1" t="s">
        <v>1689</v>
      </c>
      <c r="F808" s="1" t="s">
        <v>2111</v>
      </c>
    </row>
    <row r="809" spans="1:6" ht="14.4" x14ac:dyDescent="0.3">
      <c r="A809" s="1" t="s">
        <v>531</v>
      </c>
      <c r="B809" s="1" t="s">
        <v>12</v>
      </c>
      <c r="C809" s="1">
        <v>1.4358708719</v>
      </c>
      <c r="D809" s="2">
        <v>2.7100000000000001E-8</v>
      </c>
      <c r="E809" s="1" t="s">
        <v>15</v>
      </c>
      <c r="F809" s="1" t="s">
        <v>2111</v>
      </c>
    </row>
    <row r="810" spans="1:6" ht="14.4" x14ac:dyDescent="0.3">
      <c r="A810" s="1" t="s">
        <v>1690</v>
      </c>
      <c r="B810" s="1" t="s">
        <v>12</v>
      </c>
      <c r="C810" s="1">
        <v>-1.6588906659</v>
      </c>
      <c r="D810" s="2">
        <v>3.0799999999999998E-8</v>
      </c>
      <c r="E810" s="1" t="s">
        <v>1691</v>
      </c>
      <c r="F810" s="1" t="s">
        <v>2111</v>
      </c>
    </row>
    <row r="811" spans="1:6" ht="14.4" x14ac:dyDescent="0.3">
      <c r="A811" s="1" t="s">
        <v>1692</v>
      </c>
      <c r="B811" s="1" t="s">
        <v>12</v>
      </c>
      <c r="C811" s="1">
        <v>1.2310564477999999</v>
      </c>
      <c r="D811" s="2">
        <v>3.1300000000000002E-8</v>
      </c>
      <c r="E811" s="1" t="s">
        <v>15</v>
      </c>
      <c r="F811" s="1" t="s">
        <v>2111</v>
      </c>
    </row>
    <row r="812" spans="1:6" ht="14.4" x14ac:dyDescent="0.3">
      <c r="A812" s="1" t="s">
        <v>1693</v>
      </c>
      <c r="B812" s="1" t="s">
        <v>12</v>
      </c>
      <c r="C812" s="1">
        <v>-1.3917836994999999</v>
      </c>
      <c r="D812" s="2">
        <v>3.1300000000000002E-8</v>
      </c>
      <c r="E812" s="1" t="s">
        <v>1694</v>
      </c>
      <c r="F812" s="1" t="s">
        <v>2111</v>
      </c>
    </row>
    <row r="813" spans="1:6" ht="14.4" x14ac:dyDescent="0.3">
      <c r="A813" s="1" t="s">
        <v>1695</v>
      </c>
      <c r="B813" s="1" t="s">
        <v>12</v>
      </c>
      <c r="C813" s="1">
        <v>1.6415203093999999</v>
      </c>
      <c r="D813" s="2">
        <v>3.1300000000000002E-8</v>
      </c>
      <c r="E813" s="1" t="s">
        <v>1696</v>
      </c>
      <c r="F813" s="1" t="s">
        <v>2111</v>
      </c>
    </row>
    <row r="814" spans="1:6" ht="14.4" x14ac:dyDescent="0.3">
      <c r="A814" s="1" t="s">
        <v>1697</v>
      </c>
      <c r="B814" s="1" t="s">
        <v>12</v>
      </c>
      <c r="C814" s="1">
        <v>-1.2043218784</v>
      </c>
      <c r="D814" s="2">
        <v>3.1599999999999998E-8</v>
      </c>
      <c r="E814" s="1" t="s">
        <v>1698</v>
      </c>
      <c r="F814" s="1" t="s">
        <v>2111</v>
      </c>
    </row>
    <row r="815" spans="1:6" ht="14.4" x14ac:dyDescent="0.3">
      <c r="A815" s="1" t="s">
        <v>1699</v>
      </c>
      <c r="B815" s="1" t="s">
        <v>12</v>
      </c>
      <c r="C815" s="1">
        <v>-1.2985703362000001</v>
      </c>
      <c r="D815" s="2">
        <v>3.1699999999999999E-8</v>
      </c>
      <c r="E815" s="1" t="s">
        <v>1111</v>
      </c>
      <c r="F815" s="1" t="s">
        <v>2111</v>
      </c>
    </row>
    <row r="816" spans="1:6" ht="14.4" x14ac:dyDescent="0.3">
      <c r="A816" s="1" t="s">
        <v>1700</v>
      </c>
      <c r="B816" s="1" t="s">
        <v>12</v>
      </c>
      <c r="C816" s="1">
        <v>1.380754934</v>
      </c>
      <c r="D816" s="2">
        <v>3.4499999999999998E-8</v>
      </c>
      <c r="E816" s="1" t="s">
        <v>1701</v>
      </c>
      <c r="F816" s="1" t="s">
        <v>2111</v>
      </c>
    </row>
    <row r="817" spans="1:6" ht="14.4" x14ac:dyDescent="0.3">
      <c r="A817" s="1" t="s">
        <v>1702</v>
      </c>
      <c r="B817" s="1" t="s">
        <v>12</v>
      </c>
      <c r="C817" s="1">
        <v>1.1223646361999999</v>
      </c>
      <c r="D817" s="2">
        <v>3.5399999999999999E-8</v>
      </c>
      <c r="E817" s="1" t="s">
        <v>1703</v>
      </c>
      <c r="F817" s="1" t="s">
        <v>2111</v>
      </c>
    </row>
    <row r="818" spans="1:6" ht="14.4" x14ac:dyDescent="0.3">
      <c r="A818" s="1" t="s">
        <v>1704</v>
      </c>
      <c r="B818" s="1" t="s">
        <v>12</v>
      </c>
      <c r="C818" s="1">
        <v>-1.3618457262999999</v>
      </c>
      <c r="D818" s="2">
        <v>3.6099999999999999E-8</v>
      </c>
      <c r="E818" s="1" t="s">
        <v>1705</v>
      </c>
      <c r="F818" s="1" t="s">
        <v>2111</v>
      </c>
    </row>
    <row r="819" spans="1:6" ht="14.4" x14ac:dyDescent="0.3">
      <c r="A819" s="1" t="s">
        <v>1706</v>
      </c>
      <c r="B819" s="1" t="s">
        <v>27</v>
      </c>
      <c r="C819" s="1">
        <v>-1.4770093916</v>
      </c>
      <c r="D819" s="2">
        <v>3.9300000000000001E-8</v>
      </c>
      <c r="E819" s="1" t="s">
        <v>28</v>
      </c>
      <c r="F819" s="1" t="s">
        <v>2109</v>
      </c>
    </row>
    <row r="820" spans="1:6" ht="14.4" x14ac:dyDescent="0.3">
      <c r="A820" s="1" t="s">
        <v>1707</v>
      </c>
      <c r="B820" s="1" t="s">
        <v>12</v>
      </c>
      <c r="C820" s="1">
        <v>1.5434742926</v>
      </c>
      <c r="D820" s="2">
        <v>3.99E-8</v>
      </c>
      <c r="E820" s="1" t="s">
        <v>1708</v>
      </c>
      <c r="F820" s="1" t="s">
        <v>2111</v>
      </c>
    </row>
    <row r="821" spans="1:6" ht="14.4" x14ac:dyDescent="0.3">
      <c r="A821" s="1" t="s">
        <v>1709</v>
      </c>
      <c r="B821" s="1" t="s">
        <v>12</v>
      </c>
      <c r="C821" s="1">
        <v>-1.3101792297999999</v>
      </c>
      <c r="D821" s="2">
        <v>4.1000000000000003E-8</v>
      </c>
      <c r="E821" s="1" t="s">
        <v>1710</v>
      </c>
      <c r="F821" s="1" t="s">
        <v>2111</v>
      </c>
    </row>
    <row r="822" spans="1:6" ht="14.4" x14ac:dyDescent="0.3">
      <c r="A822" s="1" t="s">
        <v>616</v>
      </c>
      <c r="B822" s="1" t="s">
        <v>27</v>
      </c>
      <c r="C822" s="1">
        <v>1.0490548065</v>
      </c>
      <c r="D822" s="2">
        <v>4.4099999999999998E-8</v>
      </c>
      <c r="E822" s="1" t="s">
        <v>28</v>
      </c>
      <c r="F822" s="1" t="s">
        <v>2109</v>
      </c>
    </row>
    <row r="823" spans="1:6" ht="14.4" x14ac:dyDescent="0.3">
      <c r="A823" s="1" t="s">
        <v>1711</v>
      </c>
      <c r="B823" s="1" t="s">
        <v>12</v>
      </c>
      <c r="C823" s="1">
        <v>1.3900521234000001</v>
      </c>
      <c r="D823" s="2">
        <v>5.0899999999999999E-8</v>
      </c>
      <c r="E823" s="1" t="s">
        <v>18</v>
      </c>
      <c r="F823" s="1" t="s">
        <v>2111</v>
      </c>
    </row>
    <row r="824" spans="1:6" ht="14.4" x14ac:dyDescent="0.3">
      <c r="A824" s="1" t="s">
        <v>1712</v>
      </c>
      <c r="B824" s="1" t="s">
        <v>12</v>
      </c>
      <c r="C824" s="1">
        <v>-1.0452513174</v>
      </c>
      <c r="D824" s="2">
        <v>5.1E-8</v>
      </c>
      <c r="E824" s="1" t="s">
        <v>556</v>
      </c>
      <c r="F824" s="1" t="s">
        <v>2111</v>
      </c>
    </row>
    <row r="825" spans="1:6" ht="14.4" x14ac:dyDescent="0.3">
      <c r="A825" s="1" t="s">
        <v>1713</v>
      </c>
      <c r="B825" s="1" t="s">
        <v>12</v>
      </c>
      <c r="C825" s="1">
        <v>1.0592294601000001</v>
      </c>
      <c r="D825" s="2">
        <v>5.2399999999999999E-8</v>
      </c>
      <c r="E825" s="1" t="s">
        <v>754</v>
      </c>
      <c r="F825" s="1" t="s">
        <v>2111</v>
      </c>
    </row>
    <row r="826" spans="1:6" ht="14.4" x14ac:dyDescent="0.3">
      <c r="A826" s="1" t="s">
        <v>1714</v>
      </c>
      <c r="B826" s="1" t="s">
        <v>12</v>
      </c>
      <c r="C826" s="1">
        <v>-1.0272723021000001</v>
      </c>
      <c r="D826" s="2">
        <v>5.6599999999999997E-8</v>
      </c>
      <c r="E826" s="1" t="s">
        <v>1715</v>
      </c>
      <c r="F826" s="1" t="s">
        <v>2111</v>
      </c>
    </row>
    <row r="827" spans="1:6" ht="14.4" x14ac:dyDescent="0.3">
      <c r="A827" s="1" t="s">
        <v>1716</v>
      </c>
      <c r="B827" s="1" t="s">
        <v>12</v>
      </c>
      <c r="C827" s="1">
        <v>-1.2569817132000001</v>
      </c>
      <c r="D827" s="2">
        <v>5.9800000000000006E-8</v>
      </c>
      <c r="E827" s="1" t="s">
        <v>1717</v>
      </c>
      <c r="F827" s="1" t="s">
        <v>2111</v>
      </c>
    </row>
    <row r="828" spans="1:6" ht="14.4" x14ac:dyDescent="0.3">
      <c r="A828" s="1" t="s">
        <v>1718</v>
      </c>
      <c r="B828" s="1" t="s">
        <v>12</v>
      </c>
      <c r="C828" s="1">
        <v>-1.3234546995000001</v>
      </c>
      <c r="D828" s="2">
        <v>5.99E-8</v>
      </c>
      <c r="E828" s="1" t="s">
        <v>1719</v>
      </c>
      <c r="F828" s="1" t="s">
        <v>2111</v>
      </c>
    </row>
    <row r="829" spans="1:6" ht="14.4" x14ac:dyDescent="0.3">
      <c r="A829" s="1" t="s">
        <v>1720</v>
      </c>
      <c r="B829" s="1" t="s">
        <v>12</v>
      </c>
      <c r="C829" s="1">
        <v>-1.9618077399</v>
      </c>
      <c r="D829" s="2">
        <v>6.9699999999999995E-8</v>
      </c>
      <c r="E829" s="1" t="s">
        <v>1099</v>
      </c>
      <c r="F829" s="1" t="s">
        <v>2111</v>
      </c>
    </row>
    <row r="830" spans="1:6" ht="14.4" x14ac:dyDescent="0.3">
      <c r="A830" s="1" t="s">
        <v>328</v>
      </c>
      <c r="B830" s="1" t="s">
        <v>12</v>
      </c>
      <c r="C830" s="1">
        <v>1.2172531151999999</v>
      </c>
      <c r="D830" s="2">
        <v>7.2699999999999996E-8</v>
      </c>
      <c r="E830" s="1" t="s">
        <v>18</v>
      </c>
      <c r="F830" s="1" t="s">
        <v>2111</v>
      </c>
    </row>
    <row r="831" spans="1:6" ht="14.4" x14ac:dyDescent="0.3">
      <c r="A831" s="1" t="s">
        <v>1721</v>
      </c>
      <c r="B831" s="1" t="s">
        <v>12</v>
      </c>
      <c r="C831" s="1">
        <v>-1.2845480731000001</v>
      </c>
      <c r="D831" s="2">
        <v>7.6599999999999998E-8</v>
      </c>
      <c r="E831" s="1" t="s">
        <v>1350</v>
      </c>
      <c r="F831" s="1" t="s">
        <v>2111</v>
      </c>
    </row>
    <row r="832" spans="1:6" ht="14.4" x14ac:dyDescent="0.3">
      <c r="A832" s="1" t="s">
        <v>1722</v>
      </c>
      <c r="B832" s="1" t="s">
        <v>12</v>
      </c>
      <c r="C832" s="1">
        <v>-1.276601104</v>
      </c>
      <c r="D832" s="2">
        <v>7.7999999999999997E-8</v>
      </c>
      <c r="E832" s="1" t="s">
        <v>1723</v>
      </c>
      <c r="F832" s="1" t="s">
        <v>2111</v>
      </c>
    </row>
    <row r="833" spans="1:6" ht="14.4" x14ac:dyDescent="0.3">
      <c r="A833" s="1" t="s">
        <v>1724</v>
      </c>
      <c r="B833" s="1" t="s">
        <v>12</v>
      </c>
      <c r="C833" s="1">
        <v>-1.7356230940999999</v>
      </c>
      <c r="D833" s="2">
        <v>8.3000000000000002E-8</v>
      </c>
      <c r="E833" s="1" t="s">
        <v>15</v>
      </c>
      <c r="F833" s="1" t="s">
        <v>2111</v>
      </c>
    </row>
    <row r="834" spans="1:6" ht="14.4" x14ac:dyDescent="0.3">
      <c r="A834" s="1" t="s">
        <v>1725</v>
      </c>
      <c r="B834" s="1" t="s">
        <v>12</v>
      </c>
      <c r="C834" s="1">
        <v>-1.3961582224</v>
      </c>
      <c r="D834" s="2">
        <v>8.3099999999999996E-8</v>
      </c>
      <c r="E834" s="1" t="s">
        <v>45</v>
      </c>
      <c r="F834" s="1" t="s">
        <v>2111</v>
      </c>
    </row>
    <row r="835" spans="1:6" ht="14.4" x14ac:dyDescent="0.3">
      <c r="A835" s="1" t="s">
        <v>1726</v>
      </c>
      <c r="B835" s="1" t="s">
        <v>12</v>
      </c>
      <c r="C835" s="1">
        <v>1.0150495136</v>
      </c>
      <c r="D835" s="2">
        <v>8.3400000000000006E-8</v>
      </c>
      <c r="E835" s="1" t="s">
        <v>272</v>
      </c>
      <c r="F835" s="1" t="s">
        <v>2111</v>
      </c>
    </row>
    <row r="836" spans="1:6" ht="14.4" x14ac:dyDescent="0.3">
      <c r="A836" s="1" t="s">
        <v>1727</v>
      </c>
      <c r="B836" s="1" t="s">
        <v>12</v>
      </c>
      <c r="C836" s="1">
        <v>-1.0827943234999999</v>
      </c>
      <c r="D836" s="2">
        <v>8.7100000000000006E-8</v>
      </c>
      <c r="E836" s="1" t="s">
        <v>1728</v>
      </c>
      <c r="F836" s="1" t="s">
        <v>2111</v>
      </c>
    </row>
    <row r="837" spans="1:6" ht="14.4" x14ac:dyDescent="0.3">
      <c r="A837" s="1" t="s">
        <v>611</v>
      </c>
      <c r="B837" s="1" t="s">
        <v>12</v>
      </c>
      <c r="C837" s="1">
        <v>-1.2392305896</v>
      </c>
      <c r="D837" s="2">
        <v>9.0800000000000006E-8</v>
      </c>
      <c r="E837" s="1" t="s">
        <v>15</v>
      </c>
      <c r="F837" s="1" t="s">
        <v>2111</v>
      </c>
    </row>
    <row r="838" spans="1:6" ht="14.4" x14ac:dyDescent="0.3">
      <c r="A838" s="1" t="s">
        <v>1729</v>
      </c>
      <c r="B838" s="1" t="s">
        <v>12</v>
      </c>
      <c r="C838" s="1">
        <v>-1.8929907119</v>
      </c>
      <c r="D838" s="2">
        <v>9.9E-8</v>
      </c>
      <c r="E838" s="1" t="s">
        <v>1730</v>
      </c>
      <c r="F838" s="1" t="s">
        <v>2111</v>
      </c>
    </row>
    <row r="839" spans="1:6" ht="14.4" x14ac:dyDescent="0.3">
      <c r="A839" s="1" t="s">
        <v>1731</v>
      </c>
      <c r="B839" s="1" t="s">
        <v>12</v>
      </c>
      <c r="C839" s="1">
        <v>-1.1697230642000001</v>
      </c>
      <c r="D839" s="2">
        <v>1.02E-7</v>
      </c>
      <c r="E839" s="1" t="s">
        <v>1277</v>
      </c>
      <c r="F839" s="1" t="s">
        <v>2111</v>
      </c>
    </row>
    <row r="840" spans="1:6" ht="14.4" x14ac:dyDescent="0.3">
      <c r="A840" s="1" t="s">
        <v>1732</v>
      </c>
      <c r="B840" s="1" t="s">
        <v>12</v>
      </c>
      <c r="C840" s="1">
        <v>-1.3094769036</v>
      </c>
      <c r="D840" s="2">
        <v>1.03E-7</v>
      </c>
      <c r="E840" s="1" t="s">
        <v>1733</v>
      </c>
      <c r="F840" s="1" t="s">
        <v>2111</v>
      </c>
    </row>
    <row r="841" spans="1:6" ht="14.4" x14ac:dyDescent="0.3">
      <c r="A841" s="1" t="s">
        <v>1734</v>
      </c>
      <c r="B841" s="1" t="s">
        <v>12</v>
      </c>
      <c r="C841" s="1">
        <v>1.4164217700999999</v>
      </c>
      <c r="D841" s="2">
        <v>1.0700000000000001E-7</v>
      </c>
      <c r="E841" s="1" t="s">
        <v>1735</v>
      </c>
      <c r="F841" s="1" t="s">
        <v>2111</v>
      </c>
    </row>
    <row r="842" spans="1:6" ht="14.4" x14ac:dyDescent="0.3">
      <c r="A842" s="1" t="s">
        <v>1736</v>
      </c>
      <c r="B842" s="1" t="s">
        <v>12</v>
      </c>
      <c r="C842" s="1">
        <v>-1.0277343527</v>
      </c>
      <c r="D842" s="2">
        <v>1.1000000000000001E-7</v>
      </c>
      <c r="E842" s="1" t="s">
        <v>15</v>
      </c>
      <c r="F842" s="1" t="s">
        <v>2111</v>
      </c>
    </row>
    <row r="843" spans="1:6" ht="14.4" x14ac:dyDescent="0.3">
      <c r="A843" s="1" t="s">
        <v>1737</v>
      </c>
      <c r="B843" s="1" t="s">
        <v>12</v>
      </c>
      <c r="C843" s="1">
        <v>-2.8414490107999999</v>
      </c>
      <c r="D843" s="2">
        <v>1.11E-7</v>
      </c>
      <c r="E843" s="1" t="s">
        <v>1738</v>
      </c>
      <c r="F843" s="1" t="s">
        <v>2111</v>
      </c>
    </row>
    <row r="844" spans="1:6" ht="14.4" x14ac:dyDescent="0.3">
      <c r="A844" s="1" t="s">
        <v>1739</v>
      </c>
      <c r="B844" s="1" t="s">
        <v>12</v>
      </c>
      <c r="C844" s="1">
        <v>-1.1359588404000001</v>
      </c>
      <c r="D844" s="2">
        <v>1.15E-7</v>
      </c>
      <c r="E844" s="1" t="s">
        <v>15</v>
      </c>
      <c r="F844" s="1" t="s">
        <v>2111</v>
      </c>
    </row>
    <row r="845" spans="1:6" ht="14.4" x14ac:dyDescent="0.3">
      <c r="A845" s="1" t="s">
        <v>1740</v>
      </c>
      <c r="B845" s="1" t="s">
        <v>12</v>
      </c>
      <c r="C845" s="1">
        <v>1.1025332720000001</v>
      </c>
      <c r="D845" s="2">
        <v>1.1600000000000001E-7</v>
      </c>
      <c r="E845" s="1" t="s">
        <v>15</v>
      </c>
      <c r="F845" s="1" t="s">
        <v>2111</v>
      </c>
    </row>
    <row r="846" spans="1:6" ht="14.4" x14ac:dyDescent="0.3">
      <c r="A846" s="1" t="s">
        <v>1741</v>
      </c>
      <c r="B846" s="1" t="s">
        <v>12</v>
      </c>
      <c r="C846" s="1">
        <v>-1.1975477973999999</v>
      </c>
      <c r="D846" s="2">
        <v>1.1999999999999999E-7</v>
      </c>
      <c r="E846" s="1" t="s">
        <v>15</v>
      </c>
      <c r="F846" s="1" t="s">
        <v>2111</v>
      </c>
    </row>
    <row r="847" spans="1:6" ht="14.4" x14ac:dyDescent="0.3">
      <c r="A847" s="1" t="s">
        <v>1742</v>
      </c>
      <c r="B847" s="1" t="s">
        <v>12</v>
      </c>
      <c r="C847" s="1">
        <v>-1.23870456</v>
      </c>
      <c r="D847" s="2">
        <v>1.1999999999999999E-7</v>
      </c>
      <c r="E847" s="1" t="s">
        <v>18</v>
      </c>
      <c r="F847" s="1" t="s">
        <v>2111</v>
      </c>
    </row>
    <row r="848" spans="1:6" ht="14.4" x14ac:dyDescent="0.3">
      <c r="A848" s="1" t="s">
        <v>1743</v>
      </c>
      <c r="B848" s="1" t="s">
        <v>12</v>
      </c>
      <c r="C848" s="1">
        <v>1.5337552073</v>
      </c>
      <c r="D848" s="2">
        <v>1.23E-7</v>
      </c>
      <c r="E848" s="1" t="s">
        <v>124</v>
      </c>
      <c r="F848" s="1" t="s">
        <v>2111</v>
      </c>
    </row>
    <row r="849" spans="1:6" ht="14.4" x14ac:dyDescent="0.3">
      <c r="A849" s="1" t="s">
        <v>1744</v>
      </c>
      <c r="B849" s="1" t="s">
        <v>12</v>
      </c>
      <c r="C849" s="1">
        <v>-2.0816735488</v>
      </c>
      <c r="D849" s="2">
        <v>1.2499999999999999E-7</v>
      </c>
      <c r="E849" s="1" t="s">
        <v>1745</v>
      </c>
      <c r="F849" s="1" t="s">
        <v>2111</v>
      </c>
    </row>
    <row r="850" spans="1:6" ht="14.4" x14ac:dyDescent="0.3">
      <c r="A850" s="1" t="s">
        <v>1746</v>
      </c>
      <c r="B850" s="1" t="s">
        <v>12</v>
      </c>
      <c r="C850" s="1">
        <v>1.4832230631000001</v>
      </c>
      <c r="D850" s="2">
        <v>1.3199999999999999E-7</v>
      </c>
      <c r="E850" s="1" t="s">
        <v>15</v>
      </c>
      <c r="F850" s="1" t="s">
        <v>2111</v>
      </c>
    </row>
    <row r="851" spans="1:6" ht="14.4" x14ac:dyDescent="0.3">
      <c r="A851" s="1" t="s">
        <v>1747</v>
      </c>
      <c r="B851" s="1" t="s">
        <v>12</v>
      </c>
      <c r="C851" s="1">
        <v>-1.4177974733000001</v>
      </c>
      <c r="D851" s="2">
        <v>1.3799999999999999E-7</v>
      </c>
      <c r="E851" s="1" t="s">
        <v>15</v>
      </c>
      <c r="F851" s="1" t="s">
        <v>2111</v>
      </c>
    </row>
    <row r="852" spans="1:6" ht="14.4" x14ac:dyDescent="0.3">
      <c r="A852" s="1" t="s">
        <v>1748</v>
      </c>
      <c r="B852" s="1" t="s">
        <v>12</v>
      </c>
      <c r="C852" s="1">
        <v>-1.0874331361</v>
      </c>
      <c r="D852" s="2">
        <v>1.42E-7</v>
      </c>
      <c r="E852" s="1" t="s">
        <v>1749</v>
      </c>
      <c r="F852" s="1" t="s">
        <v>2111</v>
      </c>
    </row>
    <row r="853" spans="1:6" ht="14.4" x14ac:dyDescent="0.3">
      <c r="A853" s="1" t="s">
        <v>1750</v>
      </c>
      <c r="B853" s="1" t="s">
        <v>12</v>
      </c>
      <c r="C853" s="1">
        <v>1.2333271551</v>
      </c>
      <c r="D853" s="2">
        <v>1.54E-7</v>
      </c>
      <c r="E853" s="1" t="s">
        <v>40</v>
      </c>
      <c r="F853" s="1" t="s">
        <v>2111</v>
      </c>
    </row>
    <row r="854" spans="1:6" ht="14.4" x14ac:dyDescent="0.3">
      <c r="A854" s="1" t="s">
        <v>1751</v>
      </c>
      <c r="B854" s="1" t="s">
        <v>12</v>
      </c>
      <c r="C854" s="1">
        <v>-1.0748313828</v>
      </c>
      <c r="D854" s="2">
        <v>1.5900000000000001E-7</v>
      </c>
      <c r="E854" s="1" t="s">
        <v>1752</v>
      </c>
      <c r="F854" s="1" t="s">
        <v>2111</v>
      </c>
    </row>
    <row r="855" spans="1:6" ht="14.4" x14ac:dyDescent="0.3">
      <c r="A855" s="1" t="s">
        <v>1753</v>
      </c>
      <c r="B855" s="1" t="s">
        <v>12</v>
      </c>
      <c r="C855" s="1">
        <v>-1.826145224</v>
      </c>
      <c r="D855" s="2">
        <v>1.6299999999999999E-7</v>
      </c>
      <c r="E855" s="1" t="s">
        <v>15</v>
      </c>
      <c r="F855" s="1" t="s">
        <v>2111</v>
      </c>
    </row>
    <row r="856" spans="1:6" ht="14.4" x14ac:dyDescent="0.3">
      <c r="A856" s="1" t="s">
        <v>103</v>
      </c>
      <c r="B856" s="1" t="s">
        <v>12</v>
      </c>
      <c r="C856" s="1">
        <v>-1.0120933622999999</v>
      </c>
      <c r="D856" s="2">
        <v>1.7599999999999999E-7</v>
      </c>
      <c r="E856" s="1" t="s">
        <v>104</v>
      </c>
      <c r="F856" s="1" t="s">
        <v>2111</v>
      </c>
    </row>
    <row r="857" spans="1:6" ht="14.4" x14ac:dyDescent="0.3">
      <c r="A857" s="1" t="s">
        <v>1754</v>
      </c>
      <c r="B857" s="1" t="s">
        <v>12</v>
      </c>
      <c r="C857" s="1">
        <v>1.3159688135000001</v>
      </c>
      <c r="D857" s="2">
        <v>1.7700000000000001E-7</v>
      </c>
      <c r="E857" s="1" t="s">
        <v>15</v>
      </c>
      <c r="F857" s="1" t="s">
        <v>2111</v>
      </c>
    </row>
    <row r="858" spans="1:6" ht="14.4" x14ac:dyDescent="0.3">
      <c r="A858" s="1" t="s">
        <v>1755</v>
      </c>
      <c r="B858" s="1" t="s">
        <v>12</v>
      </c>
      <c r="C858" s="1">
        <v>-1.4237682292</v>
      </c>
      <c r="D858" s="2">
        <v>1.8900000000000001E-7</v>
      </c>
      <c r="E858" s="1" t="s">
        <v>1756</v>
      </c>
      <c r="F858" s="1" t="s">
        <v>2111</v>
      </c>
    </row>
    <row r="859" spans="1:6" ht="14.4" x14ac:dyDescent="0.3">
      <c r="A859" s="1" t="s">
        <v>1757</v>
      </c>
      <c r="B859" s="1" t="s">
        <v>12</v>
      </c>
      <c r="C859" s="1">
        <v>-1.036898825</v>
      </c>
      <c r="D859" s="2">
        <v>1.8900000000000001E-7</v>
      </c>
      <c r="E859" s="1" t="s">
        <v>1758</v>
      </c>
      <c r="F859" s="1" t="s">
        <v>2111</v>
      </c>
    </row>
    <row r="860" spans="1:6" ht="14.4" x14ac:dyDescent="0.3">
      <c r="A860" s="1" t="s">
        <v>1759</v>
      </c>
      <c r="B860" s="1" t="s">
        <v>12</v>
      </c>
      <c r="C860" s="1">
        <v>-1.9286938410000001</v>
      </c>
      <c r="D860" s="2">
        <v>1.9299999999999999E-7</v>
      </c>
      <c r="E860" s="1" t="s">
        <v>18</v>
      </c>
      <c r="F860" s="1" t="s">
        <v>2111</v>
      </c>
    </row>
    <row r="861" spans="1:6" ht="14.4" x14ac:dyDescent="0.3">
      <c r="A861" s="1" t="s">
        <v>1760</v>
      </c>
      <c r="B861" s="1" t="s">
        <v>27</v>
      </c>
      <c r="C861" s="1">
        <v>-1.5525186598</v>
      </c>
      <c r="D861" s="2">
        <v>2.05E-7</v>
      </c>
      <c r="E861" s="1" t="s">
        <v>28</v>
      </c>
      <c r="F861" s="1" t="s">
        <v>2109</v>
      </c>
    </row>
    <row r="862" spans="1:6" ht="14.4" x14ac:dyDescent="0.3">
      <c r="A862" s="1" t="s">
        <v>1761</v>
      </c>
      <c r="B862" s="1" t="s">
        <v>12</v>
      </c>
      <c r="C862" s="1">
        <v>1.1956950559999999</v>
      </c>
      <c r="D862" s="2">
        <v>2.1E-7</v>
      </c>
      <c r="E862" s="1" t="s">
        <v>15</v>
      </c>
      <c r="F862" s="1" t="s">
        <v>2111</v>
      </c>
    </row>
    <row r="863" spans="1:6" ht="14.4" x14ac:dyDescent="0.3">
      <c r="A863" s="1" t="s">
        <v>1762</v>
      </c>
      <c r="B863" s="1" t="s">
        <v>12</v>
      </c>
      <c r="C863" s="1">
        <v>-1.4124481038000001</v>
      </c>
      <c r="D863" s="2">
        <v>2.23E-7</v>
      </c>
      <c r="E863" s="1" t="s">
        <v>15</v>
      </c>
      <c r="F863" s="1" t="s">
        <v>2111</v>
      </c>
    </row>
    <row r="864" spans="1:6" ht="14.4" x14ac:dyDescent="0.3">
      <c r="A864" s="1" t="s">
        <v>1763</v>
      </c>
      <c r="B864" s="1" t="s">
        <v>12</v>
      </c>
      <c r="C864" s="1">
        <v>-1.0174767387000001</v>
      </c>
      <c r="D864" s="2">
        <v>2.23E-7</v>
      </c>
      <c r="E864" s="1" t="s">
        <v>1764</v>
      </c>
      <c r="F864" s="1" t="s">
        <v>2111</v>
      </c>
    </row>
    <row r="865" spans="1:6" ht="14.4" x14ac:dyDescent="0.3">
      <c r="A865" s="1" t="s">
        <v>1765</v>
      </c>
      <c r="B865" s="1" t="s">
        <v>12</v>
      </c>
      <c r="C865" s="1">
        <v>-1.0482734775</v>
      </c>
      <c r="D865" s="2">
        <v>2.23E-7</v>
      </c>
      <c r="E865" s="1" t="s">
        <v>15</v>
      </c>
      <c r="F865" s="1" t="s">
        <v>2111</v>
      </c>
    </row>
    <row r="866" spans="1:6" ht="14.4" x14ac:dyDescent="0.3">
      <c r="A866" s="1" t="s">
        <v>1766</v>
      </c>
      <c r="B866" s="1" t="s">
        <v>12</v>
      </c>
      <c r="C866" s="1">
        <v>-1.0549571518</v>
      </c>
      <c r="D866" s="2">
        <v>2.28E-7</v>
      </c>
      <c r="E866" s="1" t="s">
        <v>1767</v>
      </c>
      <c r="F866" s="1" t="s">
        <v>2111</v>
      </c>
    </row>
    <row r="867" spans="1:6" ht="14.4" x14ac:dyDescent="0.3">
      <c r="A867" s="1" t="s">
        <v>1768</v>
      </c>
      <c r="B867" s="1" t="s">
        <v>12</v>
      </c>
      <c r="C867" s="1">
        <v>1.1261309518</v>
      </c>
      <c r="D867" s="2">
        <v>2.91E-7</v>
      </c>
      <c r="E867" s="1" t="s">
        <v>15</v>
      </c>
      <c r="F867" s="1" t="s">
        <v>2111</v>
      </c>
    </row>
    <row r="868" spans="1:6" ht="14.4" x14ac:dyDescent="0.3">
      <c r="A868" s="1" t="s">
        <v>530</v>
      </c>
      <c r="B868" s="1" t="s">
        <v>12</v>
      </c>
      <c r="C868" s="1">
        <v>1.1571613804000001</v>
      </c>
      <c r="D868" s="2">
        <v>3.72E-7</v>
      </c>
      <c r="E868" s="1" t="s">
        <v>15</v>
      </c>
      <c r="F868" s="1" t="s">
        <v>2111</v>
      </c>
    </row>
    <row r="869" spans="1:6" ht="14.4" x14ac:dyDescent="0.3">
      <c r="A869" s="1" t="s">
        <v>1769</v>
      </c>
      <c r="B869" s="1" t="s">
        <v>12</v>
      </c>
      <c r="C869" s="1">
        <v>1.4086524494999999</v>
      </c>
      <c r="D869" s="2">
        <v>3.77E-7</v>
      </c>
      <c r="E869" s="1" t="s">
        <v>15</v>
      </c>
      <c r="F869" s="1" t="s">
        <v>2111</v>
      </c>
    </row>
    <row r="870" spans="1:6" ht="14.4" x14ac:dyDescent="0.3">
      <c r="A870" s="1" t="s">
        <v>1770</v>
      </c>
      <c r="B870" s="1" t="s">
        <v>12</v>
      </c>
      <c r="C870" s="1">
        <v>-1.3438153811</v>
      </c>
      <c r="D870" s="2">
        <v>3.8000000000000001E-7</v>
      </c>
      <c r="E870" s="1" t="s">
        <v>1771</v>
      </c>
      <c r="F870" s="1" t="s">
        <v>2111</v>
      </c>
    </row>
    <row r="871" spans="1:6" ht="14.4" x14ac:dyDescent="0.3">
      <c r="A871" s="1" t="s">
        <v>1772</v>
      </c>
      <c r="B871" s="1" t="s">
        <v>12</v>
      </c>
      <c r="C871" s="1">
        <v>1.1493432021000001</v>
      </c>
      <c r="D871" s="2">
        <v>4.1100000000000001E-7</v>
      </c>
      <c r="E871" s="1" t="s">
        <v>15</v>
      </c>
      <c r="F871" s="1" t="s">
        <v>2111</v>
      </c>
    </row>
    <row r="872" spans="1:6" ht="14.4" x14ac:dyDescent="0.3">
      <c r="A872" s="1" t="s">
        <v>1773</v>
      </c>
      <c r="B872" s="1" t="s">
        <v>12</v>
      </c>
      <c r="C872" s="1">
        <v>-1.0231595787000001</v>
      </c>
      <c r="D872" s="2">
        <v>4.2399999999999999E-7</v>
      </c>
      <c r="E872" s="1" t="s">
        <v>1774</v>
      </c>
      <c r="F872" s="1" t="s">
        <v>2111</v>
      </c>
    </row>
    <row r="873" spans="1:6" ht="14.4" x14ac:dyDescent="0.3">
      <c r="A873" s="1" t="s">
        <v>1775</v>
      </c>
      <c r="B873" s="1" t="s">
        <v>12</v>
      </c>
      <c r="C873" s="1">
        <v>1.4936815811999999</v>
      </c>
      <c r="D873" s="2">
        <v>4.2500000000000001E-7</v>
      </c>
      <c r="E873" s="1" t="s">
        <v>1776</v>
      </c>
      <c r="F873" s="1" t="s">
        <v>2111</v>
      </c>
    </row>
    <row r="874" spans="1:6" ht="14.4" x14ac:dyDescent="0.3">
      <c r="A874" s="1" t="s">
        <v>1777</v>
      </c>
      <c r="B874" s="1" t="s">
        <v>12</v>
      </c>
      <c r="C874" s="1">
        <v>1.0247599537000001</v>
      </c>
      <c r="D874" s="2">
        <v>4.46E-7</v>
      </c>
      <c r="E874" s="1" t="s">
        <v>1778</v>
      </c>
      <c r="F874" s="1" t="s">
        <v>2111</v>
      </c>
    </row>
    <row r="875" spans="1:6" ht="14.4" x14ac:dyDescent="0.3">
      <c r="A875" s="1" t="s">
        <v>1779</v>
      </c>
      <c r="B875" s="1" t="s">
        <v>12</v>
      </c>
      <c r="C875" s="1">
        <v>1.1481857415000001</v>
      </c>
      <c r="D875" s="2">
        <v>4.6600000000000002E-7</v>
      </c>
      <c r="E875" s="1" t="s">
        <v>18</v>
      </c>
      <c r="F875" s="1" t="s">
        <v>2111</v>
      </c>
    </row>
    <row r="876" spans="1:6" ht="14.4" x14ac:dyDescent="0.3">
      <c r="A876" s="1" t="s">
        <v>1780</v>
      </c>
      <c r="B876" s="1" t="s">
        <v>12</v>
      </c>
      <c r="C876" s="1">
        <v>-1.0607425686</v>
      </c>
      <c r="D876" s="2">
        <v>4.6899999999999998E-7</v>
      </c>
      <c r="E876" s="1" t="s">
        <v>15</v>
      </c>
      <c r="F876" s="1" t="s">
        <v>2111</v>
      </c>
    </row>
    <row r="877" spans="1:6" ht="14.4" x14ac:dyDescent="0.3">
      <c r="A877" s="1" t="s">
        <v>1781</v>
      </c>
      <c r="B877" s="1" t="s">
        <v>12</v>
      </c>
      <c r="C877" s="1">
        <v>-1.1802845581999999</v>
      </c>
      <c r="D877" s="2">
        <v>4.7100000000000002E-7</v>
      </c>
      <c r="E877" s="1" t="s">
        <v>1529</v>
      </c>
      <c r="F877" s="1" t="s">
        <v>2111</v>
      </c>
    </row>
    <row r="878" spans="1:6" ht="14.4" x14ac:dyDescent="0.3">
      <c r="A878" s="1" t="s">
        <v>1782</v>
      </c>
      <c r="B878" s="1" t="s">
        <v>12</v>
      </c>
      <c r="C878" s="1">
        <v>-2.0209410203</v>
      </c>
      <c r="D878" s="2">
        <v>5.0399999999999996E-7</v>
      </c>
      <c r="E878" s="1" t="s">
        <v>18</v>
      </c>
      <c r="F878" s="1" t="s">
        <v>2111</v>
      </c>
    </row>
    <row r="879" spans="1:6" ht="14.4" x14ac:dyDescent="0.3">
      <c r="A879" s="1" t="s">
        <v>1783</v>
      </c>
      <c r="B879" s="1" t="s">
        <v>12</v>
      </c>
      <c r="C879" s="1">
        <v>1.1915498392999999</v>
      </c>
      <c r="D879" s="2">
        <v>5.1699999999999998E-7</v>
      </c>
      <c r="E879" s="1" t="s">
        <v>1784</v>
      </c>
      <c r="F879" s="1" t="s">
        <v>2111</v>
      </c>
    </row>
    <row r="880" spans="1:6" ht="14.4" x14ac:dyDescent="0.3">
      <c r="A880" s="1" t="s">
        <v>1785</v>
      </c>
      <c r="B880" s="1" t="s">
        <v>12</v>
      </c>
      <c r="C880" s="1">
        <v>1.2223879078</v>
      </c>
      <c r="D880" s="2">
        <v>5.2200000000000004E-7</v>
      </c>
      <c r="E880" s="1" t="s">
        <v>1786</v>
      </c>
      <c r="F880" s="1" t="s">
        <v>2111</v>
      </c>
    </row>
    <row r="881" spans="1:6" ht="14.4" x14ac:dyDescent="0.3">
      <c r="A881" s="1" t="s">
        <v>1787</v>
      </c>
      <c r="B881" s="1" t="s">
        <v>12</v>
      </c>
      <c r="C881" s="1">
        <v>1.2352868496</v>
      </c>
      <c r="D881" s="2">
        <v>5.5599999999999995E-7</v>
      </c>
      <c r="E881" s="1" t="s">
        <v>1788</v>
      </c>
      <c r="F881" s="1" t="s">
        <v>2111</v>
      </c>
    </row>
    <row r="882" spans="1:6" ht="14.4" x14ac:dyDescent="0.3">
      <c r="A882" s="1" t="s">
        <v>1789</v>
      </c>
      <c r="B882" s="1" t="s">
        <v>12</v>
      </c>
      <c r="C882" s="1">
        <v>1.2132890378000001</v>
      </c>
      <c r="D882" s="2">
        <v>5.5899999999999996E-7</v>
      </c>
      <c r="E882" s="1" t="s">
        <v>104</v>
      </c>
      <c r="F882" s="1" t="s">
        <v>2111</v>
      </c>
    </row>
    <row r="883" spans="1:6" ht="14.4" x14ac:dyDescent="0.3">
      <c r="A883" s="1" t="s">
        <v>1790</v>
      </c>
      <c r="B883" s="1" t="s">
        <v>12</v>
      </c>
      <c r="C883" s="1">
        <v>1.3109310566000001</v>
      </c>
      <c r="D883" s="2">
        <v>5.6100000000000001E-7</v>
      </c>
      <c r="E883" s="1" t="s">
        <v>1791</v>
      </c>
      <c r="F883" s="1" t="s">
        <v>2111</v>
      </c>
    </row>
    <row r="884" spans="1:6" ht="14.4" x14ac:dyDescent="0.3">
      <c r="A884" s="1" t="s">
        <v>1792</v>
      </c>
      <c r="B884" s="1" t="s">
        <v>12</v>
      </c>
      <c r="C884" s="1">
        <v>1.2039056221</v>
      </c>
      <c r="D884" s="2">
        <v>5.6599999999999996E-7</v>
      </c>
      <c r="E884" s="1" t="s">
        <v>1793</v>
      </c>
      <c r="F884" s="1" t="s">
        <v>2111</v>
      </c>
    </row>
    <row r="885" spans="1:6" ht="14.4" x14ac:dyDescent="0.3">
      <c r="A885" s="1" t="s">
        <v>1794</v>
      </c>
      <c r="B885" s="1" t="s">
        <v>12</v>
      </c>
      <c r="C885" s="1">
        <v>-1.230156619</v>
      </c>
      <c r="D885" s="2">
        <v>5.6700000000000003E-7</v>
      </c>
      <c r="E885" s="1" t="s">
        <v>1795</v>
      </c>
      <c r="F885" s="1" t="s">
        <v>2111</v>
      </c>
    </row>
    <row r="886" spans="1:6" ht="14.4" x14ac:dyDescent="0.3">
      <c r="A886" s="1" t="s">
        <v>1796</v>
      </c>
      <c r="B886" s="1" t="s">
        <v>12</v>
      </c>
      <c r="C886" s="1">
        <v>-1.4095428663</v>
      </c>
      <c r="D886" s="2">
        <v>6.06E-7</v>
      </c>
      <c r="E886" s="1" t="s">
        <v>1797</v>
      </c>
      <c r="F886" s="1" t="s">
        <v>2111</v>
      </c>
    </row>
    <row r="887" spans="1:6" ht="14.4" x14ac:dyDescent="0.3">
      <c r="A887" s="1" t="s">
        <v>1798</v>
      </c>
      <c r="B887" s="1" t="s">
        <v>12</v>
      </c>
      <c r="C887" s="1">
        <v>-1.0711495059</v>
      </c>
      <c r="D887" s="2">
        <v>6.4700000000000001E-7</v>
      </c>
      <c r="E887" s="1" t="s">
        <v>1799</v>
      </c>
      <c r="F887" s="1" t="s">
        <v>2111</v>
      </c>
    </row>
    <row r="888" spans="1:6" ht="14.4" x14ac:dyDescent="0.3">
      <c r="A888" s="1" t="s">
        <v>1800</v>
      </c>
      <c r="B888" s="1" t="s">
        <v>12</v>
      </c>
      <c r="C888" s="1">
        <v>-2.2236271038000002</v>
      </c>
      <c r="D888" s="2">
        <v>6.5899999999999996E-7</v>
      </c>
      <c r="E888" s="1" t="s">
        <v>1801</v>
      </c>
      <c r="F888" s="1" t="s">
        <v>2111</v>
      </c>
    </row>
    <row r="889" spans="1:6" ht="14.4" x14ac:dyDescent="0.3">
      <c r="A889" s="1" t="s">
        <v>1802</v>
      </c>
      <c r="B889" s="1" t="s">
        <v>12</v>
      </c>
      <c r="C889" s="1">
        <v>-1.9122291568000001</v>
      </c>
      <c r="D889" s="2">
        <v>6.7700000000000004E-7</v>
      </c>
      <c r="E889" s="1" t="s">
        <v>1803</v>
      </c>
      <c r="F889" s="1" t="s">
        <v>2111</v>
      </c>
    </row>
    <row r="890" spans="1:6" ht="14.4" x14ac:dyDescent="0.3">
      <c r="A890" s="1" t="s">
        <v>1804</v>
      </c>
      <c r="B890" s="1" t="s">
        <v>12</v>
      </c>
      <c r="C890" s="1">
        <v>1.0395611060000001</v>
      </c>
      <c r="D890" s="2">
        <v>8.1299999999999999E-7</v>
      </c>
      <c r="E890" s="1" t="s">
        <v>1805</v>
      </c>
      <c r="F890" s="1" t="s">
        <v>2111</v>
      </c>
    </row>
    <row r="891" spans="1:6" ht="14.4" x14ac:dyDescent="0.3">
      <c r="A891" s="1" t="s">
        <v>1806</v>
      </c>
      <c r="B891" s="1" t="s">
        <v>12</v>
      </c>
      <c r="C891" s="1">
        <v>1.0075861678</v>
      </c>
      <c r="D891" s="2">
        <v>8.4E-7</v>
      </c>
      <c r="E891" s="1" t="s">
        <v>15</v>
      </c>
      <c r="F891" s="1" t="s">
        <v>2111</v>
      </c>
    </row>
    <row r="892" spans="1:6" ht="14.4" x14ac:dyDescent="0.3">
      <c r="A892" s="1" t="s">
        <v>557</v>
      </c>
      <c r="B892" s="1" t="s">
        <v>12</v>
      </c>
      <c r="C892" s="1">
        <v>1.2468399041</v>
      </c>
      <c r="D892" s="2">
        <v>8.4099999999999997E-7</v>
      </c>
      <c r="E892" s="1" t="s">
        <v>15</v>
      </c>
      <c r="F892" s="1" t="s">
        <v>2111</v>
      </c>
    </row>
    <row r="893" spans="1:6" ht="14.4" x14ac:dyDescent="0.3">
      <c r="A893" s="1" t="s">
        <v>25</v>
      </c>
      <c r="B893" s="1" t="s">
        <v>12</v>
      </c>
      <c r="C893" s="1">
        <v>1.3636181514000001</v>
      </c>
      <c r="D893" s="2">
        <v>8.71E-7</v>
      </c>
      <c r="E893" s="1" t="s">
        <v>15</v>
      </c>
      <c r="F893" s="1" t="s">
        <v>2111</v>
      </c>
    </row>
    <row r="894" spans="1:6" ht="14.4" x14ac:dyDescent="0.3">
      <c r="A894" s="1" t="s">
        <v>1807</v>
      </c>
      <c r="B894" s="1" t="s">
        <v>12</v>
      </c>
      <c r="C894" s="1">
        <v>-1.4092946044000001</v>
      </c>
      <c r="D894" s="2">
        <v>9.1500000000000003E-7</v>
      </c>
      <c r="E894" s="1" t="s">
        <v>15</v>
      </c>
      <c r="F894" s="1" t="s">
        <v>2111</v>
      </c>
    </row>
    <row r="895" spans="1:6" ht="14.4" x14ac:dyDescent="0.3">
      <c r="A895" s="1" t="s">
        <v>550</v>
      </c>
      <c r="B895" s="1" t="s">
        <v>12</v>
      </c>
      <c r="C895" s="1">
        <v>1.2613111543</v>
      </c>
      <c r="D895" s="2">
        <v>9.2900000000000002E-7</v>
      </c>
      <c r="E895" s="1" t="s">
        <v>15</v>
      </c>
      <c r="F895" s="1" t="s">
        <v>2111</v>
      </c>
    </row>
    <row r="896" spans="1:6" ht="14.4" x14ac:dyDescent="0.3">
      <c r="A896" s="1" t="s">
        <v>1808</v>
      </c>
      <c r="B896" s="1" t="s">
        <v>12</v>
      </c>
      <c r="C896" s="1">
        <v>1.0554004826000001</v>
      </c>
      <c r="D896" s="2">
        <v>9.2900000000000002E-7</v>
      </c>
      <c r="E896" s="1" t="s">
        <v>15</v>
      </c>
      <c r="F896" s="1" t="s">
        <v>2111</v>
      </c>
    </row>
    <row r="897" spans="1:6" ht="14.4" x14ac:dyDescent="0.3">
      <c r="A897" s="1" t="s">
        <v>1809</v>
      </c>
      <c r="B897" s="1" t="s">
        <v>12</v>
      </c>
      <c r="C897" s="1">
        <v>-1.3345509713999999</v>
      </c>
      <c r="D897" s="2">
        <v>9.5300000000000002E-7</v>
      </c>
      <c r="E897" s="1" t="s">
        <v>1810</v>
      </c>
      <c r="F897" s="1" t="s">
        <v>2111</v>
      </c>
    </row>
    <row r="898" spans="1:6" ht="14.4" x14ac:dyDescent="0.3">
      <c r="A898" s="1" t="s">
        <v>1811</v>
      </c>
      <c r="B898" s="1" t="s">
        <v>12</v>
      </c>
      <c r="C898" s="1">
        <v>1.1176670154999999</v>
      </c>
      <c r="D898" s="2">
        <v>9.6700000000000002E-7</v>
      </c>
      <c r="E898" s="1" t="s">
        <v>1812</v>
      </c>
      <c r="F898" s="1" t="s">
        <v>2111</v>
      </c>
    </row>
    <row r="899" spans="1:6" ht="14.4" x14ac:dyDescent="0.3">
      <c r="A899" s="1" t="s">
        <v>601</v>
      </c>
      <c r="B899" s="1" t="s">
        <v>12</v>
      </c>
      <c r="C899" s="1">
        <v>-1.5324294435000001</v>
      </c>
      <c r="D899" s="2">
        <v>1.0100000000000001E-6</v>
      </c>
      <c r="E899" s="1" t="s">
        <v>18</v>
      </c>
      <c r="F899" s="1" t="s">
        <v>2111</v>
      </c>
    </row>
    <row r="900" spans="1:6" ht="14.4" x14ac:dyDescent="0.3">
      <c r="A900" s="1" t="s">
        <v>1813</v>
      </c>
      <c r="B900" s="1" t="s">
        <v>12</v>
      </c>
      <c r="C900" s="1">
        <v>1.0403653302</v>
      </c>
      <c r="D900" s="2">
        <v>1.0300000000000001E-6</v>
      </c>
      <c r="E900" s="1" t="s">
        <v>1814</v>
      </c>
      <c r="F900" s="1" t="s">
        <v>2111</v>
      </c>
    </row>
    <row r="901" spans="1:6" ht="14.4" x14ac:dyDescent="0.3">
      <c r="A901" s="1" t="s">
        <v>1815</v>
      </c>
      <c r="B901" s="1" t="s">
        <v>12</v>
      </c>
      <c r="C901" s="1">
        <v>1.2939718475999999</v>
      </c>
      <c r="D901" s="2">
        <v>1.0300000000000001E-6</v>
      </c>
      <c r="E901" s="1" t="s">
        <v>1816</v>
      </c>
      <c r="F901" s="1" t="s">
        <v>2111</v>
      </c>
    </row>
    <row r="902" spans="1:6" ht="14.4" x14ac:dyDescent="0.3">
      <c r="A902" s="1" t="s">
        <v>1817</v>
      </c>
      <c r="B902" s="1" t="s">
        <v>12</v>
      </c>
      <c r="C902" s="1">
        <v>-1.0959106246999999</v>
      </c>
      <c r="D902" s="2">
        <v>1.04E-6</v>
      </c>
      <c r="E902" s="1" t="s">
        <v>1818</v>
      </c>
      <c r="F902" s="1" t="s">
        <v>2111</v>
      </c>
    </row>
    <row r="903" spans="1:6" ht="14.4" x14ac:dyDescent="0.3">
      <c r="A903" s="1" t="s">
        <v>1819</v>
      </c>
      <c r="B903" s="1" t="s">
        <v>12</v>
      </c>
      <c r="C903" s="1">
        <v>-1.2711868638999999</v>
      </c>
      <c r="D903" s="2">
        <v>1.04E-6</v>
      </c>
      <c r="E903" s="1" t="s">
        <v>15</v>
      </c>
      <c r="F903" s="1" t="s">
        <v>2111</v>
      </c>
    </row>
    <row r="904" spans="1:6" ht="14.4" x14ac:dyDescent="0.3">
      <c r="A904" s="1" t="s">
        <v>1820</v>
      </c>
      <c r="B904" s="1" t="s">
        <v>12</v>
      </c>
      <c r="C904" s="1">
        <v>1.2525961523</v>
      </c>
      <c r="D904" s="2">
        <v>1.0499999999999999E-6</v>
      </c>
      <c r="E904" s="1" t="s">
        <v>15</v>
      </c>
      <c r="F904" s="1" t="s">
        <v>2111</v>
      </c>
    </row>
    <row r="905" spans="1:6" ht="14.4" x14ac:dyDescent="0.3">
      <c r="A905" s="1" t="s">
        <v>1821</v>
      </c>
      <c r="B905" s="1" t="s">
        <v>12</v>
      </c>
      <c r="C905" s="1">
        <v>-1.4841380189</v>
      </c>
      <c r="D905" s="2">
        <v>1.06E-6</v>
      </c>
      <c r="E905" s="1" t="s">
        <v>15</v>
      </c>
      <c r="F905" s="1" t="s">
        <v>2111</v>
      </c>
    </row>
    <row r="906" spans="1:6" ht="14.4" x14ac:dyDescent="0.3">
      <c r="A906" s="1" t="s">
        <v>1822</v>
      </c>
      <c r="B906" s="1" t="s">
        <v>12</v>
      </c>
      <c r="C906" s="1">
        <v>1.5613945349</v>
      </c>
      <c r="D906" s="2">
        <v>1.0699999999999999E-6</v>
      </c>
      <c r="E906" s="1" t="s">
        <v>1109</v>
      </c>
      <c r="F906" s="1" t="s">
        <v>2111</v>
      </c>
    </row>
    <row r="907" spans="1:6" ht="14.4" x14ac:dyDescent="0.3">
      <c r="A907" s="1" t="s">
        <v>1823</v>
      </c>
      <c r="B907" s="1" t="s">
        <v>12</v>
      </c>
      <c r="C907" s="1">
        <v>-1.1515819976999999</v>
      </c>
      <c r="D907" s="2">
        <v>1.1000000000000001E-6</v>
      </c>
      <c r="E907" s="1" t="s">
        <v>1824</v>
      </c>
      <c r="F907" s="1" t="s">
        <v>2111</v>
      </c>
    </row>
    <row r="908" spans="1:6" ht="14.4" x14ac:dyDescent="0.3">
      <c r="A908" s="1" t="s">
        <v>1825</v>
      </c>
      <c r="B908" s="1" t="s">
        <v>12</v>
      </c>
      <c r="C908" s="1">
        <v>-1.4333437604000001</v>
      </c>
      <c r="D908" s="2">
        <v>1.11E-6</v>
      </c>
      <c r="E908" s="1" t="s">
        <v>1826</v>
      </c>
      <c r="F908" s="1" t="s">
        <v>2111</v>
      </c>
    </row>
    <row r="909" spans="1:6" ht="14.4" x14ac:dyDescent="0.3">
      <c r="A909" s="1" t="s">
        <v>1827</v>
      </c>
      <c r="B909" s="1" t="s">
        <v>12</v>
      </c>
      <c r="C909" s="1">
        <v>-1.3230520427000001</v>
      </c>
      <c r="D909" s="2">
        <v>1.1200000000000001E-6</v>
      </c>
      <c r="E909" s="1" t="s">
        <v>15</v>
      </c>
      <c r="F909" s="1" t="s">
        <v>2111</v>
      </c>
    </row>
    <row r="910" spans="1:6" ht="14.4" x14ac:dyDescent="0.3">
      <c r="A910" s="1" t="s">
        <v>1828</v>
      </c>
      <c r="B910" s="1" t="s">
        <v>12</v>
      </c>
      <c r="C910" s="1">
        <v>-1.0132341317</v>
      </c>
      <c r="D910" s="2">
        <v>1.1200000000000001E-6</v>
      </c>
      <c r="E910" s="1" t="s">
        <v>1829</v>
      </c>
      <c r="F910" s="1" t="s">
        <v>2111</v>
      </c>
    </row>
    <row r="911" spans="1:6" ht="14.4" x14ac:dyDescent="0.3">
      <c r="A911" s="1" t="s">
        <v>1830</v>
      </c>
      <c r="B911" s="1" t="s">
        <v>12</v>
      </c>
      <c r="C911" s="1">
        <v>-1.3883265900999999</v>
      </c>
      <c r="D911" s="2">
        <v>1.13E-6</v>
      </c>
      <c r="E911" s="1" t="s">
        <v>1831</v>
      </c>
      <c r="F911" s="1" t="s">
        <v>2111</v>
      </c>
    </row>
    <row r="912" spans="1:6" ht="14.4" x14ac:dyDescent="0.3">
      <c r="A912" s="1" t="s">
        <v>1832</v>
      </c>
      <c r="B912" s="1" t="s">
        <v>27</v>
      </c>
      <c r="C912" s="1">
        <v>-1.7159015326</v>
      </c>
      <c r="D912" s="2">
        <v>1.17E-6</v>
      </c>
      <c r="E912" s="1" t="s">
        <v>28</v>
      </c>
      <c r="F912" s="1" t="s">
        <v>2109</v>
      </c>
    </row>
    <row r="913" spans="1:6" ht="14.4" x14ac:dyDescent="0.3">
      <c r="A913" s="1" t="s">
        <v>1833</v>
      </c>
      <c r="B913" s="1" t="s">
        <v>12</v>
      </c>
      <c r="C913" s="1">
        <v>1.0501944124</v>
      </c>
      <c r="D913" s="2">
        <v>1.2100000000000001E-6</v>
      </c>
      <c r="E913" s="1" t="s">
        <v>15</v>
      </c>
      <c r="F913" s="1" t="s">
        <v>2111</v>
      </c>
    </row>
    <row r="914" spans="1:6" ht="14.4" x14ac:dyDescent="0.3">
      <c r="A914" s="1" t="s">
        <v>1834</v>
      </c>
      <c r="B914" s="1" t="s">
        <v>12</v>
      </c>
      <c r="C914" s="1">
        <v>1.1696041132999999</v>
      </c>
      <c r="D914" s="2">
        <v>1.2500000000000001E-6</v>
      </c>
      <c r="E914" s="1" t="s">
        <v>1835</v>
      </c>
      <c r="F914" s="1" t="s">
        <v>2111</v>
      </c>
    </row>
    <row r="915" spans="1:6" ht="14.4" x14ac:dyDescent="0.3">
      <c r="A915" s="1" t="s">
        <v>1836</v>
      </c>
      <c r="B915" s="1" t="s">
        <v>12</v>
      </c>
      <c r="C915" s="1">
        <v>-1.0215875225</v>
      </c>
      <c r="D915" s="2">
        <v>1.33E-6</v>
      </c>
      <c r="E915" s="1" t="s">
        <v>1837</v>
      </c>
      <c r="F915" s="1" t="s">
        <v>2111</v>
      </c>
    </row>
    <row r="916" spans="1:6" ht="14.4" x14ac:dyDescent="0.3">
      <c r="A916" s="1" t="s">
        <v>1838</v>
      </c>
      <c r="B916" s="1" t="s">
        <v>12</v>
      </c>
      <c r="C916" s="1">
        <v>-1.3932303435</v>
      </c>
      <c r="D916" s="2">
        <v>1.3599999999999999E-6</v>
      </c>
      <c r="E916" s="1" t="s">
        <v>1839</v>
      </c>
      <c r="F916" s="1" t="s">
        <v>2111</v>
      </c>
    </row>
    <row r="917" spans="1:6" ht="14.4" x14ac:dyDescent="0.3">
      <c r="A917" s="1" t="s">
        <v>1840</v>
      </c>
      <c r="B917" s="1" t="s">
        <v>12</v>
      </c>
      <c r="C917" s="1">
        <v>1.1978627466</v>
      </c>
      <c r="D917" s="2">
        <v>1.37E-6</v>
      </c>
      <c r="E917" s="1" t="s">
        <v>1841</v>
      </c>
      <c r="F917" s="1" t="s">
        <v>2111</v>
      </c>
    </row>
    <row r="918" spans="1:6" ht="14.4" x14ac:dyDescent="0.3">
      <c r="A918" s="1" t="s">
        <v>1842</v>
      </c>
      <c r="B918" s="1" t="s">
        <v>12</v>
      </c>
      <c r="C918" s="1">
        <v>-1.3490924928000001</v>
      </c>
      <c r="D918" s="2">
        <v>1.5E-6</v>
      </c>
      <c r="E918" s="1" t="s">
        <v>15</v>
      </c>
      <c r="F918" s="1" t="s">
        <v>2111</v>
      </c>
    </row>
    <row r="919" spans="1:6" ht="14.4" x14ac:dyDescent="0.3">
      <c r="A919" s="1" t="s">
        <v>1843</v>
      </c>
      <c r="B919" s="1" t="s">
        <v>12</v>
      </c>
      <c r="C919" s="1">
        <v>1.0205260292</v>
      </c>
      <c r="D919" s="2">
        <v>1.53E-6</v>
      </c>
      <c r="E919" s="1" t="s">
        <v>18</v>
      </c>
      <c r="F919" s="1" t="s">
        <v>2111</v>
      </c>
    </row>
    <row r="920" spans="1:6" ht="14.4" x14ac:dyDescent="0.3">
      <c r="A920" s="1" t="s">
        <v>1844</v>
      </c>
      <c r="B920" s="1" t="s">
        <v>12</v>
      </c>
      <c r="C920" s="1">
        <v>1.0583954042999999</v>
      </c>
      <c r="D920" s="2">
        <v>1.61E-6</v>
      </c>
      <c r="E920" s="1" t="s">
        <v>1456</v>
      </c>
      <c r="F920" s="1" t="s">
        <v>2111</v>
      </c>
    </row>
    <row r="921" spans="1:6" ht="14.4" x14ac:dyDescent="0.3">
      <c r="A921" s="1" t="s">
        <v>1845</v>
      </c>
      <c r="B921" s="1" t="s">
        <v>12</v>
      </c>
      <c r="C921" s="1">
        <v>-1.0845673223000001</v>
      </c>
      <c r="D921" s="2">
        <v>1.61E-6</v>
      </c>
      <c r="E921" s="1" t="s">
        <v>1846</v>
      </c>
      <c r="F921" s="1" t="s">
        <v>2111</v>
      </c>
    </row>
    <row r="922" spans="1:6" ht="14.4" x14ac:dyDescent="0.3">
      <c r="A922" s="1" t="s">
        <v>1847</v>
      </c>
      <c r="B922" s="1" t="s">
        <v>12</v>
      </c>
      <c r="C922" s="1">
        <v>1.0256905475</v>
      </c>
      <c r="D922" s="2">
        <v>1.6199999999999999E-6</v>
      </c>
      <c r="E922" s="1" t="s">
        <v>15</v>
      </c>
      <c r="F922" s="1" t="s">
        <v>2111</v>
      </c>
    </row>
    <row r="923" spans="1:6" ht="14.4" x14ac:dyDescent="0.3">
      <c r="A923" s="1" t="s">
        <v>1848</v>
      </c>
      <c r="B923" s="1" t="s">
        <v>12</v>
      </c>
      <c r="C923" s="1">
        <v>1.0394893639</v>
      </c>
      <c r="D923" s="2">
        <v>1.77E-6</v>
      </c>
      <c r="E923" s="1" t="s">
        <v>15</v>
      </c>
      <c r="F923" s="1" t="s">
        <v>2111</v>
      </c>
    </row>
    <row r="924" spans="1:6" ht="14.4" x14ac:dyDescent="0.3">
      <c r="A924" s="1" t="s">
        <v>1849</v>
      </c>
      <c r="B924" s="1" t="s">
        <v>12</v>
      </c>
      <c r="C924" s="1">
        <v>-1.1235078133</v>
      </c>
      <c r="D924" s="2">
        <v>1.7799999999999999E-6</v>
      </c>
      <c r="E924" s="1" t="s">
        <v>1250</v>
      </c>
      <c r="F924" s="1" t="s">
        <v>2111</v>
      </c>
    </row>
    <row r="925" spans="1:6" ht="14.4" x14ac:dyDescent="0.3">
      <c r="A925" s="1" t="s">
        <v>1850</v>
      </c>
      <c r="B925" s="1" t="s">
        <v>12</v>
      </c>
      <c r="C925" s="1">
        <v>1.5105071668000001</v>
      </c>
      <c r="D925" s="2">
        <v>1.81E-6</v>
      </c>
      <c r="E925" s="1" t="s">
        <v>1851</v>
      </c>
      <c r="F925" s="1" t="s">
        <v>2111</v>
      </c>
    </row>
    <row r="926" spans="1:6" ht="14.4" x14ac:dyDescent="0.3">
      <c r="A926" s="1" t="s">
        <v>1852</v>
      </c>
      <c r="B926" s="1" t="s">
        <v>12</v>
      </c>
      <c r="C926" s="1">
        <v>-1.5996588409000001</v>
      </c>
      <c r="D926" s="2">
        <v>1.86E-6</v>
      </c>
      <c r="E926" s="1" t="s">
        <v>15</v>
      </c>
      <c r="F926" s="1" t="s">
        <v>2111</v>
      </c>
    </row>
    <row r="927" spans="1:6" ht="14.4" x14ac:dyDescent="0.3">
      <c r="A927" s="1" t="s">
        <v>1853</v>
      </c>
      <c r="B927" s="1" t="s">
        <v>12</v>
      </c>
      <c r="C927" s="1">
        <v>-1.6743200817999999</v>
      </c>
      <c r="D927" s="2">
        <v>1.9E-6</v>
      </c>
      <c r="E927" s="1" t="s">
        <v>1854</v>
      </c>
      <c r="F927" s="1" t="s">
        <v>2111</v>
      </c>
    </row>
    <row r="928" spans="1:6" ht="14.4" x14ac:dyDescent="0.3">
      <c r="A928" s="1" t="s">
        <v>1855</v>
      </c>
      <c r="B928" s="1" t="s">
        <v>12</v>
      </c>
      <c r="C928" s="1">
        <v>-1.1588841991000001</v>
      </c>
      <c r="D928" s="2">
        <v>1.9800000000000001E-6</v>
      </c>
      <c r="E928" s="1" t="s">
        <v>1856</v>
      </c>
      <c r="F928" s="1" t="s">
        <v>2111</v>
      </c>
    </row>
    <row r="929" spans="1:6" ht="14.4" x14ac:dyDescent="0.3">
      <c r="A929" s="1" t="s">
        <v>1857</v>
      </c>
      <c r="B929" s="1" t="s">
        <v>12</v>
      </c>
      <c r="C929" s="1">
        <v>-1.411092754</v>
      </c>
      <c r="D929" s="2">
        <v>1.99E-6</v>
      </c>
      <c r="E929" s="1" t="s">
        <v>160</v>
      </c>
      <c r="F929" s="1" t="s">
        <v>2111</v>
      </c>
    </row>
    <row r="930" spans="1:6" ht="14.4" x14ac:dyDescent="0.3">
      <c r="A930" s="1" t="s">
        <v>1858</v>
      </c>
      <c r="B930" s="1" t="s">
        <v>12</v>
      </c>
      <c r="C930" s="1">
        <v>1.2434289381000001</v>
      </c>
      <c r="D930" s="2">
        <v>1.99E-6</v>
      </c>
      <c r="E930" s="1" t="s">
        <v>1859</v>
      </c>
      <c r="F930" s="1" t="s">
        <v>2111</v>
      </c>
    </row>
    <row r="931" spans="1:6" ht="14.4" x14ac:dyDescent="0.3">
      <c r="A931" s="1" t="s">
        <v>1860</v>
      </c>
      <c r="B931" s="1" t="s">
        <v>12</v>
      </c>
      <c r="C931" s="1">
        <v>1.2478925066</v>
      </c>
      <c r="D931" s="2">
        <v>2.0899999999999999E-6</v>
      </c>
      <c r="E931" s="1" t="s">
        <v>18</v>
      </c>
      <c r="F931" s="1" t="s">
        <v>2111</v>
      </c>
    </row>
    <row r="932" spans="1:6" ht="14.4" x14ac:dyDescent="0.3">
      <c r="A932" s="1" t="s">
        <v>1861</v>
      </c>
      <c r="B932" s="1" t="s">
        <v>12</v>
      </c>
      <c r="C932" s="1">
        <v>1.0832412357000001</v>
      </c>
      <c r="D932" s="2">
        <v>2.12E-6</v>
      </c>
      <c r="E932" s="1" t="s">
        <v>1862</v>
      </c>
      <c r="F932" s="1" t="s">
        <v>2111</v>
      </c>
    </row>
    <row r="933" spans="1:6" ht="14.4" x14ac:dyDescent="0.3">
      <c r="A933" s="1" t="s">
        <v>1863</v>
      </c>
      <c r="B933" s="1" t="s">
        <v>12</v>
      </c>
      <c r="C933" s="1">
        <v>1.1158717485</v>
      </c>
      <c r="D933" s="2">
        <v>2.3800000000000001E-6</v>
      </c>
      <c r="E933" s="1" t="s">
        <v>1007</v>
      </c>
      <c r="F933" s="1" t="s">
        <v>2111</v>
      </c>
    </row>
    <row r="934" spans="1:6" ht="14.4" x14ac:dyDescent="0.3">
      <c r="A934" s="1" t="s">
        <v>1864</v>
      </c>
      <c r="B934" s="1" t="s">
        <v>12</v>
      </c>
      <c r="C934" s="1">
        <v>-1.1685144680999999</v>
      </c>
      <c r="D934" s="2">
        <v>2.5600000000000001E-6</v>
      </c>
      <c r="E934" s="1" t="s">
        <v>1865</v>
      </c>
      <c r="F934" s="1" t="s">
        <v>2111</v>
      </c>
    </row>
    <row r="935" spans="1:6" ht="14.4" x14ac:dyDescent="0.3">
      <c r="A935" s="1" t="s">
        <v>1866</v>
      </c>
      <c r="B935" s="1" t="s">
        <v>12</v>
      </c>
      <c r="C935" s="1">
        <v>-1.1807813823</v>
      </c>
      <c r="D935" s="2">
        <v>2.6900000000000001E-6</v>
      </c>
      <c r="E935" s="1" t="s">
        <v>1867</v>
      </c>
      <c r="F935" s="1" t="s">
        <v>2111</v>
      </c>
    </row>
    <row r="936" spans="1:6" ht="14.4" x14ac:dyDescent="0.3">
      <c r="A936" s="1" t="s">
        <v>1868</v>
      </c>
      <c r="B936" s="1" t="s">
        <v>12</v>
      </c>
      <c r="C936" s="1">
        <v>-1.6445329406</v>
      </c>
      <c r="D936" s="2">
        <v>2.8100000000000002E-6</v>
      </c>
      <c r="E936" s="1" t="s">
        <v>15</v>
      </c>
      <c r="F936" s="1" t="s">
        <v>2111</v>
      </c>
    </row>
    <row r="937" spans="1:6" ht="14.4" x14ac:dyDescent="0.3">
      <c r="A937" s="1" t="s">
        <v>1869</v>
      </c>
      <c r="B937" s="1" t="s">
        <v>12</v>
      </c>
      <c r="C937" s="1">
        <v>-1.3722987978000001</v>
      </c>
      <c r="D937" s="2">
        <v>2.88E-6</v>
      </c>
      <c r="E937" s="1" t="s">
        <v>1870</v>
      </c>
      <c r="F937" s="1" t="s">
        <v>2111</v>
      </c>
    </row>
    <row r="938" spans="1:6" ht="14.4" x14ac:dyDescent="0.3">
      <c r="A938" s="1" t="s">
        <v>1871</v>
      </c>
      <c r="B938" s="1" t="s">
        <v>27</v>
      </c>
      <c r="C938" s="1">
        <v>-1.6171119078</v>
      </c>
      <c r="D938" s="2">
        <v>2.9399999999999998E-6</v>
      </c>
      <c r="E938" s="1" t="s">
        <v>28</v>
      </c>
      <c r="F938" s="1" t="s">
        <v>2109</v>
      </c>
    </row>
    <row r="939" spans="1:6" ht="14.4" x14ac:dyDescent="0.3">
      <c r="A939" s="1" t="s">
        <v>1872</v>
      </c>
      <c r="B939" s="1" t="s">
        <v>12</v>
      </c>
      <c r="C939" s="1">
        <v>1.1190865603</v>
      </c>
      <c r="D939" s="2">
        <v>3.05E-6</v>
      </c>
      <c r="E939" s="1" t="s">
        <v>18</v>
      </c>
      <c r="F939" s="1" t="s">
        <v>2111</v>
      </c>
    </row>
    <row r="940" spans="1:6" ht="14.4" x14ac:dyDescent="0.3">
      <c r="A940" s="1" t="s">
        <v>1873</v>
      </c>
      <c r="B940" s="1" t="s">
        <v>12</v>
      </c>
      <c r="C940" s="1">
        <v>-1.1782128708999999</v>
      </c>
      <c r="D940" s="2">
        <v>3.0599999999999999E-6</v>
      </c>
      <c r="E940" s="1" t="s">
        <v>15</v>
      </c>
      <c r="F940" s="1" t="s">
        <v>2111</v>
      </c>
    </row>
    <row r="941" spans="1:6" ht="14.4" x14ac:dyDescent="0.3">
      <c r="A941" s="1" t="s">
        <v>1874</v>
      </c>
      <c r="B941" s="1" t="s">
        <v>12</v>
      </c>
      <c r="C941" s="1">
        <v>-1.2334726686999999</v>
      </c>
      <c r="D941" s="2">
        <v>3.0800000000000002E-6</v>
      </c>
      <c r="E941" s="1" t="s">
        <v>372</v>
      </c>
      <c r="F941" s="1" t="s">
        <v>2111</v>
      </c>
    </row>
    <row r="942" spans="1:6" ht="14.4" x14ac:dyDescent="0.3">
      <c r="A942" s="1" t="s">
        <v>1875</v>
      </c>
      <c r="B942" s="1" t="s">
        <v>12</v>
      </c>
      <c r="C942" s="1">
        <v>-1.4881039563</v>
      </c>
      <c r="D942" s="2">
        <v>3.5999999999999998E-6</v>
      </c>
      <c r="E942" s="1" t="s">
        <v>1876</v>
      </c>
      <c r="F942" s="1" t="s">
        <v>2111</v>
      </c>
    </row>
    <row r="943" spans="1:6" ht="14.4" x14ac:dyDescent="0.3">
      <c r="A943" s="1" t="s">
        <v>1877</v>
      </c>
      <c r="B943" s="1" t="s">
        <v>12</v>
      </c>
      <c r="C943" s="1">
        <v>-1.7988382048</v>
      </c>
      <c r="D943" s="2">
        <v>3.72E-6</v>
      </c>
      <c r="E943" s="1" t="s">
        <v>18</v>
      </c>
      <c r="F943" s="1" t="s">
        <v>2111</v>
      </c>
    </row>
    <row r="944" spans="1:6" ht="14.4" x14ac:dyDescent="0.3">
      <c r="A944" s="1" t="s">
        <v>1878</v>
      </c>
      <c r="B944" s="1" t="s">
        <v>12</v>
      </c>
      <c r="C944" s="1">
        <v>1.2764177953</v>
      </c>
      <c r="D944" s="2">
        <v>3.9600000000000002E-6</v>
      </c>
      <c r="E944" s="1" t="s">
        <v>1879</v>
      </c>
      <c r="F944" s="1" t="s">
        <v>2111</v>
      </c>
    </row>
    <row r="945" spans="1:6" ht="14.4" x14ac:dyDescent="0.3">
      <c r="A945" s="1" t="s">
        <v>1880</v>
      </c>
      <c r="B945" s="1" t="s">
        <v>12</v>
      </c>
      <c r="C945" s="1">
        <v>1.0458829212</v>
      </c>
      <c r="D945" s="2">
        <v>4.7999999999999998E-6</v>
      </c>
      <c r="E945" s="1" t="s">
        <v>15</v>
      </c>
      <c r="F945" s="1" t="s">
        <v>2111</v>
      </c>
    </row>
    <row r="946" spans="1:6" ht="14.4" x14ac:dyDescent="0.3">
      <c r="A946" s="1" t="s">
        <v>1881</v>
      </c>
      <c r="B946" s="1" t="s">
        <v>12</v>
      </c>
      <c r="C946" s="1">
        <v>1.1050137233999999</v>
      </c>
      <c r="D946" s="2">
        <v>4.8500000000000002E-6</v>
      </c>
      <c r="E946" s="1" t="s">
        <v>15</v>
      </c>
      <c r="F946" s="1" t="s">
        <v>2111</v>
      </c>
    </row>
    <row r="947" spans="1:6" ht="14.4" x14ac:dyDescent="0.3">
      <c r="A947" s="1" t="s">
        <v>1882</v>
      </c>
      <c r="B947" s="1" t="s">
        <v>12</v>
      </c>
      <c r="C947" s="1">
        <v>-1.6001589456</v>
      </c>
      <c r="D947" s="2">
        <v>5.1800000000000004E-6</v>
      </c>
      <c r="E947" s="1" t="s">
        <v>1099</v>
      </c>
      <c r="F947" s="1" t="s">
        <v>2111</v>
      </c>
    </row>
    <row r="948" spans="1:6" ht="14.4" x14ac:dyDescent="0.3">
      <c r="A948" s="1" t="s">
        <v>1883</v>
      </c>
      <c r="B948" s="1" t="s">
        <v>12</v>
      </c>
      <c r="C948" s="1">
        <v>-1.0988770316000001</v>
      </c>
      <c r="D948" s="2">
        <v>5.2000000000000002E-6</v>
      </c>
      <c r="E948" s="1" t="s">
        <v>15</v>
      </c>
      <c r="F948" s="1" t="s">
        <v>2111</v>
      </c>
    </row>
    <row r="949" spans="1:6" ht="14.4" x14ac:dyDescent="0.3">
      <c r="A949" s="1" t="s">
        <v>1884</v>
      </c>
      <c r="B949" s="1" t="s">
        <v>12</v>
      </c>
      <c r="C949" s="1">
        <v>1.1493854135999999</v>
      </c>
      <c r="D949" s="2">
        <v>5.2900000000000002E-6</v>
      </c>
      <c r="E949" s="1" t="s">
        <v>15</v>
      </c>
      <c r="F949" s="1" t="s">
        <v>2111</v>
      </c>
    </row>
    <row r="950" spans="1:6" ht="14.4" x14ac:dyDescent="0.3">
      <c r="A950" s="1" t="s">
        <v>1885</v>
      </c>
      <c r="B950" s="1" t="s">
        <v>12</v>
      </c>
      <c r="C950" s="1">
        <v>1.3482340242999999</v>
      </c>
      <c r="D950" s="2">
        <v>5.3700000000000003E-6</v>
      </c>
      <c r="E950" s="1" t="s">
        <v>754</v>
      </c>
      <c r="F950" s="1" t="s">
        <v>2111</v>
      </c>
    </row>
    <row r="951" spans="1:6" ht="14.4" x14ac:dyDescent="0.3">
      <c r="A951" s="1" t="s">
        <v>1886</v>
      </c>
      <c r="B951" s="1" t="s">
        <v>12</v>
      </c>
      <c r="C951" s="1">
        <v>-1.3655527864999999</v>
      </c>
      <c r="D951" s="2">
        <v>5.6699999999999999E-6</v>
      </c>
      <c r="E951" s="1" t="s">
        <v>15</v>
      </c>
      <c r="F951" s="1" t="s">
        <v>2111</v>
      </c>
    </row>
    <row r="952" spans="1:6" ht="14.4" x14ac:dyDescent="0.3">
      <c r="A952" s="1" t="s">
        <v>1887</v>
      </c>
      <c r="B952" s="1" t="s">
        <v>12</v>
      </c>
      <c r="C952" s="1">
        <v>-1.7641478246</v>
      </c>
      <c r="D952" s="2">
        <v>6.1999999999999999E-6</v>
      </c>
      <c r="E952" s="1" t="s">
        <v>15</v>
      </c>
      <c r="F952" s="1" t="s">
        <v>2111</v>
      </c>
    </row>
    <row r="953" spans="1:6" ht="14.4" x14ac:dyDescent="0.3">
      <c r="A953" s="1" t="s">
        <v>1888</v>
      </c>
      <c r="B953" s="1" t="s">
        <v>12</v>
      </c>
      <c r="C953" s="1">
        <v>-1.0131155437999999</v>
      </c>
      <c r="D953" s="2">
        <v>6.3300000000000004E-6</v>
      </c>
      <c r="E953" s="1" t="s">
        <v>15</v>
      </c>
      <c r="F953" s="1" t="s">
        <v>2111</v>
      </c>
    </row>
    <row r="954" spans="1:6" ht="14.4" x14ac:dyDescent="0.3">
      <c r="A954" s="1" t="s">
        <v>1889</v>
      </c>
      <c r="B954" s="1" t="s">
        <v>12</v>
      </c>
      <c r="C954" s="1">
        <v>-1.1190580999999999</v>
      </c>
      <c r="D954" s="2">
        <v>6.63E-6</v>
      </c>
      <c r="E954" s="1" t="s">
        <v>15</v>
      </c>
      <c r="F954" s="1" t="s">
        <v>2111</v>
      </c>
    </row>
    <row r="955" spans="1:6" ht="14.4" x14ac:dyDescent="0.3">
      <c r="A955" s="1" t="s">
        <v>111</v>
      </c>
      <c r="B955" s="1" t="s">
        <v>12</v>
      </c>
      <c r="C955" s="1">
        <v>1.3121494711999999</v>
      </c>
      <c r="D955" s="2">
        <v>6.8000000000000001E-6</v>
      </c>
      <c r="E955" s="1" t="s">
        <v>15</v>
      </c>
      <c r="F955" s="1" t="s">
        <v>2111</v>
      </c>
    </row>
    <row r="956" spans="1:6" ht="14.4" x14ac:dyDescent="0.3">
      <c r="A956" s="1" t="s">
        <v>1890</v>
      </c>
      <c r="B956" s="1" t="s">
        <v>12</v>
      </c>
      <c r="C956" s="1">
        <v>-1.4800128929</v>
      </c>
      <c r="D956" s="2">
        <v>6.9999999999999999E-6</v>
      </c>
      <c r="E956" s="1" t="s">
        <v>1275</v>
      </c>
      <c r="F956" s="1" t="s">
        <v>2111</v>
      </c>
    </row>
    <row r="957" spans="1:6" ht="14.4" x14ac:dyDescent="0.3">
      <c r="A957" s="1" t="s">
        <v>1891</v>
      </c>
      <c r="B957" s="1" t="s">
        <v>12</v>
      </c>
      <c r="C957" s="1">
        <v>-1.5610496031000001</v>
      </c>
      <c r="D957" s="2">
        <v>7.3300000000000001E-6</v>
      </c>
      <c r="E957" s="1" t="s">
        <v>1892</v>
      </c>
      <c r="F957" s="1" t="s">
        <v>2111</v>
      </c>
    </row>
    <row r="958" spans="1:6" ht="14.4" x14ac:dyDescent="0.3">
      <c r="A958" s="1" t="s">
        <v>61</v>
      </c>
      <c r="B958" s="1" t="s">
        <v>12</v>
      </c>
      <c r="C958" s="1">
        <v>1.0274385713</v>
      </c>
      <c r="D958" s="2">
        <v>7.9300000000000003E-6</v>
      </c>
      <c r="E958" s="1" t="s">
        <v>62</v>
      </c>
      <c r="F958" s="1" t="s">
        <v>2111</v>
      </c>
    </row>
    <row r="959" spans="1:6" ht="14.4" x14ac:dyDescent="0.3">
      <c r="A959" s="1" t="s">
        <v>1893</v>
      </c>
      <c r="B959" s="1" t="s">
        <v>12</v>
      </c>
      <c r="C959" s="1">
        <v>-1.0583667853000001</v>
      </c>
      <c r="D959" s="2">
        <v>8.3899999999999993E-6</v>
      </c>
      <c r="E959" s="1" t="s">
        <v>272</v>
      </c>
      <c r="F959" s="1" t="s">
        <v>2111</v>
      </c>
    </row>
    <row r="960" spans="1:6" ht="14.4" x14ac:dyDescent="0.3">
      <c r="A960" s="1" t="s">
        <v>1894</v>
      </c>
      <c r="B960" s="1" t="s">
        <v>12</v>
      </c>
      <c r="C960" s="1">
        <v>-1.2326210793000001</v>
      </c>
      <c r="D960" s="2">
        <v>8.4200000000000007E-6</v>
      </c>
      <c r="E960" s="1" t="s">
        <v>1895</v>
      </c>
      <c r="F960" s="1" t="s">
        <v>2111</v>
      </c>
    </row>
    <row r="961" spans="1:6" ht="14.4" x14ac:dyDescent="0.3">
      <c r="A961" s="1" t="s">
        <v>1896</v>
      </c>
      <c r="B961" s="1" t="s">
        <v>12</v>
      </c>
      <c r="C961" s="1">
        <v>-1.0601162592</v>
      </c>
      <c r="D961" s="2">
        <v>8.5499999999999995E-6</v>
      </c>
      <c r="E961" s="1" t="s">
        <v>1897</v>
      </c>
      <c r="F961" s="1" t="s">
        <v>2111</v>
      </c>
    </row>
    <row r="962" spans="1:6" ht="14.4" x14ac:dyDescent="0.3">
      <c r="A962" s="1" t="s">
        <v>1898</v>
      </c>
      <c r="B962" s="1" t="s">
        <v>12</v>
      </c>
      <c r="C962" s="1">
        <v>-1.2520438869999999</v>
      </c>
      <c r="D962" s="2">
        <v>8.6899999999999998E-6</v>
      </c>
      <c r="E962" s="1" t="s">
        <v>1899</v>
      </c>
      <c r="F962" s="1" t="s">
        <v>2111</v>
      </c>
    </row>
    <row r="963" spans="1:6" ht="14.4" x14ac:dyDescent="0.3">
      <c r="A963" s="1" t="s">
        <v>1900</v>
      </c>
      <c r="B963" s="1" t="s">
        <v>12</v>
      </c>
      <c r="C963" s="1">
        <v>1.1623636149000001</v>
      </c>
      <c r="D963" s="2">
        <v>9.2799999999999992E-6</v>
      </c>
      <c r="E963" s="1" t="s">
        <v>1109</v>
      </c>
      <c r="F963" s="1" t="s">
        <v>2111</v>
      </c>
    </row>
    <row r="964" spans="1:6" ht="14.4" x14ac:dyDescent="0.3">
      <c r="A964" s="1" t="s">
        <v>1901</v>
      </c>
      <c r="B964" s="1" t="s">
        <v>12</v>
      </c>
      <c r="C964" s="1">
        <v>1.1232162744</v>
      </c>
      <c r="D964" s="2">
        <v>9.55E-6</v>
      </c>
      <c r="E964" s="1" t="s">
        <v>18</v>
      </c>
      <c r="F964" s="1" t="s">
        <v>2111</v>
      </c>
    </row>
    <row r="965" spans="1:6" ht="14.4" x14ac:dyDescent="0.3">
      <c r="A965" s="1" t="s">
        <v>1902</v>
      </c>
      <c r="B965" s="1" t="s">
        <v>12</v>
      </c>
      <c r="C965" s="1">
        <v>1.2548315762</v>
      </c>
      <c r="D965" s="2">
        <v>9.5999999999999996E-6</v>
      </c>
      <c r="E965" s="1" t="s">
        <v>1607</v>
      </c>
      <c r="F965" s="1" t="s">
        <v>2111</v>
      </c>
    </row>
    <row r="966" spans="1:6" ht="14.4" x14ac:dyDescent="0.3">
      <c r="A966" s="1" t="s">
        <v>1903</v>
      </c>
      <c r="B966" s="1" t="s">
        <v>12</v>
      </c>
      <c r="C966" s="1">
        <v>-1.2978322221</v>
      </c>
      <c r="D966" s="2">
        <v>9.8400000000000007E-6</v>
      </c>
      <c r="E966" s="1" t="s">
        <v>18</v>
      </c>
      <c r="F966" s="1" t="s">
        <v>2111</v>
      </c>
    </row>
    <row r="967" spans="1:6" ht="14.4" x14ac:dyDescent="0.3">
      <c r="A967" s="1" t="s">
        <v>273</v>
      </c>
      <c r="B967" s="1" t="s">
        <v>12</v>
      </c>
      <c r="C967" s="1">
        <v>1.1330317513999999</v>
      </c>
      <c r="D967" s="2">
        <v>1.03E-5</v>
      </c>
      <c r="E967" s="1" t="s">
        <v>274</v>
      </c>
      <c r="F967" s="1" t="s">
        <v>2111</v>
      </c>
    </row>
    <row r="968" spans="1:6" ht="14.4" x14ac:dyDescent="0.3">
      <c r="A968" s="1" t="s">
        <v>1904</v>
      </c>
      <c r="B968" s="1" t="s">
        <v>12</v>
      </c>
      <c r="C968" s="1">
        <v>-1.0644440669999999</v>
      </c>
      <c r="D968" s="2">
        <v>1.06E-5</v>
      </c>
      <c r="E968" s="1" t="s">
        <v>1905</v>
      </c>
      <c r="F968" s="1" t="s">
        <v>2111</v>
      </c>
    </row>
    <row r="969" spans="1:6" ht="14.4" x14ac:dyDescent="0.3">
      <c r="A969" s="1" t="s">
        <v>1906</v>
      </c>
      <c r="B969" s="1" t="s">
        <v>12</v>
      </c>
      <c r="C969" s="1">
        <v>-1.0577131872000001</v>
      </c>
      <c r="D969" s="2">
        <v>1.08E-5</v>
      </c>
      <c r="E969" s="1" t="s">
        <v>15</v>
      </c>
      <c r="F969" s="1" t="s">
        <v>2111</v>
      </c>
    </row>
    <row r="970" spans="1:6" ht="14.4" x14ac:dyDescent="0.3">
      <c r="A970" s="1" t="s">
        <v>1907</v>
      </c>
      <c r="B970" s="1" t="s">
        <v>12</v>
      </c>
      <c r="C970" s="1">
        <v>-1.6964710247999999</v>
      </c>
      <c r="D970" s="2">
        <v>1.08E-5</v>
      </c>
      <c r="E970" s="1" t="s">
        <v>15</v>
      </c>
      <c r="F970" s="1" t="s">
        <v>2111</v>
      </c>
    </row>
    <row r="971" spans="1:6" ht="14.4" x14ac:dyDescent="0.3">
      <c r="A971" s="1" t="s">
        <v>1908</v>
      </c>
      <c r="B971" s="1" t="s">
        <v>12</v>
      </c>
      <c r="C971" s="1">
        <v>1.0282791276000001</v>
      </c>
      <c r="D971" s="2">
        <v>1.0900000000000001E-5</v>
      </c>
      <c r="E971" s="1" t="s">
        <v>1909</v>
      </c>
      <c r="F971" s="1" t="s">
        <v>2111</v>
      </c>
    </row>
    <row r="972" spans="1:6" ht="14.4" x14ac:dyDescent="0.3">
      <c r="A972" s="1" t="s">
        <v>1910</v>
      </c>
      <c r="B972" s="1" t="s">
        <v>12</v>
      </c>
      <c r="C972" s="1">
        <v>-1.3513357848000001</v>
      </c>
      <c r="D972" s="2">
        <v>1.1199999999999999E-5</v>
      </c>
      <c r="E972" s="1" t="s">
        <v>15</v>
      </c>
      <c r="F972" s="1" t="s">
        <v>2111</v>
      </c>
    </row>
    <row r="973" spans="1:6" ht="14.4" x14ac:dyDescent="0.3">
      <c r="A973" s="1" t="s">
        <v>1911</v>
      </c>
      <c r="B973" s="1" t="s">
        <v>12</v>
      </c>
      <c r="C973" s="1">
        <v>-1.2769069431</v>
      </c>
      <c r="D973" s="2">
        <v>1.1399999999999999E-5</v>
      </c>
      <c r="E973" s="1" t="s">
        <v>15</v>
      </c>
      <c r="F973" s="1" t="s">
        <v>2111</v>
      </c>
    </row>
    <row r="974" spans="1:6" ht="14.4" x14ac:dyDescent="0.3">
      <c r="A974" s="1" t="s">
        <v>1912</v>
      </c>
      <c r="B974" s="1" t="s">
        <v>12</v>
      </c>
      <c r="C974" s="1">
        <v>-1.3857535785999999</v>
      </c>
      <c r="D974" s="2">
        <v>1.19E-5</v>
      </c>
      <c r="E974" s="1" t="s">
        <v>1913</v>
      </c>
      <c r="F974" s="1" t="s">
        <v>2111</v>
      </c>
    </row>
    <row r="975" spans="1:6" ht="14.4" x14ac:dyDescent="0.3">
      <c r="A975" s="1" t="s">
        <v>1914</v>
      </c>
      <c r="B975" s="1" t="s">
        <v>12</v>
      </c>
      <c r="C975" s="1">
        <v>1.0071600782000001</v>
      </c>
      <c r="D975" s="2">
        <v>1.2E-5</v>
      </c>
      <c r="E975" s="1" t="s">
        <v>1915</v>
      </c>
      <c r="F975" s="1" t="s">
        <v>2111</v>
      </c>
    </row>
    <row r="976" spans="1:6" ht="14.4" x14ac:dyDescent="0.3">
      <c r="A976" s="1" t="s">
        <v>1916</v>
      </c>
      <c r="B976" s="1" t="s">
        <v>12</v>
      </c>
      <c r="C976" s="1">
        <v>1.0571268996000001</v>
      </c>
      <c r="D976" s="2">
        <v>1.22E-5</v>
      </c>
      <c r="E976" s="1" t="s">
        <v>15</v>
      </c>
      <c r="F976" s="1" t="s">
        <v>2111</v>
      </c>
    </row>
    <row r="977" spans="1:6" ht="14.4" x14ac:dyDescent="0.3">
      <c r="A977" s="1" t="s">
        <v>602</v>
      </c>
      <c r="B977" s="1" t="s">
        <v>12</v>
      </c>
      <c r="C977" s="1">
        <v>-1.2445940276</v>
      </c>
      <c r="D977" s="2">
        <v>1.2500000000000001E-5</v>
      </c>
      <c r="E977" s="1" t="s">
        <v>12</v>
      </c>
      <c r="F977" s="1" t="s">
        <v>2107</v>
      </c>
    </row>
    <row r="978" spans="1:6" ht="14.4" x14ac:dyDescent="0.3">
      <c r="A978" s="1" t="s">
        <v>1917</v>
      </c>
      <c r="B978" s="1" t="s">
        <v>12</v>
      </c>
      <c r="C978" s="1">
        <v>1.0930472713999999</v>
      </c>
      <c r="D978" s="2">
        <v>1.26E-5</v>
      </c>
      <c r="E978" s="1" t="s">
        <v>15</v>
      </c>
      <c r="F978" s="1" t="s">
        <v>2111</v>
      </c>
    </row>
    <row r="979" spans="1:6" ht="14.4" x14ac:dyDescent="0.3">
      <c r="A979" s="1" t="s">
        <v>1918</v>
      </c>
      <c r="B979" s="1" t="s">
        <v>12</v>
      </c>
      <c r="C979" s="1">
        <v>-1.0939688782000001</v>
      </c>
      <c r="D979" s="2">
        <v>1.33E-5</v>
      </c>
      <c r="E979" s="1" t="s">
        <v>1919</v>
      </c>
      <c r="F979" s="1" t="s">
        <v>2111</v>
      </c>
    </row>
    <row r="980" spans="1:6" ht="14.4" x14ac:dyDescent="0.3">
      <c r="A980" s="1" t="s">
        <v>1920</v>
      </c>
      <c r="B980" s="1" t="s">
        <v>12</v>
      </c>
      <c r="C980" s="1">
        <v>-1.5372680015</v>
      </c>
      <c r="D980" s="2">
        <v>1.34E-5</v>
      </c>
      <c r="E980" s="1" t="s">
        <v>15</v>
      </c>
      <c r="F980" s="1" t="s">
        <v>2111</v>
      </c>
    </row>
    <row r="981" spans="1:6" ht="14.4" x14ac:dyDescent="0.3">
      <c r="A981" s="1" t="s">
        <v>1921</v>
      </c>
      <c r="B981" s="1" t="s">
        <v>12</v>
      </c>
      <c r="C981" s="1">
        <v>-1.1451936162</v>
      </c>
      <c r="D981" s="2">
        <v>1.34E-5</v>
      </c>
      <c r="E981" s="1" t="s">
        <v>1099</v>
      </c>
      <c r="F981" s="1" t="s">
        <v>2111</v>
      </c>
    </row>
    <row r="982" spans="1:6" ht="14.4" x14ac:dyDescent="0.3">
      <c r="A982" s="1" t="s">
        <v>1922</v>
      </c>
      <c r="B982" s="1" t="s">
        <v>12</v>
      </c>
      <c r="C982" s="1">
        <v>1.2538269158999999</v>
      </c>
      <c r="D982" s="2">
        <v>1.3900000000000001E-5</v>
      </c>
      <c r="E982" s="1" t="s">
        <v>160</v>
      </c>
      <c r="F982" s="1" t="s">
        <v>2111</v>
      </c>
    </row>
    <row r="983" spans="1:6" ht="14.4" x14ac:dyDescent="0.3">
      <c r="A983" s="1" t="s">
        <v>1923</v>
      </c>
      <c r="B983" s="1" t="s">
        <v>12</v>
      </c>
      <c r="C983" s="1">
        <v>-1.5385759541999999</v>
      </c>
      <c r="D983" s="2">
        <v>1.43E-5</v>
      </c>
      <c r="E983" s="1" t="s">
        <v>1625</v>
      </c>
      <c r="F983" s="1" t="s">
        <v>2111</v>
      </c>
    </row>
    <row r="984" spans="1:6" ht="14.4" x14ac:dyDescent="0.3">
      <c r="A984" s="1" t="s">
        <v>1924</v>
      </c>
      <c r="B984" s="1" t="s">
        <v>12</v>
      </c>
      <c r="C984" s="1">
        <v>-1.2668175857999999</v>
      </c>
      <c r="D984" s="2">
        <v>1.49E-5</v>
      </c>
      <c r="E984" s="1" t="s">
        <v>15</v>
      </c>
      <c r="F984" s="1" t="s">
        <v>2111</v>
      </c>
    </row>
    <row r="985" spans="1:6" ht="14.4" x14ac:dyDescent="0.3">
      <c r="A985" s="1" t="s">
        <v>1925</v>
      </c>
      <c r="B985" s="1" t="s">
        <v>12</v>
      </c>
      <c r="C985" s="1">
        <v>1.1505949776</v>
      </c>
      <c r="D985" s="2">
        <v>1.5699999999999999E-5</v>
      </c>
      <c r="E985" s="1" t="s">
        <v>15</v>
      </c>
      <c r="F985" s="1" t="s">
        <v>2111</v>
      </c>
    </row>
    <row r="986" spans="1:6" ht="14.4" x14ac:dyDescent="0.3">
      <c r="A986" s="1" t="s">
        <v>1926</v>
      </c>
      <c r="B986" s="1" t="s">
        <v>12</v>
      </c>
      <c r="C986" s="1">
        <v>-1.633815732</v>
      </c>
      <c r="D986" s="2">
        <v>1.5800000000000001E-5</v>
      </c>
      <c r="E986" s="1" t="s">
        <v>1927</v>
      </c>
      <c r="F986" s="1" t="s">
        <v>2111</v>
      </c>
    </row>
    <row r="987" spans="1:6" ht="14.4" x14ac:dyDescent="0.3">
      <c r="A987" s="1" t="s">
        <v>1928</v>
      </c>
      <c r="B987" s="1" t="s">
        <v>12</v>
      </c>
      <c r="C987" s="1">
        <v>-1.1920520459999999</v>
      </c>
      <c r="D987" s="2">
        <v>1.63E-5</v>
      </c>
      <c r="E987" s="1" t="s">
        <v>1929</v>
      </c>
      <c r="F987" s="1" t="s">
        <v>2111</v>
      </c>
    </row>
    <row r="988" spans="1:6" ht="14.4" x14ac:dyDescent="0.3">
      <c r="A988" s="1" t="s">
        <v>1930</v>
      </c>
      <c r="B988" s="1" t="s">
        <v>12</v>
      </c>
      <c r="C988" s="1">
        <v>1.0776402027</v>
      </c>
      <c r="D988" s="2">
        <v>1.6399999999999999E-5</v>
      </c>
      <c r="E988" s="1" t="s">
        <v>15</v>
      </c>
      <c r="F988" s="1" t="s">
        <v>2111</v>
      </c>
    </row>
    <row r="989" spans="1:6" ht="14.4" x14ac:dyDescent="0.3">
      <c r="A989" s="1" t="s">
        <v>1931</v>
      </c>
      <c r="B989" s="1" t="s">
        <v>12</v>
      </c>
      <c r="C989" s="1">
        <v>-1.8606246302</v>
      </c>
      <c r="D989" s="2">
        <v>1.6399999999999999E-5</v>
      </c>
      <c r="E989" s="1" t="s">
        <v>15</v>
      </c>
      <c r="F989" s="1" t="s">
        <v>2111</v>
      </c>
    </row>
    <row r="990" spans="1:6" ht="14.4" x14ac:dyDescent="0.3">
      <c r="A990" s="1" t="s">
        <v>1932</v>
      </c>
      <c r="B990" s="1" t="s">
        <v>12</v>
      </c>
      <c r="C990" s="1">
        <v>-1.8270828424000001</v>
      </c>
      <c r="D990" s="2">
        <v>1.8600000000000001E-5</v>
      </c>
      <c r="E990" s="1" t="s">
        <v>1933</v>
      </c>
      <c r="F990" s="1" t="s">
        <v>2111</v>
      </c>
    </row>
    <row r="991" spans="1:6" ht="14.4" x14ac:dyDescent="0.3">
      <c r="A991" s="1" t="s">
        <v>493</v>
      </c>
      <c r="B991" s="1" t="s">
        <v>12</v>
      </c>
      <c r="C991" s="1">
        <v>-1.0452449378999999</v>
      </c>
      <c r="D991" s="2">
        <v>1.9700000000000001E-5</v>
      </c>
      <c r="E991" s="1" t="s">
        <v>15</v>
      </c>
      <c r="F991" s="1" t="s">
        <v>2111</v>
      </c>
    </row>
    <row r="992" spans="1:6" ht="14.4" x14ac:dyDescent="0.3">
      <c r="A992" s="1" t="s">
        <v>549</v>
      </c>
      <c r="B992" s="1" t="s">
        <v>12</v>
      </c>
      <c r="C992" s="1">
        <v>-1.0795673669000001</v>
      </c>
      <c r="D992" s="2">
        <v>2.0299999999999999E-5</v>
      </c>
      <c r="E992" s="1" t="s">
        <v>15</v>
      </c>
      <c r="F992" s="1" t="s">
        <v>2111</v>
      </c>
    </row>
    <row r="993" spans="1:6" ht="14.4" x14ac:dyDescent="0.3">
      <c r="A993" s="1" t="s">
        <v>72</v>
      </c>
      <c r="B993" s="1" t="s">
        <v>12</v>
      </c>
      <c r="C993" s="1">
        <v>-1.2271607254000001</v>
      </c>
      <c r="D993" s="2">
        <v>2.0800000000000001E-5</v>
      </c>
      <c r="E993" s="1" t="s">
        <v>15</v>
      </c>
      <c r="F993" s="1" t="s">
        <v>2111</v>
      </c>
    </row>
    <row r="994" spans="1:6" ht="14.4" x14ac:dyDescent="0.3">
      <c r="A994" s="1" t="s">
        <v>1934</v>
      </c>
      <c r="B994" s="1" t="s">
        <v>12</v>
      </c>
      <c r="C994" s="1">
        <v>1.0803156519999999</v>
      </c>
      <c r="D994" s="2">
        <v>2.0800000000000001E-5</v>
      </c>
      <c r="E994" s="1" t="s">
        <v>15</v>
      </c>
      <c r="F994" s="1" t="s">
        <v>2111</v>
      </c>
    </row>
    <row r="995" spans="1:6" ht="14.4" x14ac:dyDescent="0.3">
      <c r="A995" s="1" t="s">
        <v>1935</v>
      </c>
      <c r="B995" s="1" t="s">
        <v>12</v>
      </c>
      <c r="C995" s="1">
        <v>-1.0185524966999999</v>
      </c>
      <c r="D995" s="2">
        <v>2.0800000000000001E-5</v>
      </c>
      <c r="E995" s="1" t="s">
        <v>1936</v>
      </c>
      <c r="F995" s="1" t="s">
        <v>2111</v>
      </c>
    </row>
    <row r="996" spans="1:6" ht="14.4" x14ac:dyDescent="0.3">
      <c r="A996" s="1" t="s">
        <v>1937</v>
      </c>
      <c r="B996" s="1" t="s">
        <v>12</v>
      </c>
      <c r="C996" s="1">
        <v>-1.8454163796</v>
      </c>
      <c r="D996" s="2">
        <v>2.26E-5</v>
      </c>
      <c r="E996" s="1" t="s">
        <v>18</v>
      </c>
      <c r="F996" s="1" t="s">
        <v>2111</v>
      </c>
    </row>
    <row r="997" spans="1:6" ht="14.4" x14ac:dyDescent="0.3">
      <c r="A997" s="1" t="s">
        <v>1938</v>
      </c>
      <c r="B997" s="1" t="s">
        <v>12</v>
      </c>
      <c r="C997" s="1">
        <v>-1.6754401526</v>
      </c>
      <c r="D997" s="2">
        <v>2.3300000000000001E-5</v>
      </c>
      <c r="E997" s="1" t="s">
        <v>372</v>
      </c>
      <c r="F997" s="1" t="s">
        <v>2111</v>
      </c>
    </row>
    <row r="998" spans="1:6" ht="14.4" x14ac:dyDescent="0.3">
      <c r="A998" s="1" t="s">
        <v>1939</v>
      </c>
      <c r="B998" s="1" t="s">
        <v>12</v>
      </c>
      <c r="C998" s="1">
        <v>-1.1693870719999999</v>
      </c>
      <c r="D998" s="2">
        <v>2.3499999999999999E-5</v>
      </c>
      <c r="E998" s="1" t="s">
        <v>1940</v>
      </c>
      <c r="F998" s="1" t="s">
        <v>2111</v>
      </c>
    </row>
    <row r="999" spans="1:6" ht="14.4" x14ac:dyDescent="0.3">
      <c r="A999" s="1" t="s">
        <v>1941</v>
      </c>
      <c r="B999" s="1" t="s">
        <v>12</v>
      </c>
      <c r="C999" s="1">
        <v>1.2772193343</v>
      </c>
      <c r="D999" s="2">
        <v>2.3499999999999999E-5</v>
      </c>
      <c r="E999" s="1" t="s">
        <v>15</v>
      </c>
      <c r="F999" s="1" t="s">
        <v>2111</v>
      </c>
    </row>
    <row r="1000" spans="1:6" ht="14.4" x14ac:dyDescent="0.3">
      <c r="A1000" s="1" t="s">
        <v>1942</v>
      </c>
      <c r="B1000" s="1" t="s">
        <v>12</v>
      </c>
      <c r="C1000" s="1">
        <v>-2.2461196549000002</v>
      </c>
      <c r="D1000" s="2">
        <v>2.37E-5</v>
      </c>
      <c r="E1000" s="1" t="s">
        <v>272</v>
      </c>
      <c r="F1000" s="1" t="s">
        <v>2111</v>
      </c>
    </row>
    <row r="1001" spans="1:6" ht="14.4" x14ac:dyDescent="0.3">
      <c r="A1001" s="1" t="s">
        <v>1943</v>
      </c>
      <c r="B1001" s="1" t="s">
        <v>12</v>
      </c>
      <c r="C1001" s="1">
        <v>1.1377755293</v>
      </c>
      <c r="D1001" s="2">
        <v>2.5599999999999999E-5</v>
      </c>
      <c r="E1001" s="1" t="s">
        <v>15</v>
      </c>
      <c r="F1001" s="1" t="s">
        <v>2111</v>
      </c>
    </row>
    <row r="1002" spans="1:6" ht="14.4" x14ac:dyDescent="0.3">
      <c r="A1002" s="1" t="s">
        <v>1944</v>
      </c>
      <c r="B1002" s="1" t="s">
        <v>12</v>
      </c>
      <c r="C1002" s="1">
        <v>-1.4161220267000001</v>
      </c>
      <c r="D1002" s="2">
        <v>2.7399999999999999E-5</v>
      </c>
      <c r="E1002" s="1" t="s">
        <v>15</v>
      </c>
      <c r="F1002" s="1" t="s">
        <v>2111</v>
      </c>
    </row>
    <row r="1003" spans="1:6" ht="14.4" x14ac:dyDescent="0.3">
      <c r="A1003" s="1" t="s">
        <v>1945</v>
      </c>
      <c r="B1003" s="1" t="s">
        <v>12</v>
      </c>
      <c r="C1003" s="1">
        <v>1.0558475867999999</v>
      </c>
      <c r="D1003" s="2">
        <v>2.8099999999999999E-5</v>
      </c>
      <c r="E1003" s="1" t="s">
        <v>18</v>
      </c>
      <c r="F1003" s="1" t="s">
        <v>2111</v>
      </c>
    </row>
    <row r="1004" spans="1:6" ht="14.4" x14ac:dyDescent="0.3">
      <c r="A1004" s="1" t="s">
        <v>1946</v>
      </c>
      <c r="B1004" s="1" t="s">
        <v>12</v>
      </c>
      <c r="C1004" s="1">
        <v>-1.3641705651</v>
      </c>
      <c r="D1004" s="2">
        <v>2.8399999999999999E-5</v>
      </c>
      <c r="E1004" s="1" t="s">
        <v>15</v>
      </c>
      <c r="F1004" s="1" t="s">
        <v>2111</v>
      </c>
    </row>
    <row r="1005" spans="1:6" ht="14.4" x14ac:dyDescent="0.3">
      <c r="A1005" s="1" t="s">
        <v>1947</v>
      </c>
      <c r="B1005" s="1" t="s">
        <v>12</v>
      </c>
      <c r="C1005" s="1">
        <v>-1.5764472088000001</v>
      </c>
      <c r="D1005" s="2">
        <v>2.9E-5</v>
      </c>
      <c r="E1005" s="1" t="s">
        <v>45</v>
      </c>
      <c r="F1005" s="1" t="s">
        <v>2111</v>
      </c>
    </row>
    <row r="1006" spans="1:6" ht="14.4" x14ac:dyDescent="0.3">
      <c r="A1006" s="1" t="s">
        <v>1948</v>
      </c>
      <c r="B1006" s="1" t="s">
        <v>12</v>
      </c>
      <c r="C1006" s="1">
        <v>1.1650602355999999</v>
      </c>
      <c r="D1006" s="2">
        <v>3.29E-5</v>
      </c>
      <c r="E1006" s="1" t="s">
        <v>18</v>
      </c>
      <c r="F1006" s="1" t="s">
        <v>2111</v>
      </c>
    </row>
    <row r="1007" spans="1:6" ht="14.4" x14ac:dyDescent="0.3">
      <c r="A1007" s="1" t="s">
        <v>1949</v>
      </c>
      <c r="B1007" s="1" t="s">
        <v>12</v>
      </c>
      <c r="C1007" s="1">
        <v>-1.308487666</v>
      </c>
      <c r="D1007" s="2">
        <v>3.3300000000000003E-5</v>
      </c>
      <c r="E1007" s="1" t="s">
        <v>1950</v>
      </c>
      <c r="F1007" s="1" t="s">
        <v>2111</v>
      </c>
    </row>
    <row r="1008" spans="1:6" ht="14.4" x14ac:dyDescent="0.3">
      <c r="A1008" s="1" t="s">
        <v>1951</v>
      </c>
      <c r="B1008" s="1" t="s">
        <v>12</v>
      </c>
      <c r="C1008" s="1">
        <v>-1.0195581166000001</v>
      </c>
      <c r="D1008" s="2">
        <v>3.3399999999999999E-5</v>
      </c>
      <c r="E1008" s="1" t="s">
        <v>15</v>
      </c>
      <c r="F1008" s="1" t="s">
        <v>2111</v>
      </c>
    </row>
    <row r="1009" spans="1:6" ht="14.4" x14ac:dyDescent="0.3">
      <c r="A1009" s="1" t="s">
        <v>1952</v>
      </c>
      <c r="B1009" s="1" t="s">
        <v>12</v>
      </c>
      <c r="C1009" s="1">
        <v>-1.5696069541</v>
      </c>
      <c r="D1009" s="2">
        <v>3.4400000000000003E-5</v>
      </c>
      <c r="E1009" s="1" t="s">
        <v>18</v>
      </c>
      <c r="F1009" s="1" t="s">
        <v>2111</v>
      </c>
    </row>
    <row r="1010" spans="1:6" ht="14.4" x14ac:dyDescent="0.3">
      <c r="A1010" s="1" t="s">
        <v>1953</v>
      </c>
      <c r="B1010" s="1" t="s">
        <v>12</v>
      </c>
      <c r="C1010" s="1">
        <v>-1.0700345242</v>
      </c>
      <c r="D1010" s="2">
        <v>3.5500000000000002E-5</v>
      </c>
      <c r="E1010" s="1" t="s">
        <v>1954</v>
      </c>
      <c r="F1010" s="1" t="s">
        <v>2111</v>
      </c>
    </row>
    <row r="1011" spans="1:6" ht="14.4" x14ac:dyDescent="0.3">
      <c r="A1011" s="1" t="s">
        <v>1955</v>
      </c>
      <c r="B1011" s="1" t="s">
        <v>12</v>
      </c>
      <c r="C1011" s="1">
        <v>1.0695768028999999</v>
      </c>
      <c r="D1011" s="2">
        <v>3.6000000000000001E-5</v>
      </c>
      <c r="E1011" s="1" t="s">
        <v>18</v>
      </c>
      <c r="F1011" s="1" t="s">
        <v>2111</v>
      </c>
    </row>
    <row r="1012" spans="1:6" ht="14.4" x14ac:dyDescent="0.3">
      <c r="A1012" s="1" t="s">
        <v>1956</v>
      </c>
      <c r="B1012" s="1" t="s">
        <v>12</v>
      </c>
      <c r="C1012" s="1">
        <v>1.0141929242000001</v>
      </c>
      <c r="D1012" s="2">
        <v>3.7200000000000003E-5</v>
      </c>
      <c r="E1012" s="1" t="s">
        <v>1957</v>
      </c>
      <c r="F1012" s="1" t="s">
        <v>2111</v>
      </c>
    </row>
    <row r="1013" spans="1:6" ht="14.4" x14ac:dyDescent="0.3">
      <c r="A1013" s="1" t="s">
        <v>1958</v>
      </c>
      <c r="B1013" s="1" t="s">
        <v>12</v>
      </c>
      <c r="C1013" s="1">
        <v>-1.3270425584000001</v>
      </c>
      <c r="D1013" s="2">
        <v>3.9199999999999997E-5</v>
      </c>
      <c r="E1013" s="1" t="s">
        <v>1959</v>
      </c>
      <c r="F1013" s="1" t="s">
        <v>2111</v>
      </c>
    </row>
    <row r="1014" spans="1:6" ht="14.4" x14ac:dyDescent="0.3">
      <c r="A1014" s="1" t="s">
        <v>1960</v>
      </c>
      <c r="B1014" s="1" t="s">
        <v>12</v>
      </c>
      <c r="C1014" s="1">
        <v>1.0175208494000001</v>
      </c>
      <c r="D1014" s="2">
        <v>4.0500000000000002E-5</v>
      </c>
      <c r="E1014" s="1" t="s">
        <v>864</v>
      </c>
      <c r="F1014" s="1" t="s">
        <v>2111</v>
      </c>
    </row>
    <row r="1015" spans="1:6" ht="14.4" x14ac:dyDescent="0.3">
      <c r="A1015" s="1" t="s">
        <v>1961</v>
      </c>
      <c r="B1015" s="1" t="s">
        <v>12</v>
      </c>
      <c r="C1015" s="1">
        <v>-1.1026567316</v>
      </c>
      <c r="D1015" s="2">
        <v>4.1999999999999998E-5</v>
      </c>
      <c r="E1015" s="1" t="s">
        <v>1962</v>
      </c>
      <c r="F1015" s="1" t="s">
        <v>2111</v>
      </c>
    </row>
    <row r="1016" spans="1:6" ht="14.4" x14ac:dyDescent="0.3">
      <c r="A1016" s="1" t="s">
        <v>1963</v>
      </c>
      <c r="B1016" s="1" t="s">
        <v>12</v>
      </c>
      <c r="C1016" s="1">
        <v>-1.4322063944000001</v>
      </c>
      <c r="D1016" s="2">
        <v>4.3300000000000002E-5</v>
      </c>
      <c r="E1016" s="1" t="s">
        <v>15</v>
      </c>
      <c r="F1016" s="1" t="s">
        <v>2111</v>
      </c>
    </row>
    <row r="1017" spans="1:6" ht="14.4" x14ac:dyDescent="0.3">
      <c r="A1017" s="1" t="s">
        <v>1964</v>
      </c>
      <c r="B1017" s="1" t="s">
        <v>12</v>
      </c>
      <c r="C1017" s="1">
        <v>-1.0424044291000001</v>
      </c>
      <c r="D1017" s="2">
        <v>4.4700000000000002E-5</v>
      </c>
      <c r="E1017" s="1" t="s">
        <v>1965</v>
      </c>
      <c r="F1017" s="1" t="s">
        <v>2111</v>
      </c>
    </row>
    <row r="1018" spans="1:6" ht="14.4" x14ac:dyDescent="0.3">
      <c r="A1018" s="1" t="s">
        <v>1966</v>
      </c>
      <c r="B1018" s="1" t="s">
        <v>12</v>
      </c>
      <c r="C1018" s="1">
        <v>1.0323403182999999</v>
      </c>
      <c r="D1018" s="2">
        <v>4.9799999999999998E-5</v>
      </c>
      <c r="E1018" s="1" t="s">
        <v>1967</v>
      </c>
      <c r="F1018" s="1" t="s">
        <v>2111</v>
      </c>
    </row>
    <row r="1019" spans="1:6" ht="14.4" x14ac:dyDescent="0.3">
      <c r="A1019" s="1" t="s">
        <v>1968</v>
      </c>
      <c r="B1019" s="1" t="s">
        <v>12</v>
      </c>
      <c r="C1019" s="1">
        <v>-1.5530732166000001</v>
      </c>
      <c r="D1019" s="2">
        <v>5.1E-5</v>
      </c>
      <c r="E1019" s="1" t="s">
        <v>1969</v>
      </c>
      <c r="F1019" s="1" t="s">
        <v>2111</v>
      </c>
    </row>
    <row r="1020" spans="1:6" ht="14.4" x14ac:dyDescent="0.3">
      <c r="A1020" s="1" t="s">
        <v>1970</v>
      </c>
      <c r="B1020" s="1" t="s">
        <v>12</v>
      </c>
      <c r="C1020" s="1">
        <v>1.0311087522</v>
      </c>
      <c r="D1020" s="2">
        <v>5.3699999999999997E-5</v>
      </c>
      <c r="E1020" s="1" t="s">
        <v>15</v>
      </c>
      <c r="F1020" s="1" t="s">
        <v>2111</v>
      </c>
    </row>
    <row r="1021" spans="1:6" ht="14.4" x14ac:dyDescent="0.3">
      <c r="A1021" s="1" t="s">
        <v>1971</v>
      </c>
      <c r="B1021" s="1" t="s">
        <v>12</v>
      </c>
      <c r="C1021" s="1">
        <v>1.0803590182</v>
      </c>
      <c r="D1021" s="2">
        <v>5.6499999999999998E-5</v>
      </c>
      <c r="E1021" s="1" t="s">
        <v>91</v>
      </c>
      <c r="F1021" s="1" t="s">
        <v>2111</v>
      </c>
    </row>
    <row r="1022" spans="1:6" ht="14.4" x14ac:dyDescent="0.3">
      <c r="A1022" s="1" t="s">
        <v>1972</v>
      </c>
      <c r="B1022" s="1" t="s">
        <v>12</v>
      </c>
      <c r="C1022" s="1">
        <v>1.1507436239</v>
      </c>
      <c r="D1022" s="2">
        <v>5.7500000000000002E-5</v>
      </c>
      <c r="E1022" s="1" t="s">
        <v>18</v>
      </c>
      <c r="F1022" s="1" t="s">
        <v>2111</v>
      </c>
    </row>
    <row r="1023" spans="1:6" ht="14.4" x14ac:dyDescent="0.3">
      <c r="A1023" s="1" t="s">
        <v>1973</v>
      </c>
      <c r="B1023" s="1" t="s">
        <v>12</v>
      </c>
      <c r="C1023" s="1">
        <v>1.1093962910999999</v>
      </c>
      <c r="D1023" s="2">
        <v>5.7800000000000002E-5</v>
      </c>
      <c r="E1023" s="1" t="s">
        <v>1974</v>
      </c>
      <c r="F1023" s="1" t="s">
        <v>2111</v>
      </c>
    </row>
    <row r="1024" spans="1:6" ht="14.4" x14ac:dyDescent="0.3">
      <c r="A1024" s="1" t="s">
        <v>1975</v>
      </c>
      <c r="B1024" s="1" t="s">
        <v>12</v>
      </c>
      <c r="C1024" s="1">
        <v>1.2053757979999999</v>
      </c>
      <c r="D1024" s="2">
        <v>5.8400000000000003E-5</v>
      </c>
      <c r="E1024" s="1" t="s">
        <v>15</v>
      </c>
      <c r="F1024" s="1" t="s">
        <v>2111</v>
      </c>
    </row>
    <row r="1025" spans="1:6" ht="14.4" x14ac:dyDescent="0.3">
      <c r="A1025" s="1" t="s">
        <v>1976</v>
      </c>
      <c r="B1025" s="1" t="s">
        <v>12</v>
      </c>
      <c r="C1025" s="1">
        <v>-2.1025892115000002</v>
      </c>
      <c r="D1025" s="2">
        <v>5.94E-5</v>
      </c>
      <c r="E1025" s="1" t="s">
        <v>1977</v>
      </c>
      <c r="F1025" s="1" t="s">
        <v>2111</v>
      </c>
    </row>
    <row r="1026" spans="1:6" ht="14.4" x14ac:dyDescent="0.3">
      <c r="A1026" s="1" t="s">
        <v>1978</v>
      </c>
      <c r="B1026" s="1" t="s">
        <v>27</v>
      </c>
      <c r="C1026" s="1">
        <v>1.3137675841000001</v>
      </c>
      <c r="D1026" s="2">
        <v>5.9700000000000001E-5</v>
      </c>
      <c r="E1026" s="1" t="s">
        <v>28</v>
      </c>
      <c r="F1026" s="1" t="s">
        <v>2109</v>
      </c>
    </row>
    <row r="1027" spans="1:6" ht="14.4" x14ac:dyDescent="0.3">
      <c r="A1027" s="1" t="s">
        <v>425</v>
      </c>
      <c r="B1027" s="1" t="s">
        <v>12</v>
      </c>
      <c r="C1027" s="1">
        <v>-1.2096028829000001</v>
      </c>
      <c r="D1027" s="2">
        <v>6.0300000000000002E-5</v>
      </c>
      <c r="E1027" s="1" t="s">
        <v>18</v>
      </c>
      <c r="F1027" s="1" t="s">
        <v>2111</v>
      </c>
    </row>
    <row r="1028" spans="1:6" ht="14.4" x14ac:dyDescent="0.3">
      <c r="A1028" s="1" t="s">
        <v>1979</v>
      </c>
      <c r="B1028" s="1" t="s">
        <v>12</v>
      </c>
      <c r="C1028" s="1">
        <v>-1.1581423677</v>
      </c>
      <c r="D1028" s="2">
        <v>6.2299999999999996E-5</v>
      </c>
      <c r="E1028" s="1" t="s">
        <v>15</v>
      </c>
      <c r="F1028" s="1" t="s">
        <v>2111</v>
      </c>
    </row>
    <row r="1029" spans="1:6" ht="14.4" x14ac:dyDescent="0.3">
      <c r="A1029" s="1" t="s">
        <v>1980</v>
      </c>
      <c r="B1029" s="1" t="s">
        <v>12</v>
      </c>
      <c r="C1029" s="1">
        <v>-1.2887038218</v>
      </c>
      <c r="D1029" s="2">
        <v>6.7999999999999999E-5</v>
      </c>
      <c r="E1029" s="1" t="s">
        <v>15</v>
      </c>
      <c r="F1029" s="1" t="s">
        <v>2111</v>
      </c>
    </row>
    <row r="1030" spans="1:6" ht="14.4" x14ac:dyDescent="0.3">
      <c r="A1030" s="1" t="s">
        <v>1981</v>
      </c>
      <c r="B1030" s="1" t="s">
        <v>12</v>
      </c>
      <c r="C1030" s="1">
        <v>1.0730597524000001</v>
      </c>
      <c r="D1030" s="2">
        <v>6.8499999999999998E-5</v>
      </c>
      <c r="E1030" s="1" t="s">
        <v>1982</v>
      </c>
      <c r="F1030" s="1" t="s">
        <v>2111</v>
      </c>
    </row>
    <row r="1031" spans="1:6" ht="14.4" x14ac:dyDescent="0.3">
      <c r="A1031" s="1" t="s">
        <v>166</v>
      </c>
      <c r="B1031" s="1" t="s">
        <v>12</v>
      </c>
      <c r="C1031" s="1">
        <v>1.3339311877</v>
      </c>
      <c r="D1031" s="2">
        <v>6.9300000000000004E-5</v>
      </c>
      <c r="E1031" s="1" t="s">
        <v>167</v>
      </c>
      <c r="F1031" s="1" t="s">
        <v>2111</v>
      </c>
    </row>
    <row r="1032" spans="1:6" ht="14.4" x14ac:dyDescent="0.3">
      <c r="A1032" s="1" t="s">
        <v>1983</v>
      </c>
      <c r="B1032" s="1" t="s">
        <v>12</v>
      </c>
      <c r="C1032" s="1">
        <v>-1.2598607057</v>
      </c>
      <c r="D1032" s="2">
        <v>7.1899999999999999E-5</v>
      </c>
      <c r="E1032" s="1" t="s">
        <v>18</v>
      </c>
      <c r="F1032" s="1" t="s">
        <v>2111</v>
      </c>
    </row>
    <row r="1033" spans="1:6" ht="14.4" x14ac:dyDescent="0.3">
      <c r="A1033" s="1" t="s">
        <v>1984</v>
      </c>
      <c r="B1033" s="1" t="s">
        <v>12</v>
      </c>
      <c r="C1033" s="1">
        <v>-1.16548447</v>
      </c>
      <c r="D1033" s="2">
        <v>7.5300000000000001E-5</v>
      </c>
      <c r="E1033" s="1" t="s">
        <v>15</v>
      </c>
      <c r="F1033" s="1" t="s">
        <v>2111</v>
      </c>
    </row>
    <row r="1034" spans="1:6" ht="14.4" x14ac:dyDescent="0.3">
      <c r="A1034" s="1" t="s">
        <v>1985</v>
      </c>
      <c r="B1034" s="1" t="s">
        <v>12</v>
      </c>
      <c r="C1034" s="1">
        <v>-1.0627642539</v>
      </c>
      <c r="D1034" s="2">
        <v>8.3900000000000006E-5</v>
      </c>
      <c r="E1034" s="1" t="s">
        <v>1986</v>
      </c>
      <c r="F1034" s="1" t="s">
        <v>2111</v>
      </c>
    </row>
    <row r="1035" spans="1:6" ht="14.4" x14ac:dyDescent="0.3">
      <c r="A1035" s="1" t="s">
        <v>1987</v>
      </c>
      <c r="B1035" s="1" t="s">
        <v>12</v>
      </c>
      <c r="C1035" s="1">
        <v>1.1435174321999999</v>
      </c>
      <c r="D1035" s="2">
        <v>8.4499999999999994E-5</v>
      </c>
      <c r="E1035" s="1" t="s">
        <v>18</v>
      </c>
      <c r="F1035" s="1" t="s">
        <v>2111</v>
      </c>
    </row>
    <row r="1036" spans="1:6" ht="14.4" x14ac:dyDescent="0.3">
      <c r="A1036" s="1" t="s">
        <v>1988</v>
      </c>
      <c r="B1036" s="1" t="s">
        <v>12</v>
      </c>
      <c r="C1036" s="1">
        <v>1.0420862253000001</v>
      </c>
      <c r="D1036" s="2">
        <v>8.7200000000000005E-5</v>
      </c>
      <c r="E1036" s="1" t="s">
        <v>15</v>
      </c>
      <c r="F1036" s="1" t="s">
        <v>2111</v>
      </c>
    </row>
    <row r="1037" spans="1:6" ht="14.4" x14ac:dyDescent="0.3">
      <c r="A1037" s="1" t="s">
        <v>1989</v>
      </c>
      <c r="B1037" s="1" t="s">
        <v>12</v>
      </c>
      <c r="C1037" s="1">
        <v>-1.2294874721</v>
      </c>
      <c r="D1037" s="2">
        <v>9.0699999999999996E-5</v>
      </c>
      <c r="E1037" s="1" t="s">
        <v>904</v>
      </c>
      <c r="F1037" s="1" t="s">
        <v>2111</v>
      </c>
    </row>
    <row r="1038" spans="1:6" ht="14.4" x14ac:dyDescent="0.3">
      <c r="A1038" s="1" t="s">
        <v>1990</v>
      </c>
      <c r="B1038" s="1" t="s">
        <v>12</v>
      </c>
      <c r="C1038" s="1">
        <v>-1.3593695044</v>
      </c>
      <c r="D1038" s="1">
        <v>1.0092180000000001E-4</v>
      </c>
      <c r="E1038" s="1" t="s">
        <v>15</v>
      </c>
      <c r="F1038" s="1" t="s">
        <v>2111</v>
      </c>
    </row>
    <row r="1039" spans="1:6" ht="14.4" x14ac:dyDescent="0.3">
      <c r="A1039" s="1" t="s">
        <v>459</v>
      </c>
      <c r="B1039" s="1" t="s">
        <v>12</v>
      </c>
      <c r="C1039" s="1">
        <v>-1.7430201553</v>
      </c>
      <c r="D1039" s="1">
        <v>1.026849E-4</v>
      </c>
      <c r="E1039" s="1" t="s">
        <v>15</v>
      </c>
      <c r="F1039" s="1" t="s">
        <v>2111</v>
      </c>
    </row>
    <row r="1040" spans="1:6" ht="14.4" x14ac:dyDescent="0.3">
      <c r="A1040" s="1" t="s">
        <v>1991</v>
      </c>
      <c r="B1040" s="1" t="s">
        <v>12</v>
      </c>
      <c r="C1040" s="1">
        <v>1.2382446953999999</v>
      </c>
      <c r="D1040" s="1">
        <v>1.029644E-4</v>
      </c>
      <c r="E1040" s="1" t="s">
        <v>15</v>
      </c>
      <c r="F1040" s="1" t="s">
        <v>2111</v>
      </c>
    </row>
    <row r="1041" spans="1:6" ht="14.4" x14ac:dyDescent="0.3">
      <c r="A1041" s="1" t="s">
        <v>1992</v>
      </c>
      <c r="B1041" s="1" t="s">
        <v>12</v>
      </c>
      <c r="C1041" s="1">
        <v>-1.1453520585999999</v>
      </c>
      <c r="D1041" s="1">
        <v>1.0565910000000001E-4</v>
      </c>
      <c r="E1041" s="1" t="s">
        <v>475</v>
      </c>
      <c r="F1041" s="1" t="s">
        <v>2111</v>
      </c>
    </row>
    <row r="1042" spans="1:6" ht="14.4" x14ac:dyDescent="0.3">
      <c r="A1042" s="1" t="s">
        <v>1993</v>
      </c>
      <c r="B1042" s="1" t="s">
        <v>12</v>
      </c>
      <c r="C1042" s="1">
        <v>-1.3869737108</v>
      </c>
      <c r="D1042" s="1">
        <v>1.105955E-4</v>
      </c>
      <c r="E1042" s="1" t="s">
        <v>1994</v>
      </c>
      <c r="F1042" s="1" t="s">
        <v>2111</v>
      </c>
    </row>
    <row r="1043" spans="1:6" ht="14.4" x14ac:dyDescent="0.3">
      <c r="A1043" s="1" t="s">
        <v>1995</v>
      </c>
      <c r="B1043" s="1" t="s">
        <v>12</v>
      </c>
      <c r="C1043" s="1">
        <v>1.260813789</v>
      </c>
      <c r="D1043" s="1">
        <v>1.108774E-4</v>
      </c>
      <c r="E1043" s="1" t="s">
        <v>1996</v>
      </c>
      <c r="F1043" s="1" t="s">
        <v>2111</v>
      </c>
    </row>
    <row r="1044" spans="1:6" ht="14.4" x14ac:dyDescent="0.3">
      <c r="A1044" s="1" t="s">
        <v>1997</v>
      </c>
      <c r="B1044" s="1" t="s">
        <v>12</v>
      </c>
      <c r="C1044" s="1">
        <v>-1.0594706224999999</v>
      </c>
      <c r="D1044" s="1">
        <v>1.1227909999999999E-4</v>
      </c>
      <c r="E1044" s="1" t="s">
        <v>15</v>
      </c>
      <c r="F1044" s="1" t="s">
        <v>2111</v>
      </c>
    </row>
    <row r="1045" spans="1:6" ht="14.4" x14ac:dyDescent="0.3">
      <c r="A1045" s="1" t="s">
        <v>1998</v>
      </c>
      <c r="B1045" s="1" t="s">
        <v>12</v>
      </c>
      <c r="C1045" s="1">
        <v>1.0455338807000001</v>
      </c>
      <c r="D1045" s="1">
        <v>1.133252E-4</v>
      </c>
      <c r="E1045" s="1" t="s">
        <v>1999</v>
      </c>
      <c r="F1045" s="1" t="s">
        <v>2111</v>
      </c>
    </row>
    <row r="1046" spans="1:6" ht="14.4" x14ac:dyDescent="0.3">
      <c r="A1046" s="1" t="s">
        <v>2000</v>
      </c>
      <c r="B1046" s="1" t="s">
        <v>12</v>
      </c>
      <c r="C1046" s="1">
        <v>-1.0867867807</v>
      </c>
      <c r="D1046" s="1">
        <v>1.1336900000000001E-4</v>
      </c>
      <c r="E1046" s="1" t="s">
        <v>1444</v>
      </c>
      <c r="F1046" s="1" t="s">
        <v>2111</v>
      </c>
    </row>
    <row r="1047" spans="1:6" ht="14.4" x14ac:dyDescent="0.3">
      <c r="A1047" s="1" t="s">
        <v>2001</v>
      </c>
      <c r="B1047" s="1" t="s">
        <v>12</v>
      </c>
      <c r="C1047" s="1">
        <v>-1.091885293</v>
      </c>
      <c r="D1047" s="1">
        <v>1.2443409999999999E-4</v>
      </c>
      <c r="E1047" s="1" t="s">
        <v>776</v>
      </c>
      <c r="F1047" s="1" t="s">
        <v>2111</v>
      </c>
    </row>
    <row r="1048" spans="1:6" ht="14.4" x14ac:dyDescent="0.3">
      <c r="A1048" s="1" t="s">
        <v>2002</v>
      </c>
      <c r="B1048" s="1" t="s">
        <v>12</v>
      </c>
      <c r="C1048" s="1">
        <v>-1.4119249912</v>
      </c>
      <c r="D1048" s="1">
        <v>1.247621E-4</v>
      </c>
      <c r="E1048" s="1" t="s">
        <v>2003</v>
      </c>
      <c r="F1048" s="1" t="s">
        <v>2111</v>
      </c>
    </row>
    <row r="1049" spans="1:6" ht="14.4" x14ac:dyDescent="0.3">
      <c r="A1049" s="1" t="s">
        <v>2004</v>
      </c>
      <c r="B1049" s="1" t="s">
        <v>12</v>
      </c>
      <c r="C1049" s="1">
        <v>-1.2538443463</v>
      </c>
      <c r="D1049" s="1">
        <v>1.308684E-4</v>
      </c>
      <c r="E1049" s="1" t="s">
        <v>15</v>
      </c>
      <c r="F1049" s="1" t="s">
        <v>2111</v>
      </c>
    </row>
    <row r="1050" spans="1:6" ht="14.4" x14ac:dyDescent="0.3">
      <c r="A1050" s="1" t="s">
        <v>2005</v>
      </c>
      <c r="B1050" s="1" t="s">
        <v>12</v>
      </c>
      <c r="C1050" s="1">
        <v>-1.2646628493000001</v>
      </c>
      <c r="D1050" s="1">
        <v>1.3599099999999999E-4</v>
      </c>
      <c r="E1050" s="1" t="s">
        <v>2006</v>
      </c>
      <c r="F1050" s="1" t="s">
        <v>2111</v>
      </c>
    </row>
    <row r="1051" spans="1:6" ht="14.4" x14ac:dyDescent="0.3">
      <c r="A1051" s="1" t="s">
        <v>2007</v>
      </c>
      <c r="B1051" s="1" t="s">
        <v>12</v>
      </c>
      <c r="C1051" s="1">
        <v>1.2430299403</v>
      </c>
      <c r="D1051" s="1">
        <v>1.4970780000000001E-4</v>
      </c>
      <c r="E1051" s="1" t="s">
        <v>552</v>
      </c>
      <c r="F1051" s="1" t="s">
        <v>2111</v>
      </c>
    </row>
    <row r="1052" spans="1:6" ht="14.4" x14ac:dyDescent="0.3">
      <c r="A1052" s="1" t="s">
        <v>2008</v>
      </c>
      <c r="B1052" s="1" t="s">
        <v>12</v>
      </c>
      <c r="C1052" s="1">
        <v>-1.1561608402000001</v>
      </c>
      <c r="D1052" s="1">
        <v>1.5417649999999999E-4</v>
      </c>
      <c r="E1052" s="1" t="s">
        <v>2009</v>
      </c>
      <c r="F1052" s="1" t="s">
        <v>2111</v>
      </c>
    </row>
    <row r="1053" spans="1:6" ht="14.4" x14ac:dyDescent="0.3">
      <c r="A1053" s="1" t="s">
        <v>2010</v>
      </c>
      <c r="B1053" s="1" t="s">
        <v>12</v>
      </c>
      <c r="C1053" s="1">
        <v>1.0682856799</v>
      </c>
      <c r="D1053" s="1">
        <v>1.676479E-4</v>
      </c>
      <c r="E1053" s="1" t="s">
        <v>15</v>
      </c>
      <c r="F1053" s="1" t="s">
        <v>2111</v>
      </c>
    </row>
    <row r="1054" spans="1:6" ht="14.4" x14ac:dyDescent="0.3">
      <c r="A1054" s="1" t="s">
        <v>2011</v>
      </c>
      <c r="B1054" s="1" t="s">
        <v>12</v>
      </c>
      <c r="C1054" s="1">
        <v>1.1185539782</v>
      </c>
      <c r="D1054" s="1">
        <v>1.7237679999999999E-4</v>
      </c>
      <c r="E1054" s="1" t="s">
        <v>15</v>
      </c>
      <c r="F1054" s="1" t="s">
        <v>2111</v>
      </c>
    </row>
    <row r="1055" spans="1:6" ht="14.4" x14ac:dyDescent="0.3">
      <c r="A1055" s="1" t="s">
        <v>2012</v>
      </c>
      <c r="B1055" s="1" t="s">
        <v>12</v>
      </c>
      <c r="C1055" s="1">
        <v>-1.1184310922</v>
      </c>
      <c r="D1055" s="1">
        <v>1.7555150000000001E-4</v>
      </c>
      <c r="E1055" s="1" t="s">
        <v>297</v>
      </c>
      <c r="F1055" s="1" t="s">
        <v>2111</v>
      </c>
    </row>
    <row r="1056" spans="1:6" ht="14.4" x14ac:dyDescent="0.3">
      <c r="A1056" s="1" t="s">
        <v>2013</v>
      </c>
      <c r="B1056" s="1" t="s">
        <v>12</v>
      </c>
      <c r="C1056" s="1">
        <v>-1.7726494070000001</v>
      </c>
      <c r="D1056" s="1">
        <v>1.8192990000000001E-4</v>
      </c>
      <c r="E1056" s="1" t="s">
        <v>2014</v>
      </c>
      <c r="F1056" s="1" t="s">
        <v>2111</v>
      </c>
    </row>
    <row r="1057" spans="1:6" ht="14.4" x14ac:dyDescent="0.3">
      <c r="A1057" s="1" t="s">
        <v>2015</v>
      </c>
      <c r="B1057" s="1" t="s">
        <v>12</v>
      </c>
      <c r="C1057" s="1">
        <v>1.052222303</v>
      </c>
      <c r="D1057" s="1">
        <v>1.8932580000000001E-4</v>
      </c>
      <c r="E1057" s="1" t="s">
        <v>2016</v>
      </c>
      <c r="F1057" s="1" t="s">
        <v>2111</v>
      </c>
    </row>
    <row r="1058" spans="1:6" ht="14.4" x14ac:dyDescent="0.3">
      <c r="A1058" s="1" t="s">
        <v>2017</v>
      </c>
      <c r="B1058" s="1" t="s">
        <v>12</v>
      </c>
      <c r="C1058" s="1">
        <v>-1.0884036996999999</v>
      </c>
      <c r="D1058" s="1">
        <v>2.006962E-4</v>
      </c>
      <c r="E1058" s="1" t="s">
        <v>2018</v>
      </c>
      <c r="F1058" s="1" t="s">
        <v>2111</v>
      </c>
    </row>
    <row r="1059" spans="1:6" ht="14.4" x14ac:dyDescent="0.3">
      <c r="A1059" s="1" t="s">
        <v>2019</v>
      </c>
      <c r="B1059" s="1" t="s">
        <v>12</v>
      </c>
      <c r="C1059" s="1">
        <v>-1.0034464563000001</v>
      </c>
      <c r="D1059" s="1">
        <v>2.4702900000000001E-4</v>
      </c>
      <c r="E1059" s="1" t="s">
        <v>2020</v>
      </c>
      <c r="F1059" s="1" t="s">
        <v>2111</v>
      </c>
    </row>
    <row r="1060" spans="1:6" ht="14.4" x14ac:dyDescent="0.3">
      <c r="A1060" s="1" t="s">
        <v>2021</v>
      </c>
      <c r="B1060" s="1" t="s">
        <v>12</v>
      </c>
      <c r="C1060" s="1">
        <v>-1.1513231527000001</v>
      </c>
      <c r="D1060" s="1">
        <v>2.5757170000000003E-4</v>
      </c>
      <c r="E1060" s="1" t="s">
        <v>18</v>
      </c>
      <c r="F1060" s="1" t="s">
        <v>2111</v>
      </c>
    </row>
    <row r="1061" spans="1:6" ht="14.4" x14ac:dyDescent="0.3">
      <c r="A1061" s="1" t="s">
        <v>2022</v>
      </c>
      <c r="B1061" s="1" t="s">
        <v>12</v>
      </c>
      <c r="C1061" s="1">
        <v>-1.3574775012</v>
      </c>
      <c r="D1061" s="1">
        <v>2.8118339999999998E-4</v>
      </c>
      <c r="E1061" s="1" t="s">
        <v>2023</v>
      </c>
      <c r="F1061" s="1" t="s">
        <v>2111</v>
      </c>
    </row>
    <row r="1062" spans="1:6" ht="14.4" x14ac:dyDescent="0.3">
      <c r="A1062" s="1" t="s">
        <v>2024</v>
      </c>
      <c r="B1062" s="1" t="s">
        <v>12</v>
      </c>
      <c r="C1062" s="1">
        <v>-1.1176518581999999</v>
      </c>
      <c r="D1062" s="1">
        <v>2.8341869999999998E-4</v>
      </c>
      <c r="E1062" s="1" t="s">
        <v>2025</v>
      </c>
      <c r="F1062" s="1" t="s">
        <v>2111</v>
      </c>
    </row>
    <row r="1063" spans="1:6" ht="14.4" x14ac:dyDescent="0.3">
      <c r="A1063" s="1" t="s">
        <v>2026</v>
      </c>
      <c r="B1063" s="1" t="s">
        <v>12</v>
      </c>
      <c r="C1063" s="1">
        <v>-1.263864769</v>
      </c>
      <c r="D1063" s="1">
        <v>3.1029609999999998E-4</v>
      </c>
      <c r="E1063" s="1" t="s">
        <v>18</v>
      </c>
      <c r="F1063" s="1" t="s">
        <v>2111</v>
      </c>
    </row>
    <row r="1064" spans="1:6" ht="14.4" x14ac:dyDescent="0.3">
      <c r="A1064" s="1" t="s">
        <v>2027</v>
      </c>
      <c r="B1064" s="1" t="s">
        <v>12</v>
      </c>
      <c r="C1064" s="1">
        <v>1.0321610589000001</v>
      </c>
      <c r="D1064" s="1">
        <v>3.1568870000000003E-4</v>
      </c>
      <c r="E1064" s="1" t="s">
        <v>18</v>
      </c>
      <c r="F1064" s="1" t="s">
        <v>2111</v>
      </c>
    </row>
    <row r="1065" spans="1:6" ht="14.4" x14ac:dyDescent="0.3">
      <c r="A1065" s="1" t="s">
        <v>2028</v>
      </c>
      <c r="B1065" s="1" t="s">
        <v>12</v>
      </c>
      <c r="C1065" s="1">
        <v>-1.2331366551</v>
      </c>
      <c r="D1065" s="1">
        <v>3.318207E-4</v>
      </c>
      <c r="E1065" s="1" t="s">
        <v>2029</v>
      </c>
      <c r="F1065" s="1" t="s">
        <v>2111</v>
      </c>
    </row>
    <row r="1066" spans="1:6" ht="14.4" x14ac:dyDescent="0.3">
      <c r="A1066" s="1" t="s">
        <v>2030</v>
      </c>
      <c r="B1066" s="1" t="s">
        <v>12</v>
      </c>
      <c r="C1066" s="1">
        <v>-1.5759185834</v>
      </c>
      <c r="D1066" s="1">
        <v>3.5235410000000002E-4</v>
      </c>
      <c r="E1066" s="1" t="s">
        <v>15</v>
      </c>
      <c r="F1066" s="1" t="s">
        <v>2111</v>
      </c>
    </row>
    <row r="1067" spans="1:6" ht="14.4" x14ac:dyDescent="0.3">
      <c r="A1067" s="1" t="s">
        <v>2031</v>
      </c>
      <c r="B1067" s="1" t="s">
        <v>12</v>
      </c>
      <c r="C1067" s="1">
        <v>-1.1799767152</v>
      </c>
      <c r="D1067" s="1">
        <v>3.5272979999999998E-4</v>
      </c>
      <c r="E1067" s="1" t="s">
        <v>2032</v>
      </c>
      <c r="F1067" s="1" t="s">
        <v>2111</v>
      </c>
    </row>
    <row r="1068" spans="1:6" ht="14.4" x14ac:dyDescent="0.3">
      <c r="A1068" s="1" t="s">
        <v>2033</v>
      </c>
      <c r="B1068" s="1" t="s">
        <v>12</v>
      </c>
      <c r="C1068" s="1">
        <v>-1.0938256798999999</v>
      </c>
      <c r="D1068" s="1">
        <v>3.5820550000000001E-4</v>
      </c>
      <c r="E1068" s="1" t="s">
        <v>2034</v>
      </c>
      <c r="F1068" s="1" t="s">
        <v>2111</v>
      </c>
    </row>
    <row r="1069" spans="1:6" ht="14.4" x14ac:dyDescent="0.3">
      <c r="A1069" s="1" t="s">
        <v>2035</v>
      </c>
      <c r="B1069" s="1" t="s">
        <v>12</v>
      </c>
      <c r="C1069" s="1">
        <v>-1.5181823931</v>
      </c>
      <c r="D1069" s="1">
        <v>3.8993250000000001E-4</v>
      </c>
      <c r="E1069" s="1" t="s">
        <v>2036</v>
      </c>
      <c r="F1069" s="1" t="s">
        <v>2111</v>
      </c>
    </row>
    <row r="1070" spans="1:6" ht="14.4" x14ac:dyDescent="0.3">
      <c r="A1070" s="1" t="s">
        <v>2037</v>
      </c>
      <c r="B1070" s="1" t="s">
        <v>12</v>
      </c>
      <c r="C1070" s="1">
        <v>-1.4031490761000001</v>
      </c>
      <c r="D1070" s="1">
        <v>4.4919129999999998E-4</v>
      </c>
      <c r="E1070" s="1" t="s">
        <v>2038</v>
      </c>
      <c r="F1070" s="1" t="s">
        <v>2111</v>
      </c>
    </row>
    <row r="1071" spans="1:6" ht="14.4" x14ac:dyDescent="0.3">
      <c r="A1071" s="1" t="s">
        <v>2039</v>
      </c>
      <c r="B1071" s="1" t="s">
        <v>12</v>
      </c>
      <c r="C1071" s="1">
        <v>-1.1541861575000001</v>
      </c>
      <c r="D1071" s="1">
        <v>4.5435430000000001E-4</v>
      </c>
      <c r="E1071" s="1" t="s">
        <v>2040</v>
      </c>
      <c r="F1071" s="1" t="s">
        <v>2111</v>
      </c>
    </row>
    <row r="1072" spans="1:6" ht="14.4" x14ac:dyDescent="0.3">
      <c r="A1072" s="1" t="s">
        <v>2041</v>
      </c>
      <c r="B1072" s="1" t="s">
        <v>12</v>
      </c>
      <c r="C1072" s="1">
        <v>-1.1283443475999999</v>
      </c>
      <c r="D1072" s="1">
        <v>5.3893590000000003E-4</v>
      </c>
      <c r="E1072" s="1" t="s">
        <v>15</v>
      </c>
      <c r="F1072" s="1" t="s">
        <v>2111</v>
      </c>
    </row>
    <row r="1073" spans="1:6" ht="14.4" x14ac:dyDescent="0.3">
      <c r="A1073" s="1" t="s">
        <v>2042</v>
      </c>
      <c r="B1073" s="1" t="s">
        <v>12</v>
      </c>
      <c r="C1073" s="1">
        <v>-1.0889130983999999</v>
      </c>
      <c r="D1073" s="1">
        <v>6.0270430000000002E-4</v>
      </c>
      <c r="E1073" s="1" t="s">
        <v>18</v>
      </c>
      <c r="F1073" s="1" t="s">
        <v>2111</v>
      </c>
    </row>
    <row r="1074" spans="1:6" ht="14.4" x14ac:dyDescent="0.3">
      <c r="A1074" s="1" t="s">
        <v>2043</v>
      </c>
      <c r="B1074" s="1" t="s">
        <v>12</v>
      </c>
      <c r="C1074" s="1">
        <v>-1.0826688225000001</v>
      </c>
      <c r="D1074" s="1">
        <v>6.1661439999999995E-4</v>
      </c>
      <c r="E1074" s="1" t="s">
        <v>15</v>
      </c>
      <c r="F1074" s="1" t="s">
        <v>2111</v>
      </c>
    </row>
    <row r="1075" spans="1:6" ht="14.4" x14ac:dyDescent="0.3">
      <c r="A1075" s="1" t="s">
        <v>2044</v>
      </c>
      <c r="B1075" s="1" t="s">
        <v>12</v>
      </c>
      <c r="C1075" s="1">
        <v>-1.1036134485</v>
      </c>
      <c r="D1075" s="1">
        <v>6.297548E-4</v>
      </c>
      <c r="E1075" s="1" t="s">
        <v>2045</v>
      </c>
      <c r="F1075" s="1" t="s">
        <v>2111</v>
      </c>
    </row>
    <row r="1076" spans="1:6" ht="14.4" x14ac:dyDescent="0.3">
      <c r="A1076" s="1" t="s">
        <v>2046</v>
      </c>
      <c r="B1076" s="1" t="s">
        <v>12</v>
      </c>
      <c r="C1076" s="1">
        <v>-1.3082043267000001</v>
      </c>
      <c r="D1076" s="1">
        <v>6.4987569999999998E-4</v>
      </c>
      <c r="E1076" s="1" t="s">
        <v>15</v>
      </c>
      <c r="F1076" s="1" t="s">
        <v>2111</v>
      </c>
    </row>
    <row r="1077" spans="1:6" ht="14.4" x14ac:dyDescent="0.3">
      <c r="A1077" s="1" t="s">
        <v>2047</v>
      </c>
      <c r="B1077" s="1" t="s">
        <v>12</v>
      </c>
      <c r="C1077" s="1">
        <v>-1.1589036438</v>
      </c>
      <c r="D1077" s="1">
        <v>6.6682579999999996E-4</v>
      </c>
      <c r="E1077" s="1" t="s">
        <v>18</v>
      </c>
      <c r="F1077" s="1" t="s">
        <v>2111</v>
      </c>
    </row>
    <row r="1078" spans="1:6" ht="14.4" x14ac:dyDescent="0.3">
      <c r="A1078" s="1" t="s">
        <v>2048</v>
      </c>
      <c r="B1078" s="1" t="s">
        <v>12</v>
      </c>
      <c r="C1078" s="1">
        <v>-1.0844285702000001</v>
      </c>
      <c r="D1078" s="1">
        <v>6.8300649999999995E-4</v>
      </c>
      <c r="E1078" s="1" t="s">
        <v>15</v>
      </c>
      <c r="F1078" s="1" t="s">
        <v>2111</v>
      </c>
    </row>
    <row r="1079" spans="1:6" ht="14.4" x14ac:dyDescent="0.3">
      <c r="A1079" s="1" t="s">
        <v>2049</v>
      </c>
      <c r="B1079" s="1" t="s">
        <v>12</v>
      </c>
      <c r="C1079" s="1">
        <v>-1.1157056319</v>
      </c>
      <c r="D1079" s="1">
        <v>6.8757370000000005E-4</v>
      </c>
      <c r="E1079" s="1" t="s">
        <v>2050</v>
      </c>
      <c r="F1079" s="1" t="s">
        <v>2111</v>
      </c>
    </row>
    <row r="1080" spans="1:6" ht="14.4" x14ac:dyDescent="0.3">
      <c r="A1080" s="1" t="s">
        <v>2051</v>
      </c>
      <c r="B1080" s="1" t="s">
        <v>12</v>
      </c>
      <c r="C1080" s="1">
        <v>-1.0549194097000001</v>
      </c>
      <c r="D1080" s="1">
        <v>7.3784070000000005E-4</v>
      </c>
      <c r="E1080" s="1" t="s">
        <v>15</v>
      </c>
      <c r="F1080" s="1" t="s">
        <v>2111</v>
      </c>
    </row>
    <row r="1081" spans="1:6" ht="14.4" x14ac:dyDescent="0.3">
      <c r="A1081" s="1" t="s">
        <v>2052</v>
      </c>
      <c r="B1081" s="1" t="s">
        <v>12</v>
      </c>
      <c r="C1081" s="1">
        <v>-1.0638749372</v>
      </c>
      <c r="D1081" s="1">
        <v>7.5583859999999998E-4</v>
      </c>
      <c r="E1081" s="1" t="s">
        <v>15</v>
      </c>
      <c r="F1081" s="1" t="s">
        <v>2111</v>
      </c>
    </row>
    <row r="1082" spans="1:6" ht="14.4" x14ac:dyDescent="0.3">
      <c r="A1082" s="1" t="s">
        <v>2053</v>
      </c>
      <c r="B1082" s="1" t="s">
        <v>12</v>
      </c>
      <c r="C1082" s="1">
        <v>-1.3731558519</v>
      </c>
      <c r="D1082" s="1">
        <v>7.5597960000000004E-4</v>
      </c>
      <c r="E1082" s="1" t="s">
        <v>2054</v>
      </c>
      <c r="F1082" s="1" t="s">
        <v>2111</v>
      </c>
    </row>
    <row r="1083" spans="1:6" ht="14.4" x14ac:dyDescent="0.3">
      <c r="A1083" s="1" t="s">
        <v>2055</v>
      </c>
      <c r="B1083" s="1" t="s">
        <v>12</v>
      </c>
      <c r="C1083" s="1">
        <v>1.0364033042</v>
      </c>
      <c r="D1083" s="1">
        <v>7.5597960000000004E-4</v>
      </c>
      <c r="E1083" s="1" t="s">
        <v>1456</v>
      </c>
      <c r="F1083" s="1" t="s">
        <v>2111</v>
      </c>
    </row>
    <row r="1084" spans="1:6" ht="14.4" x14ac:dyDescent="0.3">
      <c r="A1084" s="1" t="s">
        <v>2056</v>
      </c>
      <c r="B1084" s="1" t="s">
        <v>12</v>
      </c>
      <c r="C1084" s="1">
        <v>-1.0163380799999999</v>
      </c>
      <c r="D1084" s="1">
        <v>7.7343859999999998E-4</v>
      </c>
      <c r="E1084" s="1" t="s">
        <v>2057</v>
      </c>
      <c r="F1084" s="1" t="s">
        <v>2111</v>
      </c>
    </row>
    <row r="1085" spans="1:6" ht="14.4" x14ac:dyDescent="0.3">
      <c r="A1085" s="1" t="s">
        <v>2058</v>
      </c>
      <c r="B1085" s="1" t="s">
        <v>12</v>
      </c>
      <c r="C1085" s="1">
        <v>-1.4032052045000001</v>
      </c>
      <c r="D1085" s="1">
        <v>7.9984079999999996E-4</v>
      </c>
      <c r="E1085" s="1" t="s">
        <v>2059</v>
      </c>
      <c r="F1085" s="1" t="s">
        <v>2111</v>
      </c>
    </row>
    <row r="1086" spans="1:6" ht="14.4" x14ac:dyDescent="0.3">
      <c r="A1086" s="1" t="s">
        <v>2060</v>
      </c>
      <c r="B1086" s="1" t="s">
        <v>12</v>
      </c>
      <c r="C1086" s="1">
        <v>-1.3759020555000001</v>
      </c>
      <c r="D1086" s="1">
        <v>9.3844950000000001E-4</v>
      </c>
      <c r="E1086" s="1" t="s">
        <v>2061</v>
      </c>
      <c r="F1086" s="1" t="s">
        <v>2111</v>
      </c>
    </row>
    <row r="1087" spans="1:6" ht="14.4" x14ac:dyDescent="0.3">
      <c r="A1087" s="1" t="s">
        <v>2062</v>
      </c>
      <c r="B1087" s="1" t="s">
        <v>12</v>
      </c>
      <c r="C1087" s="1">
        <v>-1.3697435746</v>
      </c>
      <c r="D1087" s="1">
        <v>9.4764540000000003E-4</v>
      </c>
      <c r="E1087" s="1" t="s">
        <v>2063</v>
      </c>
      <c r="F1087" s="1" t="s">
        <v>2111</v>
      </c>
    </row>
    <row r="1088" spans="1:6" ht="14.4" x14ac:dyDescent="0.3">
      <c r="A1088" s="1" t="s">
        <v>2064</v>
      </c>
      <c r="B1088" s="1" t="s">
        <v>12</v>
      </c>
      <c r="C1088" s="1">
        <v>-1.2373096990000001</v>
      </c>
      <c r="D1088" s="1">
        <v>9.8347629999999994E-4</v>
      </c>
      <c r="E1088" s="1" t="s">
        <v>2065</v>
      </c>
      <c r="F1088" s="1" t="s">
        <v>2111</v>
      </c>
    </row>
    <row r="1089" spans="1:6" ht="14.4" x14ac:dyDescent="0.3">
      <c r="A1089" s="1" t="s">
        <v>2066</v>
      </c>
      <c r="B1089" s="1" t="s">
        <v>12</v>
      </c>
      <c r="C1089" s="1">
        <v>-1.5224031141000001</v>
      </c>
      <c r="D1089" s="1">
        <v>1.0592081999999999E-3</v>
      </c>
      <c r="E1089" s="1" t="s">
        <v>1701</v>
      </c>
      <c r="F1089" s="1" t="s">
        <v>2111</v>
      </c>
    </row>
    <row r="1090" spans="1:6" ht="14.4" x14ac:dyDescent="0.3">
      <c r="A1090" s="1" t="s">
        <v>2067</v>
      </c>
      <c r="B1090" s="1" t="s">
        <v>12</v>
      </c>
      <c r="C1090" s="1">
        <v>-1.2074327096999999</v>
      </c>
      <c r="D1090" s="1">
        <v>1.0767020999999999E-3</v>
      </c>
      <c r="E1090" s="1" t="s">
        <v>2068</v>
      </c>
      <c r="F1090" s="1" t="s">
        <v>2111</v>
      </c>
    </row>
    <row r="1091" spans="1:6" ht="14.4" x14ac:dyDescent="0.3">
      <c r="A1091" s="1" t="s">
        <v>2069</v>
      </c>
      <c r="B1091" s="1" t="s">
        <v>12</v>
      </c>
      <c r="C1091" s="1">
        <v>-1.3656561861000001</v>
      </c>
      <c r="D1091" s="1">
        <v>1.0885924999999999E-3</v>
      </c>
      <c r="E1091" s="1" t="s">
        <v>2070</v>
      </c>
      <c r="F1091" s="1" t="s">
        <v>2111</v>
      </c>
    </row>
    <row r="1092" spans="1:6" ht="14.4" x14ac:dyDescent="0.3">
      <c r="A1092" s="1" t="s">
        <v>2071</v>
      </c>
      <c r="B1092" s="1" t="s">
        <v>12</v>
      </c>
      <c r="C1092" s="1">
        <v>-1.0216668523000001</v>
      </c>
      <c r="D1092" s="1">
        <v>1.1988903999999999E-3</v>
      </c>
      <c r="E1092" s="1" t="s">
        <v>2072</v>
      </c>
      <c r="F1092" s="1" t="s">
        <v>2111</v>
      </c>
    </row>
    <row r="1093" spans="1:6" ht="14.4" x14ac:dyDescent="0.3">
      <c r="A1093" s="1" t="s">
        <v>2073</v>
      </c>
      <c r="B1093" s="1" t="s">
        <v>12</v>
      </c>
      <c r="C1093" s="1">
        <v>-1.0846746696</v>
      </c>
      <c r="D1093" s="1">
        <v>1.2730173000000001E-3</v>
      </c>
      <c r="E1093" s="1" t="s">
        <v>18</v>
      </c>
      <c r="F1093" s="1" t="s">
        <v>2111</v>
      </c>
    </row>
    <row r="1094" spans="1:6" ht="14.4" x14ac:dyDescent="0.3">
      <c r="A1094" s="1" t="s">
        <v>2074</v>
      </c>
      <c r="B1094" s="1" t="s">
        <v>12</v>
      </c>
      <c r="C1094" s="1">
        <v>-1.0915250257</v>
      </c>
      <c r="D1094" s="1">
        <v>1.2760091999999999E-3</v>
      </c>
      <c r="E1094" s="1" t="s">
        <v>160</v>
      </c>
      <c r="F1094" s="1" t="s">
        <v>2111</v>
      </c>
    </row>
    <row r="1095" spans="1:6" ht="14.4" x14ac:dyDescent="0.3">
      <c r="A1095" s="1" t="s">
        <v>2075</v>
      </c>
      <c r="B1095" s="1" t="s">
        <v>12</v>
      </c>
      <c r="C1095" s="1">
        <v>-1.1746914187999999</v>
      </c>
      <c r="D1095" s="1">
        <v>1.377798E-3</v>
      </c>
      <c r="E1095" s="1" t="s">
        <v>2076</v>
      </c>
      <c r="F1095" s="1" t="s">
        <v>2111</v>
      </c>
    </row>
    <row r="1096" spans="1:6" ht="14.4" x14ac:dyDescent="0.3">
      <c r="A1096" s="1" t="s">
        <v>2077</v>
      </c>
      <c r="B1096" s="1" t="s">
        <v>27</v>
      </c>
      <c r="C1096" s="1">
        <v>-1.3368325216000001</v>
      </c>
      <c r="D1096" s="1">
        <v>1.5176114E-3</v>
      </c>
      <c r="E1096" s="1" t="s">
        <v>28</v>
      </c>
      <c r="F1096" s="1" t="s">
        <v>2109</v>
      </c>
    </row>
    <row r="1097" spans="1:6" ht="14.4" x14ac:dyDescent="0.3">
      <c r="A1097" s="1" t="s">
        <v>2078</v>
      </c>
      <c r="B1097" s="1" t="s">
        <v>12</v>
      </c>
      <c r="C1097" s="1">
        <v>-1.1831143779</v>
      </c>
      <c r="D1097" s="1">
        <v>1.5941277999999999E-3</v>
      </c>
      <c r="E1097" s="1" t="s">
        <v>1542</v>
      </c>
      <c r="F1097" s="1" t="s">
        <v>2111</v>
      </c>
    </row>
    <row r="1098" spans="1:6" ht="14.4" x14ac:dyDescent="0.3">
      <c r="A1098" s="1" t="s">
        <v>2079</v>
      </c>
      <c r="B1098" s="1" t="s">
        <v>12</v>
      </c>
      <c r="C1098" s="1">
        <v>1.0070752372</v>
      </c>
      <c r="D1098" s="1">
        <v>1.7198786E-3</v>
      </c>
      <c r="E1098" s="1" t="s">
        <v>2080</v>
      </c>
      <c r="F1098" s="1" t="s">
        <v>2111</v>
      </c>
    </row>
    <row r="1099" spans="1:6" ht="14.4" x14ac:dyDescent="0.3">
      <c r="A1099" s="1" t="s">
        <v>2081</v>
      </c>
      <c r="B1099" s="1" t="s">
        <v>12</v>
      </c>
      <c r="C1099" s="1">
        <v>-1.0568442167000001</v>
      </c>
      <c r="D1099" s="1">
        <v>1.901811E-3</v>
      </c>
      <c r="E1099" s="1" t="s">
        <v>15</v>
      </c>
      <c r="F1099" s="1" t="s">
        <v>2111</v>
      </c>
    </row>
    <row r="1100" spans="1:6" ht="14.4" x14ac:dyDescent="0.3">
      <c r="A1100" s="1" t="s">
        <v>2082</v>
      </c>
      <c r="B1100" s="1" t="s">
        <v>12</v>
      </c>
      <c r="C1100" s="1">
        <v>-1.1916683865</v>
      </c>
      <c r="D1100" s="1">
        <v>2.1906661E-3</v>
      </c>
      <c r="E1100" s="1" t="s">
        <v>15</v>
      </c>
      <c r="F1100" s="1" t="s">
        <v>2111</v>
      </c>
    </row>
    <row r="1101" spans="1:6" ht="14.4" x14ac:dyDescent="0.3">
      <c r="A1101" s="1" t="s">
        <v>2083</v>
      </c>
      <c r="B1101" s="1" t="s">
        <v>12</v>
      </c>
      <c r="C1101" s="1">
        <v>-1.1290977957999999</v>
      </c>
      <c r="D1101" s="1">
        <v>2.3073245000000001E-3</v>
      </c>
      <c r="E1101" s="1" t="s">
        <v>160</v>
      </c>
      <c r="F1101" s="1" t="s">
        <v>2111</v>
      </c>
    </row>
    <row r="1102" spans="1:6" ht="14.4" x14ac:dyDescent="0.3">
      <c r="A1102" s="1" t="s">
        <v>2084</v>
      </c>
      <c r="B1102" s="1" t="s">
        <v>12</v>
      </c>
      <c r="C1102" s="1">
        <v>-1.0100170912999999</v>
      </c>
      <c r="D1102" s="1">
        <v>2.4186337000000001E-3</v>
      </c>
      <c r="E1102" s="1" t="s">
        <v>18</v>
      </c>
      <c r="F1102" s="1" t="s">
        <v>2111</v>
      </c>
    </row>
    <row r="1103" spans="1:6" ht="14.4" x14ac:dyDescent="0.3">
      <c r="A1103" s="1" t="s">
        <v>2085</v>
      </c>
      <c r="B1103" s="1" t="s">
        <v>12</v>
      </c>
      <c r="C1103" s="1">
        <v>-1.2000184154</v>
      </c>
      <c r="D1103" s="1">
        <v>2.4239498000000002E-3</v>
      </c>
      <c r="E1103" s="1" t="s">
        <v>15</v>
      </c>
      <c r="F1103" s="1" t="s">
        <v>2111</v>
      </c>
    </row>
    <row r="1104" spans="1:6" ht="14.4" x14ac:dyDescent="0.3">
      <c r="A1104" s="1" t="s">
        <v>2086</v>
      </c>
      <c r="B1104" s="1" t="s">
        <v>12</v>
      </c>
      <c r="C1104" s="1">
        <v>1.0342605010999999</v>
      </c>
      <c r="D1104" s="1">
        <v>3.1946713000000002E-3</v>
      </c>
      <c r="E1104" s="1" t="s">
        <v>2087</v>
      </c>
      <c r="F1104" s="1" t="s">
        <v>2111</v>
      </c>
    </row>
    <row r="1105" spans="1:6" ht="14.4" x14ac:dyDescent="0.3">
      <c r="A1105" s="1" t="s">
        <v>2088</v>
      </c>
      <c r="B1105" s="1" t="s">
        <v>12</v>
      </c>
      <c r="C1105" s="1">
        <v>-1.0205667371</v>
      </c>
      <c r="D1105" s="1">
        <v>3.5084346000000001E-3</v>
      </c>
      <c r="E1105" s="1" t="s">
        <v>15</v>
      </c>
      <c r="F1105" s="1" t="s">
        <v>2111</v>
      </c>
    </row>
    <row r="1106" spans="1:6" ht="14.4" x14ac:dyDescent="0.3">
      <c r="A1106" s="1" t="s">
        <v>2089</v>
      </c>
      <c r="B1106" s="1" t="s">
        <v>12</v>
      </c>
      <c r="C1106" s="1">
        <v>-1.0725237544999999</v>
      </c>
      <c r="D1106" s="1">
        <v>3.8876382999999998E-3</v>
      </c>
      <c r="E1106" s="1" t="s">
        <v>2090</v>
      </c>
      <c r="F1106" s="1" t="s">
        <v>2111</v>
      </c>
    </row>
    <row r="1107" spans="1:6" ht="14.4" x14ac:dyDescent="0.3">
      <c r="A1107" s="1" t="s">
        <v>2091</v>
      </c>
      <c r="B1107" s="1" t="s">
        <v>12</v>
      </c>
      <c r="C1107" s="1">
        <v>1.0899054264000001</v>
      </c>
      <c r="D1107" s="1">
        <v>4.0809297000000003E-3</v>
      </c>
      <c r="E1107" s="1" t="s">
        <v>2092</v>
      </c>
      <c r="F1107" s="1" t="s">
        <v>2111</v>
      </c>
    </row>
    <row r="1108" spans="1:6" ht="14.4" x14ac:dyDescent="0.3">
      <c r="A1108" s="1" t="s">
        <v>2093</v>
      </c>
      <c r="B1108" s="1" t="s">
        <v>12</v>
      </c>
      <c r="C1108" s="1">
        <v>-1.1036183293999999</v>
      </c>
      <c r="D1108" s="1">
        <v>4.2341428999999996E-3</v>
      </c>
      <c r="E1108" s="1" t="s">
        <v>1350</v>
      </c>
      <c r="F1108" s="1" t="s">
        <v>2111</v>
      </c>
    </row>
    <row r="1109" spans="1:6" ht="14.4" x14ac:dyDescent="0.3">
      <c r="A1109" s="1" t="s">
        <v>2094</v>
      </c>
      <c r="B1109" s="1" t="s">
        <v>12</v>
      </c>
      <c r="C1109" s="1">
        <v>-1.0558543965</v>
      </c>
      <c r="D1109" s="1">
        <v>6.6878579999999997E-3</v>
      </c>
      <c r="E1109" s="1" t="s">
        <v>140</v>
      </c>
      <c r="F1109" s="1" t="s">
        <v>2111</v>
      </c>
    </row>
    <row r="1110" spans="1:6" ht="14.4" x14ac:dyDescent="0.3">
      <c r="A1110" s="1" t="s">
        <v>2095</v>
      </c>
      <c r="B1110" s="1" t="s">
        <v>12</v>
      </c>
      <c r="C1110" s="1">
        <v>-1.0530147517999999</v>
      </c>
      <c r="D1110" s="1">
        <v>6.7838843000000001E-3</v>
      </c>
      <c r="E1110" s="1" t="s">
        <v>15</v>
      </c>
      <c r="F1110" s="1" t="s">
        <v>2111</v>
      </c>
    </row>
    <row r="1111" spans="1:6" ht="14.4" x14ac:dyDescent="0.3">
      <c r="A1111" s="1" t="s">
        <v>2096</v>
      </c>
      <c r="B1111" s="1" t="s">
        <v>12</v>
      </c>
      <c r="C1111" s="1">
        <v>-1.0203417975</v>
      </c>
      <c r="D1111" s="1">
        <v>7.2361843000000002E-3</v>
      </c>
      <c r="E1111" s="1" t="s">
        <v>2097</v>
      </c>
      <c r="F1111" s="1" t="s">
        <v>2111</v>
      </c>
    </row>
    <row r="1112" spans="1:6" ht="14.4" x14ac:dyDescent="0.3">
      <c r="A1112" s="1" t="s">
        <v>2098</v>
      </c>
      <c r="B1112" s="1" t="s">
        <v>12</v>
      </c>
      <c r="C1112" s="1">
        <v>-1.0296166175999999</v>
      </c>
      <c r="D1112" s="1">
        <v>1.08003947E-2</v>
      </c>
      <c r="E1112" s="1" t="s">
        <v>106</v>
      </c>
      <c r="F1112" s="1" t="s">
        <v>2111</v>
      </c>
    </row>
    <row r="1113" spans="1:6" ht="14.4" x14ac:dyDescent="0.3">
      <c r="A1113" s="1" t="s">
        <v>2099</v>
      </c>
      <c r="B1113" s="1" t="s">
        <v>12</v>
      </c>
      <c r="C1113" s="1">
        <v>-1.0152494838999999</v>
      </c>
      <c r="D1113" s="1">
        <v>1.08310074E-2</v>
      </c>
      <c r="E1113" s="1" t="s">
        <v>2100</v>
      </c>
      <c r="F1113" s="1" t="s">
        <v>2111</v>
      </c>
    </row>
    <row r="1114" spans="1:6" ht="14.4" x14ac:dyDescent="0.3">
      <c r="A1114" s="1" t="s">
        <v>2101</v>
      </c>
      <c r="B1114" s="1" t="s">
        <v>12</v>
      </c>
      <c r="C1114" s="1">
        <v>-1.0244018981</v>
      </c>
      <c r="D1114" s="1">
        <v>1.12827394E-2</v>
      </c>
      <c r="E1114" s="1" t="s">
        <v>2102</v>
      </c>
      <c r="F1114" s="1" t="s">
        <v>2111</v>
      </c>
    </row>
    <row r="1115" spans="1:6" ht="14.4" x14ac:dyDescent="0.3">
      <c r="A1115" s="1" t="s">
        <v>2103</v>
      </c>
      <c r="B1115" s="1" t="s">
        <v>12</v>
      </c>
      <c r="C1115" s="1">
        <v>-1.0773313804</v>
      </c>
      <c r="D1115" s="1">
        <v>1.301569E-2</v>
      </c>
      <c r="E1115" s="1" t="s">
        <v>2104</v>
      </c>
      <c r="F1115" s="1" t="s">
        <v>2111</v>
      </c>
    </row>
    <row r="1116" spans="1:6" ht="14.4" x14ac:dyDescent="0.3">
      <c r="A1116" s="1" t="s">
        <v>2105</v>
      </c>
      <c r="B1116" s="1" t="s">
        <v>12</v>
      </c>
      <c r="C1116" s="1">
        <v>-1.0456514243999999</v>
      </c>
      <c r="D1116" s="1">
        <v>1.44926599E-2</v>
      </c>
      <c r="E1116" s="1" t="s">
        <v>160</v>
      </c>
      <c r="F1116" s="1" t="s">
        <v>2111</v>
      </c>
    </row>
    <row r="1117" spans="1:6" ht="14.4" x14ac:dyDescent="0.3">
      <c r="A1117" s="1" t="s">
        <v>2106</v>
      </c>
      <c r="B1117" s="1" t="s">
        <v>12</v>
      </c>
      <c r="C1117" s="1">
        <v>-1.0179730897999999</v>
      </c>
      <c r="D1117" s="1">
        <v>1.9008334200000001E-2</v>
      </c>
      <c r="E1117" s="1" t="s">
        <v>124</v>
      </c>
      <c r="F1117" s="1" t="s">
        <v>2111</v>
      </c>
    </row>
  </sheetData>
  <autoFilter ref="A1:F1117"/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Erythromycin</vt:lpstr>
      <vt:lpstr>Hypoxia</vt:lpstr>
      <vt:lpstr>Kanamycin</vt:lpstr>
      <vt:lpstr>Sputum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Alex</cp:lastModifiedBy>
  <cp:revision>0</cp:revision>
  <dcterms:created xsi:type="dcterms:W3CDTF">2016-03-18T20:47:32Z</dcterms:created>
  <dcterms:modified xsi:type="dcterms:W3CDTF">2016-03-20T15:04:44Z</dcterms:modified>
  <dc:language>en-IE</dc:language>
</cp:coreProperties>
</file>